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teisenhoffer/Desktop/"/>
    </mc:Choice>
  </mc:AlternateContent>
  <xr:revisionPtr revIDLastSave="0" documentId="13_ncr:1_{F4F49D49-FADF-6C47-B7C2-1F86D272E622}" xr6:coauthVersionLast="47" xr6:coauthVersionMax="47" xr10:uidLastSave="{00000000-0000-0000-0000-000000000000}"/>
  <bookViews>
    <workbookView xWindow="22920" yWindow="1260" windowWidth="27840" windowHeight="22560" firstSheet="2" activeTab="12" xr2:uid="{BB289258-338C-4F55-9F16-53C925AE5A21}"/>
  </bookViews>
  <sheets>
    <sheet name="SFig 1B" sheetId="2" r:id="rId1"/>
    <sheet name="SFig 1D" sheetId="4" r:id="rId2"/>
    <sheet name="SFig 2B" sheetId="3" r:id="rId3"/>
    <sheet name="SFig 2D" sheetId="5" r:id="rId4"/>
    <sheet name="SFig 3C" sheetId="12" r:id="rId5"/>
    <sheet name="SFig  3G" sheetId="13" r:id="rId6"/>
    <sheet name="SFig 3K" sheetId="14" r:id="rId7"/>
    <sheet name="SFig 4A" sheetId="11" r:id="rId8"/>
    <sheet name="SFig 4B" sheetId="19" r:id="rId9"/>
    <sheet name="SFig 4E" sheetId="7" r:id="rId10"/>
    <sheet name="SFig 4F" sheetId="6" r:id="rId11"/>
    <sheet name="SFig 5E" sheetId="15" r:id="rId12"/>
    <sheet name="SFig 5F" sheetId="16" r:id="rId13"/>
    <sheet name="SFig 6B" sheetId="17" r:id="rId14"/>
    <sheet name="SFig 6D" sheetId="18" r:id="rId15"/>
    <sheet name="SFig 10B" sheetId="20" r:id="rId16"/>
    <sheet name="SFig 10D" sheetId="22" r:id="rId17"/>
    <sheet name="SFig 10F" sheetId="23" r:id="rId18"/>
    <sheet name="SFig 11A" sheetId="24" r:id="rId19"/>
    <sheet name="SFig11B" sheetId="25" r:id="rId20"/>
    <sheet name="SFig 11C" sheetId="30" r:id="rId21"/>
    <sheet name="SFig 11G" sheetId="27" r:id="rId22"/>
    <sheet name="SFig 11H" sheetId="28" r:id="rId2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" i="2"/>
  <c r="G35" i="6" l="1"/>
  <c r="F35" i="6"/>
  <c r="E35" i="6"/>
  <c r="D35" i="6"/>
  <c r="C35" i="6"/>
  <c r="B35" i="6"/>
  <c r="G34" i="6"/>
  <c r="F34" i="6"/>
  <c r="E34" i="6"/>
  <c r="D34" i="6"/>
  <c r="C34" i="6"/>
  <c r="B34" i="6"/>
  <c r="G33" i="6"/>
  <c r="F33" i="6"/>
  <c r="E33" i="6"/>
  <c r="D33" i="6"/>
  <c r="C33" i="6"/>
  <c r="B33" i="6"/>
  <c r="G32" i="6"/>
  <c r="F32" i="6"/>
  <c r="E32" i="6"/>
  <c r="D32" i="6"/>
  <c r="C32" i="6"/>
  <c r="B32" i="6"/>
  <c r="G31" i="6"/>
  <c r="F31" i="6"/>
  <c r="E31" i="6"/>
  <c r="D31" i="6"/>
  <c r="C31" i="6"/>
  <c r="B31" i="6"/>
  <c r="G30" i="6"/>
  <c r="F30" i="6"/>
  <c r="E30" i="6"/>
  <c r="D30" i="6"/>
  <c r="C30" i="6"/>
  <c r="B30" i="6"/>
  <c r="S16" i="6"/>
  <c r="R16" i="6"/>
  <c r="Q16" i="6"/>
  <c r="P16" i="6"/>
  <c r="O16" i="6"/>
  <c r="N16" i="6"/>
  <c r="G16" i="6"/>
  <c r="F16" i="6"/>
  <c r="E16" i="6"/>
  <c r="D16" i="6"/>
  <c r="C16" i="6"/>
  <c r="B16" i="6"/>
  <c r="S15" i="6"/>
  <c r="R15" i="6"/>
  <c r="Q15" i="6"/>
  <c r="P15" i="6"/>
  <c r="O15" i="6"/>
  <c r="N15" i="6"/>
  <c r="G15" i="6"/>
  <c r="F15" i="6"/>
  <c r="E15" i="6"/>
  <c r="D15" i="6"/>
  <c r="C15" i="6"/>
  <c r="B15" i="6"/>
  <c r="S14" i="6"/>
  <c r="R14" i="6"/>
  <c r="Q14" i="6"/>
  <c r="P14" i="6"/>
  <c r="O14" i="6"/>
  <c r="N14" i="6"/>
  <c r="G14" i="6"/>
  <c r="F14" i="6"/>
  <c r="E14" i="6"/>
  <c r="D14" i="6"/>
  <c r="C14" i="6"/>
  <c r="B14" i="6"/>
  <c r="S13" i="6"/>
  <c r="R13" i="6"/>
  <c r="Q13" i="6"/>
  <c r="P13" i="6"/>
  <c r="O13" i="6"/>
  <c r="N13" i="6"/>
  <c r="G13" i="6"/>
  <c r="F13" i="6"/>
  <c r="E13" i="6"/>
  <c r="D13" i="6"/>
  <c r="C13" i="6"/>
  <c r="B13" i="6"/>
  <c r="S12" i="6"/>
  <c r="R12" i="6"/>
  <c r="Q12" i="6"/>
  <c r="P12" i="6"/>
  <c r="O12" i="6"/>
  <c r="N12" i="6"/>
  <c r="G12" i="6"/>
  <c r="F12" i="6"/>
  <c r="E12" i="6"/>
  <c r="D12" i="6"/>
  <c r="C12" i="6"/>
  <c r="B12" i="6"/>
  <c r="S11" i="6"/>
  <c r="R11" i="6"/>
  <c r="Q11" i="6"/>
  <c r="P11" i="6"/>
  <c r="O11" i="6"/>
  <c r="N11" i="6"/>
  <c r="G11" i="6"/>
  <c r="F11" i="6"/>
  <c r="E11" i="6"/>
  <c r="D11" i="6"/>
  <c r="C11" i="6"/>
  <c r="B11" i="6"/>
  <c r="A39" i="5"/>
  <c r="A44" i="5" s="1"/>
  <c r="B48" i="5" l="1"/>
  <c r="A75" i="5"/>
  <c r="B66" i="5"/>
  <c r="A50" i="5"/>
  <c r="A49" i="5"/>
  <c r="A48" i="5"/>
  <c r="A76" i="5"/>
  <c r="A59" i="5"/>
  <c r="B50" i="5"/>
  <c r="B73" i="5"/>
  <c r="A73" i="5"/>
  <c r="B72" i="5"/>
  <c r="A64" i="5"/>
  <c r="B71" i="5"/>
  <c r="B47" i="5"/>
  <c r="B59" i="5"/>
  <c r="B74" i="5"/>
  <c r="A58" i="5"/>
  <c r="B65" i="5"/>
  <c r="A65" i="5"/>
  <c r="B64" i="5"/>
  <c r="A72" i="5"/>
  <c r="A56" i="5"/>
  <c r="B63" i="5"/>
  <c r="B55" i="5"/>
  <c r="A71" i="5"/>
  <c r="A63" i="5"/>
  <c r="A55" i="5"/>
  <c r="A47" i="5"/>
  <c r="B51" i="5"/>
  <c r="B46" i="5"/>
  <c r="A46" i="5"/>
  <c r="B69" i="5"/>
  <c r="B45" i="5"/>
  <c r="B43" i="5"/>
  <c r="A69" i="5"/>
  <c r="A61" i="5"/>
  <c r="A53" i="5"/>
  <c r="A45" i="5"/>
  <c r="A67" i="5"/>
  <c r="B58" i="5"/>
  <c r="A66" i="5"/>
  <c r="B57" i="5"/>
  <c r="A57" i="5"/>
  <c r="B62" i="5"/>
  <c r="A70" i="5"/>
  <c r="A54" i="5"/>
  <c r="B61" i="5"/>
  <c r="A78" i="5"/>
  <c r="B68" i="5"/>
  <c r="B60" i="5"/>
  <c r="B52" i="5"/>
  <c r="B44" i="5"/>
  <c r="B67" i="5"/>
  <c r="A51" i="5"/>
  <c r="A74" i="5"/>
  <c r="B49" i="5"/>
  <c r="B56" i="5"/>
  <c r="B70" i="5"/>
  <c r="B54" i="5"/>
  <c r="A62" i="5"/>
  <c r="A43" i="5"/>
  <c r="B53" i="5"/>
  <c r="A77" i="5"/>
  <c r="A68" i="5"/>
  <c r="A60" i="5"/>
  <c r="A52" i="5"/>
</calcChain>
</file>

<file path=xl/sharedStrings.xml><?xml version="1.0" encoding="utf-8"?>
<sst xmlns="http://schemas.openxmlformats.org/spreadsheetml/2006/main" count="2546" uniqueCount="675">
  <si>
    <t xml:space="preserve">Time </t>
  </si>
  <si>
    <t>Larvae 1</t>
  </si>
  <si>
    <t>Larvae 2</t>
  </si>
  <si>
    <t>Larvae 3</t>
  </si>
  <si>
    <t>Annexin V</t>
  </si>
  <si>
    <t>HSP70</t>
  </si>
  <si>
    <t>Secondary alone</t>
  </si>
  <si>
    <t>D-DT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 xml:space="preserve">Descriptive statistics </t>
  </si>
  <si>
    <t>One-way ANOVA</t>
  </si>
  <si>
    <t>Table Analyzed</t>
  </si>
  <si>
    <t>ddt hsp70 combination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5.75 (3, 98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98) = 23.42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Multiple comparison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Secondary alone vs. Annexin V</t>
  </si>
  <si>
    <t>-56.16 to -27.13</t>
  </si>
  <si>
    <t>A-B</t>
  </si>
  <si>
    <t>Secondary alone vs. HSP70</t>
  </si>
  <si>
    <t>-31.48 to 5.104</t>
  </si>
  <si>
    <t>No</t>
  </si>
  <si>
    <t>ns</t>
  </si>
  <si>
    <t>A-C</t>
  </si>
  <si>
    <t>Secondary alone vs. D-DT</t>
  </si>
  <si>
    <t>-21.45 to 12.75</t>
  </si>
  <si>
    <t>Annexin V vs. HSP70</t>
  </si>
  <si>
    <t>11.24 to 45.67</t>
  </si>
  <si>
    <t>***</t>
  </si>
  <si>
    <t>B-C</t>
  </si>
  <si>
    <t>Annexin V vs. D-DT</t>
  </si>
  <si>
    <t>21.35 to 53.24</t>
  </si>
  <si>
    <t>B-D</t>
  </si>
  <si>
    <t>HSP70 vs. D-DT</t>
  </si>
  <si>
    <t>-10.61 to 28.28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MSO</t>
  </si>
  <si>
    <t>MTZ</t>
  </si>
  <si>
    <t xml:space="preserve">Normalized </t>
  </si>
  <si>
    <t xml:space="preserve">Control avg </t>
  </si>
  <si>
    <t xml:space="preserve">Unpaired t-test 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t=3.800, df=66</t>
  </si>
  <si>
    <t>How big is the difference?</t>
  </si>
  <si>
    <t>Mean of column A</t>
  </si>
  <si>
    <t>Mean of column B</t>
  </si>
  <si>
    <t>Difference between means (B - A) ± SEM</t>
  </si>
  <si>
    <t>0.1411 ± 0.03712</t>
  </si>
  <si>
    <t>95% confidence interval</t>
  </si>
  <si>
    <t>0.06696 to 0.2152</t>
  </si>
  <si>
    <t>R squared (eta squared)</t>
  </si>
  <si>
    <t>F test to compare variances</t>
  </si>
  <si>
    <t>F, DFn, Dfd</t>
  </si>
  <si>
    <t>1.785, 31, 35</t>
  </si>
  <si>
    <t>Data analyzed</t>
  </si>
  <si>
    <t>Sample size, column A</t>
  </si>
  <si>
    <t>Sample size, column B</t>
  </si>
  <si>
    <t>50 x 50 tile normalized</t>
  </si>
  <si>
    <t>No inj DMSO</t>
  </si>
  <si>
    <t>MIF CRISPR, DMSO</t>
  </si>
  <si>
    <t>No inj MTZ</t>
  </si>
  <si>
    <t>5dpf</t>
  </si>
  <si>
    <t>6dpf</t>
  </si>
  <si>
    <t>7dpf</t>
  </si>
  <si>
    <t>8dpf</t>
  </si>
  <si>
    <t>9dpf</t>
  </si>
  <si>
    <t xml:space="preserve">Condition </t>
  </si>
  <si>
    <t xml:space="preserve">N </t>
  </si>
  <si>
    <t xml:space="preserve">4dpf </t>
  </si>
  <si>
    <t>Tyr DMSO</t>
  </si>
  <si>
    <t>Tyr MTZ</t>
  </si>
  <si>
    <t xml:space="preserve">MIF CRISPR MTZ </t>
  </si>
  <si>
    <t xml:space="preserve">Survival </t>
  </si>
  <si>
    <t>Condition</t>
  </si>
  <si>
    <t>number of cells per area</t>
  </si>
  <si>
    <t>A-H</t>
  </si>
  <si>
    <t>2.121 (7, 358)</t>
  </si>
  <si>
    <t>*</t>
  </si>
  <si>
    <t>F (7, 358) = 43.22</t>
  </si>
  <si>
    <t>10dpf mtz no inj vs. 5dpf mtz no inj</t>
  </si>
  <si>
    <t>-4.085 to 3.458</t>
  </si>
  <si>
    <t>&gt;0.9999</t>
  </si>
  <si>
    <t>10dpf mtz no inj vs. 10dpf mtz mif crispr</t>
  </si>
  <si>
    <t>-2.467 to 5.855</t>
  </si>
  <si>
    <t>10dpf mtz no inj vs. 5dpf mif crispr mtz</t>
  </si>
  <si>
    <t>1.359 to 8.956</t>
  </si>
  <si>
    <t>**</t>
  </si>
  <si>
    <t>10dpf mtz no inj vs. 10 dpf dmso no inj</t>
  </si>
  <si>
    <t>-8.252 to -0.2325</t>
  </si>
  <si>
    <t>A-E</t>
  </si>
  <si>
    <t>10dpf mtz no inj vs. 5dpf no inj dmso</t>
  </si>
  <si>
    <t>-13.99 to -6.673</t>
  </si>
  <si>
    <t>A-F</t>
  </si>
  <si>
    <t>10dpf mtz no inj vs. 10dpf dmso mif crispr</t>
  </si>
  <si>
    <t>-7.254 to 1.324</t>
  </si>
  <si>
    <t>A-G</t>
  </si>
  <si>
    <t>10dpf mtz no inj vs. 5dpf dmso mif crispr</t>
  </si>
  <si>
    <t>-12.68 to -4.742</t>
  </si>
  <si>
    <t>5dpf mtz no inj vs. 10dpf mtz mif crispr</t>
  </si>
  <si>
    <t>-1.763 to 5.779</t>
  </si>
  <si>
    <t>5dpf mtz no inj vs. 5dpf mif crispr mtz</t>
  </si>
  <si>
    <t>2.104 to 8.838</t>
  </si>
  <si>
    <t>5dpf mtz no inj vs. 10 dpf dmso no inj</t>
  </si>
  <si>
    <t>-7.532 to -0.3251</t>
  </si>
  <si>
    <t>B-E</t>
  </si>
  <si>
    <t>5dpf mtz no inj vs. 5dpf no inj dmso</t>
  </si>
  <si>
    <t>-13.22 to -6.810</t>
  </si>
  <si>
    <t>B-F</t>
  </si>
  <si>
    <t>5dpf mtz no inj vs. 10dpf dmso mif crispr</t>
  </si>
  <si>
    <t>-6.564 to 1.260</t>
  </si>
  <si>
    <t>B-G</t>
  </si>
  <si>
    <t>5dpf mtz no inj vs. 5dpf dmso mif crispr</t>
  </si>
  <si>
    <t>-11.95 to -4.840</t>
  </si>
  <si>
    <t>B-H</t>
  </si>
  <si>
    <t>10dpf mtz mif crispr vs. 5dpf mif crispr mtz</t>
  </si>
  <si>
    <t>-0.3355 to 7.261</t>
  </si>
  <si>
    <t>10dpf mtz mif crispr vs. 10 dpf dmso no inj</t>
  </si>
  <si>
    <t>-9.946 to -1.927</t>
  </si>
  <si>
    <t>C-E</t>
  </si>
  <si>
    <t>10dpf mtz mif crispr vs. 5dpf no inj dmso</t>
  </si>
  <si>
    <t>-15.68 to -8.368</t>
  </si>
  <si>
    <t>C-F</t>
  </si>
  <si>
    <t>10dpf mtz mif crispr vs. 10dpf dmso mif crispr</t>
  </si>
  <si>
    <t>-8.949 to -0.3707</t>
  </si>
  <si>
    <t>C-G</t>
  </si>
  <si>
    <t>10dpf mtz mif crispr vs. 5dpf dmso mif crispr</t>
  </si>
  <si>
    <t>-14.37 to -6.437</t>
  </si>
  <si>
    <t>C-H</t>
  </si>
  <si>
    <t>5dpf mif crispr mtz vs. 10 dpf dmso no inj</t>
  </si>
  <si>
    <t>-13.03 to -5.767</t>
  </si>
  <si>
    <t>D-E</t>
  </si>
  <si>
    <t>5dpf mif crispr mtz vs. 5dpf no inj dmso</t>
  </si>
  <si>
    <t>-18.73 to -12.25</t>
  </si>
  <si>
    <t>D-F</t>
  </si>
  <si>
    <t>5dpf mif crispr mtz vs. 10dpf dmso mif crispr</t>
  </si>
  <si>
    <t>-12.06 to -4.184</t>
  </si>
  <si>
    <t>D-G</t>
  </si>
  <si>
    <t>5dpf mif crispr mtz vs. 5dpf dmso mif crispr</t>
  </si>
  <si>
    <t>-17.45 to -10.28</t>
  </si>
  <si>
    <t>D-H</t>
  </si>
  <si>
    <t>10 dpf dmso no inj vs. 5dpf no inj dmso</t>
  </si>
  <si>
    <t>-9.573 to -2.604</t>
  </si>
  <si>
    <t>E-F</t>
  </si>
  <si>
    <t>10 dpf dmso no inj vs. 10dpf dmso mif crispr</t>
  </si>
  <si>
    <t>-2.866 to 5.419</t>
  </si>
  <si>
    <t>E-G</t>
  </si>
  <si>
    <t>10 dpf dmso no inj vs. 5dpf dmso mif crispr</t>
  </si>
  <si>
    <t>-8.276 to -0.6593</t>
  </si>
  <si>
    <t>E-H</t>
  </si>
  <si>
    <t>5dpf no inj dmso vs. 10dpf dmso mif crispr</t>
  </si>
  <si>
    <t>3.563 to 11.17</t>
  </si>
  <si>
    <t>F-G</t>
  </si>
  <si>
    <t>5dpf no inj dmso vs. 5dpf dmso mif crispr</t>
  </si>
  <si>
    <t>-1.815 to 5.057</t>
  </si>
  <si>
    <t>F-H</t>
  </si>
  <si>
    <t>10dpf dmso mif crispr vs. 5dpf dmso mif crispr</t>
  </si>
  <si>
    <t>-9.846 to -1.643</t>
  </si>
  <si>
    <t>G-H</t>
  </si>
  <si>
    <t>Tyrosinase CRISPR, DMSO</t>
  </si>
  <si>
    <t>Tyrosinase CRISPR, MTZ</t>
  </si>
  <si>
    <t>No inj, DMSO</t>
  </si>
  <si>
    <t>No inj, MTZ</t>
  </si>
  <si>
    <t>Two way ANOVA</t>
  </si>
  <si>
    <t>tyrosinase merged</t>
  </si>
  <si>
    <t>Two-way ANOVA</t>
  </si>
  <si>
    <t>Ordinary</t>
  </si>
  <si>
    <t>Source of Variation</t>
  </si>
  <si>
    <t>% of total variation</t>
  </si>
  <si>
    <t>Significant?</t>
  </si>
  <si>
    <t>Row Factor</t>
  </si>
  <si>
    <t>Column Factor</t>
  </si>
  <si>
    <t>SS (Type III)</t>
  </si>
  <si>
    <t>F (28, 131) = 1.075</t>
  </si>
  <si>
    <t>P=0.3782</t>
  </si>
  <si>
    <t>F (3, 131) = 22.27</t>
  </si>
  <si>
    <t>Residual</t>
  </si>
  <si>
    <t>Number of columns (Column Factor)</t>
  </si>
  <si>
    <t>Number of rows (Row Factor)</t>
  </si>
  <si>
    <t>Compare column means (main column effect)</t>
  </si>
  <si>
    <t>Tyrosinase CRISPR, DMSO vs. Tyrosinase CRISPR, MTZ</t>
  </si>
  <si>
    <t>-129.9 to -44.88</t>
  </si>
  <si>
    <t>Tyrosinase CRISPR, DMSO vs. No inj, DMSO</t>
  </si>
  <si>
    <t>-51.15 to 33.76</t>
  </si>
  <si>
    <t>Tyrosinase CRISPR, DMSO vs. No inj, MTZ</t>
  </si>
  <si>
    <t>-134.9 to -50.47</t>
  </si>
  <si>
    <t>Tyrosinase CRISPR, MTZ vs. No inj, DMSO</t>
  </si>
  <si>
    <t>42.59 to 114.8</t>
  </si>
  <si>
    <t>Tyrosinase CRISPR, MTZ vs. No inj, MTZ</t>
  </si>
  <si>
    <t>-40.57 to 29.97</t>
  </si>
  <si>
    <t>No inj, DMSO vs. No inj, MTZ</t>
  </si>
  <si>
    <t>-119.0 to -48.95</t>
  </si>
  <si>
    <t>N1</t>
  </si>
  <si>
    <t>N2</t>
  </si>
  <si>
    <t>Hsp70mif</t>
  </si>
  <si>
    <t>no inj</t>
  </si>
  <si>
    <t>t=0.5073, df=65</t>
  </si>
  <si>
    <t>2.025 ± 3.993</t>
  </si>
  <si>
    <t>-5.949 to 10.00</t>
  </si>
  <si>
    <t>1.002, 37, 28</t>
  </si>
  <si>
    <t>hspmif</t>
  </si>
  <si>
    <t>Raw fluorescent intensity</t>
  </si>
  <si>
    <t>Normalized fluorescent intensity</t>
  </si>
  <si>
    <t>normalized</t>
  </si>
  <si>
    <t>5.586 (3, 192)</t>
  </si>
  <si>
    <t>F (3, 192) = 81.02</t>
  </si>
  <si>
    <t>-0.4510 to -0.08574</t>
  </si>
  <si>
    <t>0.4317 to 0.7539</t>
  </si>
  <si>
    <t>-0.2603 to 0.08028</t>
  </si>
  <si>
    <t>0.6975 to 1.025</t>
  </si>
  <si>
    <t>0.005586 to 0.3512</t>
  </si>
  <si>
    <t>-0.8327 to -0.5330</t>
  </si>
  <si>
    <t>MTZ + 10 uM glyburide</t>
  </si>
  <si>
    <t>MTZ + 25 uM glyburide</t>
  </si>
  <si>
    <t>25 uM glyburide</t>
  </si>
  <si>
    <t>Descriptive statistics</t>
  </si>
  <si>
    <t>Dunnett's multiple comparisons test</t>
  </si>
  <si>
    <t>MTZ vs. DMSO</t>
  </si>
  <si>
    <t>95.36 to 174.0</t>
  </si>
  <si>
    <t>MTZ vs. MTZ + 10 uM glyburide</t>
  </si>
  <si>
    <t>-26.04 to 55.40</t>
  </si>
  <si>
    <t>MTZ vs. MTZ + 25 uM glyburide</t>
  </si>
  <si>
    <t>-34.43 to 48.18</t>
  </si>
  <si>
    <t>MTZ vs. 25 uM glyburide</t>
  </si>
  <si>
    <t>88.56 to 167.2</t>
  </si>
  <si>
    <t xml:space="preserve">Multiple comparisons </t>
  </si>
  <si>
    <t>glyburide quants merged</t>
  </si>
  <si>
    <t>F (16, 166) = 0.7067</t>
  </si>
  <si>
    <t>P=0.7846</t>
  </si>
  <si>
    <t>F (4, 166) = 35.14</t>
  </si>
  <si>
    <t>MTZ + 4IPP</t>
  </si>
  <si>
    <t>MTZ + ISO-1</t>
  </si>
  <si>
    <t>MTZ + Anti CD74</t>
  </si>
  <si>
    <t>total number apoptotic bodies</t>
  </si>
  <si>
    <t>A-I</t>
  </si>
  <si>
    <t>7.551 (8, 218)</t>
  </si>
  <si>
    <t>F (8, 218) = 20.33</t>
  </si>
  <si>
    <t>DMSO vs. MTZ</t>
  </si>
  <si>
    <t>-763.2 to -371.9</t>
  </si>
  <si>
    <t>DMSO vs. MTZ + 4IPP</t>
  </si>
  <si>
    <t>-754.3 to -353.3</t>
  </si>
  <si>
    <t>DMSO vs. MTZ + ISO-1</t>
  </si>
  <si>
    <t>-757.8 to -315.0</t>
  </si>
  <si>
    <t>DMSO vs. MTZ + Anti CD74</t>
  </si>
  <si>
    <t>-798.0 to -371.9</t>
  </si>
  <si>
    <t>DMSO vs. tyr</t>
  </si>
  <si>
    <t>-803.1 to -346.6</t>
  </si>
  <si>
    <t>DMSO vs. mif</t>
  </si>
  <si>
    <t>-740.0 to -283.6</t>
  </si>
  <si>
    <t>DMSO vs. cd74a</t>
  </si>
  <si>
    <t>-923.2 to -441.6</t>
  </si>
  <si>
    <t>DMSO vs. cd74b</t>
  </si>
  <si>
    <t>-931.1 to -488.2</t>
  </si>
  <si>
    <t>MTZ vs. MTZ + 4IPP</t>
  </si>
  <si>
    <t>-189.5 to 216.9</t>
  </si>
  <si>
    <t>MTZ vs. MTZ + ISO-1</t>
  </si>
  <si>
    <t>-192.7 to 255.0</t>
  </si>
  <si>
    <t>MTZ vs. MTZ + Anti CD74</t>
  </si>
  <si>
    <t>-233.0 to 198.2</t>
  </si>
  <si>
    <t>MTZ vs. tyr</t>
  </si>
  <si>
    <t>-237.9 to 223.3</t>
  </si>
  <si>
    <t>MTZ vs. mif</t>
  </si>
  <si>
    <t>-174.8 to 286.3</t>
  </si>
  <si>
    <t>MTZ vs. cd74a</t>
  </si>
  <si>
    <t>-357.9 to 128.2</t>
  </si>
  <si>
    <t>MTZ vs. cd74b</t>
  </si>
  <si>
    <t>-366.0 to 81.81</t>
  </si>
  <si>
    <t>B-I</t>
  </si>
  <si>
    <t>MTZ + 4IPP vs. MTZ + ISO-1</t>
  </si>
  <si>
    <t>-210.7 to 245.5</t>
  </si>
  <si>
    <t>MTZ + 4IPP vs. MTZ + Anti CD74</t>
  </si>
  <si>
    <t>-251.1 to 188.8</t>
  </si>
  <si>
    <t>MTZ + 4IPP vs. tyr</t>
  </si>
  <si>
    <t>-255.7 to 213.7</t>
  </si>
  <si>
    <t>MTZ + 4IPP vs. mif</t>
  </si>
  <si>
    <t>-192.6 to 276.7</t>
  </si>
  <si>
    <t>MTZ + 4IPP vs. cd74a</t>
  </si>
  <si>
    <t>-375.5 to 118.4</t>
  </si>
  <si>
    <t>MTZ + 4IPP vs. cd74b</t>
  </si>
  <si>
    <t>-383.9 to 72.31</t>
  </si>
  <si>
    <t>C-I</t>
  </si>
  <si>
    <t>MTZ + ISO-1 vs. MTZ + Anti CD74</t>
  </si>
  <si>
    <t>-287.8 to 190.6</t>
  </si>
  <si>
    <t>MTZ + ISO-1 vs. tyr</t>
  </si>
  <si>
    <t>-291.2 to 214.4</t>
  </si>
  <si>
    <t>MTZ + ISO-1 vs. mif</t>
  </si>
  <si>
    <t>-228.2 to 277.4</t>
  </si>
  <si>
    <t>MTZ + ISO-1 vs. cd74a</t>
  </si>
  <si>
    <t>-410.2 to 118.2</t>
  </si>
  <si>
    <t>MTZ + ISO-1 vs. cd74b</t>
  </si>
  <si>
    <t>-419.9 to 73.49</t>
  </si>
  <si>
    <t>D-I</t>
  </si>
  <si>
    <t>MTZ + Anti CD74 vs. tyr</t>
  </si>
  <si>
    <t>-235.4 to 255.6</t>
  </si>
  <si>
    <t>MTZ + Anti CD74 vs. mif</t>
  </si>
  <si>
    <t>-172.3 to 318.6</t>
  </si>
  <si>
    <t>MTZ + Anti CD74 vs. cd74a</t>
  </si>
  <si>
    <t>-354.7 to 159.8</t>
  </si>
  <si>
    <t>MTZ + Anti CD74 vs. cd74b</t>
  </si>
  <si>
    <t>-363.9 to 114.5</t>
  </si>
  <si>
    <t>E-I</t>
  </si>
  <si>
    <t>tyr vs. mif</t>
  </si>
  <si>
    <t>-195.7 to 321.8</t>
  </si>
  <si>
    <t>tyr vs. cd74a</t>
  </si>
  <si>
    <t>-377.5 to 162.4</t>
  </si>
  <si>
    <t>tyr vs. cd74b</t>
  </si>
  <si>
    <t>-387.6 to 118.0</t>
  </si>
  <si>
    <t>F-I</t>
  </si>
  <si>
    <t>mif vs. cd74a</t>
  </si>
  <si>
    <t>-440.5 to 99.32</t>
  </si>
  <si>
    <t>mif vs. cd74b</t>
  </si>
  <si>
    <t>-450.6 to 54.97</t>
  </si>
  <si>
    <t>G-I</t>
  </si>
  <si>
    <t>cd74a vs. cd74b</t>
  </si>
  <si>
    <t>-291.5 to 237.0</t>
  </si>
  <si>
    <t>H-I</t>
  </si>
  <si>
    <t xml:space="preserve">Raw Fluorescent intensity </t>
  </si>
  <si>
    <t>Normalized intensity</t>
  </si>
  <si>
    <t>MEK inhibitor</t>
  </si>
  <si>
    <t>MTZ + MEK inhibitor</t>
  </si>
  <si>
    <t>9.159 (3, 311)</t>
  </si>
  <si>
    <t>F (3, 311) = 26.76</t>
  </si>
  <si>
    <t>DMSO vs. MEK inhibitor</t>
  </si>
  <si>
    <t>-0.05911 to 0.2636</t>
  </si>
  <si>
    <t>-0.5369 to -0.2170</t>
  </si>
  <si>
    <t>DMSO vs. MTZ + MEK inhibitor</t>
  </si>
  <si>
    <t>-0.07871 to 0.2492</t>
  </si>
  <si>
    <t>MEK inhibitor vs. MTZ</t>
  </si>
  <si>
    <t>-0.6376 to -0.3209</t>
  </si>
  <si>
    <t>MEK inhibitor vs. MTZ + MEK inhibitor</t>
  </si>
  <si>
    <t>-0.1794 to 0.1455</t>
  </si>
  <si>
    <t>MTZ vs. MTZ + MEK inhibitor</t>
  </si>
  <si>
    <t>0.3012 to 0.6232</t>
  </si>
  <si>
    <t># of dying cells</t>
  </si>
  <si>
    <t>11.76 (3, 56)</t>
  </si>
  <si>
    <t>F (3, 56) = 16.87</t>
  </si>
  <si>
    <t>-67.40 to -13.80</t>
  </si>
  <si>
    <t>-2.439 to 48.31</t>
  </si>
  <si>
    <t>-2.859 to 48.73</t>
  </si>
  <si>
    <t>36.74 to 90.34</t>
  </si>
  <si>
    <t>36.34 to 90.74</t>
  </si>
  <si>
    <t>-25.80 to 25.80</t>
  </si>
  <si>
    <t>Raw Flourescent intensity</t>
  </si>
  <si>
    <t>No heatshock, +MTZ</t>
  </si>
  <si>
    <t>+BCL2 overexpression, +MTZ</t>
  </si>
  <si>
    <t>DMSO, No HS</t>
  </si>
  <si>
    <t>DMSO, +HS</t>
  </si>
  <si>
    <t>perk normalized intensity</t>
  </si>
  <si>
    <t>5.334 (3, 132)</t>
  </si>
  <si>
    <t>F (3, 132) = 79.60</t>
  </si>
  <si>
    <t>0.4032 to 0.7407</t>
  </si>
  <si>
    <t>0.6435 to 0.9528</t>
  </si>
  <si>
    <t>0.7279 to 1.078</t>
  </si>
  <si>
    <t>0.06870 to 0.3837</t>
  </si>
  <si>
    <t>0.1534 to 0.5087</t>
  </si>
  <si>
    <t>-0.05939 to 0.2691</t>
  </si>
  <si>
    <t>0hpt</t>
  </si>
  <si>
    <t>8hpt</t>
  </si>
  <si>
    <t>18hpt</t>
  </si>
  <si>
    <t>24hpt</t>
  </si>
  <si>
    <t xml:space="preserve">descriptive statistics </t>
  </si>
  <si>
    <t>Fish 1</t>
  </si>
  <si>
    <t>Fish 2</t>
  </si>
  <si>
    <t>Fish 3</t>
  </si>
  <si>
    <t>Fish 4</t>
  </si>
  <si>
    <t>A, C-E</t>
  </si>
  <si>
    <t>3.195 (3, 10)</t>
  </si>
  <si>
    <t>F (3, 10) = 10.68</t>
  </si>
  <si>
    <t>P=0.0018</t>
  </si>
  <si>
    <t xml:space="preserve">Number dying cells </t>
  </si>
  <si>
    <t>0 vs. 8</t>
  </si>
  <si>
    <t>-44.87 to 136.4</t>
  </si>
  <si>
    <t>0 vs. 18</t>
  </si>
  <si>
    <t>43.45 to 237.2</t>
  </si>
  <si>
    <t>0 vs. 24</t>
  </si>
  <si>
    <t>47.38 to 228.6</t>
  </si>
  <si>
    <t>8 vs. 18</t>
  </si>
  <si>
    <t>3.962 to 185.2</t>
  </si>
  <si>
    <t>8 vs. 24</t>
  </si>
  <si>
    <t>8.351 to 176.1</t>
  </si>
  <si>
    <t>18 vs. 24</t>
  </si>
  <si>
    <t>-92.96 to 88.29</t>
  </si>
  <si>
    <t>MTZ + 10 uM Brefeldin A</t>
  </si>
  <si>
    <t>MTZ + 50 uM Brefeldin A</t>
  </si>
  <si>
    <t>MTZ + 100 uM Brefeldin A</t>
  </si>
  <si>
    <t>MTZ + 150 uM Brefeldin A</t>
  </si>
  <si>
    <t>F (21, 213) = 0.5798</t>
  </si>
  <si>
    <t>P=0.9293</t>
  </si>
  <si>
    <t>F (5, 213) = 9.350</t>
  </si>
  <si>
    <t>Bref A</t>
  </si>
  <si>
    <t>-163.9 to -61.89</t>
  </si>
  <si>
    <t>DMSO vs. MTZ + 10 uM Brefeldin A</t>
  </si>
  <si>
    <t>-162.3 to -59.96</t>
  </si>
  <si>
    <t>DMSO vs. MTZ + 50 uM Brefeldin A</t>
  </si>
  <si>
    <t>-155.7 to -50.54</t>
  </si>
  <si>
    <t>DMSO vs. MTZ + 100 uM Brefeldin A</t>
  </si>
  <si>
    <t>-141.4 to -28.85</t>
  </si>
  <si>
    <t>DMSO vs. MTZ + 150 uM Brefeldin A</t>
  </si>
  <si>
    <t>-143.0 to -28.30</t>
  </si>
  <si>
    <t>MTZ vs. MTZ + 10 uM Brefeldin A</t>
  </si>
  <si>
    <t>-33.39 to 36.90</t>
  </si>
  <si>
    <t>MTZ vs. MTZ + 50 uM Brefeldin A</t>
  </si>
  <si>
    <t>-30.77 to 50.34</t>
  </si>
  <si>
    <t>MTZ vs. MTZ + 100 uM Brefeldin A</t>
  </si>
  <si>
    <t>-17.32 to 72.86</t>
  </si>
  <si>
    <t>MTZ vs. MTZ + 150 uM Brefeldin A</t>
  </si>
  <si>
    <t>-19.91 to 74.35</t>
  </si>
  <si>
    <t>MTZ + 10 uM Brefeldin A vs. MTZ + 50 uM Brefeldin A</t>
  </si>
  <si>
    <t>-32.71 to 48.77</t>
  </si>
  <si>
    <t>MTZ + 10 uM Brefeldin A vs. MTZ + 100 uM Brefeldin A</t>
  </si>
  <si>
    <t>-19.23 to 71.27</t>
  </si>
  <si>
    <t>MTZ + 10 uM Brefeldin A vs. MTZ + 150 uM Brefeldin A</t>
  </si>
  <si>
    <t>-21.83 to 72.77</t>
  </si>
  <si>
    <t>MTZ + 50 uM Brefeldin A vs. MTZ + 100 uM Brefeldin A</t>
  </si>
  <si>
    <t>-29.30 to 65.27</t>
  </si>
  <si>
    <t>MTZ + 50 uM Brefeldin A vs. MTZ + 150 uM Brefeldin A</t>
  </si>
  <si>
    <t>-31.54 to 66.41</t>
  </si>
  <si>
    <t>MTZ + 100 uM Brefeldin A vs. MTZ + 150 uM Brefeldin A</t>
  </si>
  <si>
    <t>-53.34 to 52.24</t>
  </si>
  <si>
    <t>IRF8 Morpholino</t>
  </si>
  <si>
    <t>Unpaired t-test</t>
  </si>
  <si>
    <t>Data 1</t>
  </si>
  <si>
    <t>t=3.127, df=50</t>
  </si>
  <si>
    <t>-23.64 ± 7.561</t>
  </si>
  <si>
    <t>-38.83 to -8.458</t>
  </si>
  <si>
    <t>2.215, 30, 20</t>
  </si>
  <si>
    <t>Sum</t>
  </si>
  <si>
    <t>F (17, 93) = 0.7119</t>
  </si>
  <si>
    <t>P=0.7835</t>
  </si>
  <si>
    <t>F (2, 93) = 18.47</t>
  </si>
  <si>
    <t>IRF8 brdu</t>
  </si>
  <si>
    <t>-113.2 to -46.86</t>
  </si>
  <si>
    <t>-59.94 to 6.426</t>
  </si>
  <si>
    <t>23.91 to 82.65</t>
  </si>
  <si>
    <t>Cut Site 1</t>
  </si>
  <si>
    <t>Cut site 2</t>
  </si>
  <si>
    <t>Label</t>
  </si>
  <si>
    <t>ICE</t>
  </si>
  <si>
    <t>KO-Score</t>
  </si>
  <si>
    <t>KI-Score</t>
  </si>
  <si>
    <t>ICE d</t>
  </si>
  <si>
    <t>R Squared</t>
  </si>
  <si>
    <t>Mean Discord Before</t>
  </si>
  <si>
    <t>Mean Discord After</t>
  </si>
  <si>
    <t>Guide Sequences</t>
  </si>
  <si>
    <t>Edit Sample Quality Score</t>
  </si>
  <si>
    <t>Notes</t>
  </si>
  <si>
    <t>Indels</t>
  </si>
  <si>
    <t>CD74aCRISPR_4-CD74a_forward</t>
  </si>
  <si>
    <t>None</t>
  </si>
  <si>
    <t>TCCTGGGTCGAGGTGATGCA</t>
  </si>
  <si>
    <t>Last guide at position 497 of 718, consider repositioning primers around the cutsites.</t>
  </si>
  <si>
    <t>{'0': 25.0, '-1': 6.0, '-4': 1.0, '-7': 4.0, '-10': 9.0, '-11': 2.0, '-14': 6.0}</t>
  </si>
  <si>
    <t>CD74aCRISPR_8-CD74a_forward</t>
  </si>
  <si>
    <t>{'-6': 19.0, '-9': 5.0, '-10': 27.0, '-12': 13.0}</t>
  </si>
  <si>
    <t>CD74aCRISPR_10-CD74a_forward</t>
  </si>
  <si>
    <t>{'0': 48.0, '-3': 5.0, '-10': 29.0, '-13': 1.0}</t>
  </si>
  <si>
    <t>CD74aCRISPR_6-CD74a_forward</t>
  </si>
  <si>
    <t>{'3': 10.0, '-7': 2.0, '-9': 5.0, '13': 21.0, '-10': 5.0, '-32': 29.0}</t>
  </si>
  <si>
    <t>CD74aCRISPR_3-CD74a_forward</t>
  </si>
  <si>
    <t>{'0': 37.0, '-1': 18.0, '-7': 6.0, '-10': 7.0, '-11': 4.0}</t>
  </si>
  <si>
    <t>CD74aCRISPR_13-CD74a_forward</t>
  </si>
  <si>
    <t>{'0': 89.0, '-10': 8.0}</t>
  </si>
  <si>
    <t>CD74aCRISPR_2-CD74a_forward</t>
  </si>
  <si>
    <t>{'-10': 60.0, '-11': 17.0}</t>
  </si>
  <si>
    <t>CD74aCRISPR_1-CD74a_forward</t>
  </si>
  <si>
    <t>{'0': 7.0, '-7': 14.0, '-10': 22.0, '-11': 4.0, '-13': 2.0, '-39': 6.0}</t>
  </si>
  <si>
    <t>CD74aCRISPR_5-CD74a_forward</t>
  </si>
  <si>
    <t>{'0': 76.0, '-3': 3.0, '-10': 16.0}</t>
  </si>
  <si>
    <t>CD74aCRISPR_14-CD74a_forward</t>
  </si>
  <si>
    <t>{'0': 54.0, '-3': 4.0, '-10': 25.0, '-13': 1.0}</t>
  </si>
  <si>
    <t>CD74aCRISPR_16-CD74a_forward</t>
  </si>
  <si>
    <t>{'0': 2.0, '-7': 15.0, '-10': 18.0, '-11': 6.0, '-35': 14.0}</t>
  </si>
  <si>
    <t>Cut site 1</t>
  </si>
  <si>
    <t>MIFg1g3_band1_9-MIF_Reverse_A_187</t>
  </si>
  <si>
    <t>TGAGCGAGCAGAGCGCACAC</t>
  </si>
  <si>
    <t>MIFg1g3_band1_16-MIF_Reverse_A_187</t>
  </si>
  <si>
    <t>MIFg1g3_band1_4-MIF_Reverse_A_187</t>
  </si>
  <si>
    <t>MIFg1g3_band1_2-MIF_Reverse_A_187</t>
  </si>
  <si>
    <t>MIFg1g3_band1_12-MIF_Reverse_A_187</t>
  </si>
  <si>
    <t>MIFg1g3_band1_10-MIF_Reverse_A_187</t>
  </si>
  <si>
    <t>MIFg1g3_band1_13-MIF_Reverse_A_187</t>
  </si>
  <si>
    <t>MIFg1g3_band1_15-MIF_Reverse_A_187</t>
  </si>
  <si>
    <t>MIFg1g3_band1_6-MIF_Reverse_A_187</t>
  </si>
  <si>
    <t>MIFg1g3_band1_5-MIF_Reverse_A_187</t>
  </si>
  <si>
    <t>MIFg1g3_band1_8-MIF_Reverse_A_187</t>
  </si>
  <si>
    <t>MIFg1g3_band1_11-MIF_Reverse_A_187</t>
  </si>
  <si>
    <t>MIFg1g3_band1_1-MIF_Reverse_A_187</t>
  </si>
  <si>
    <t>CD74b_g1g12_9-CD74bfull_forward</t>
  </si>
  <si>
    <t>TTAACATGGGACCTCAGCCA</t>
  </si>
  <si>
    <t>CD74b_g1g12_11-CD74bfull_forward</t>
  </si>
  <si>
    <t>CD74b_g1g12_12-CD74bfull_forward</t>
  </si>
  <si>
    <t>CD74b_g1g12_15-CD74bfull_forward</t>
  </si>
  <si>
    <t>CD74b_g1g12_3-CD74bfull_forward</t>
  </si>
  <si>
    <t>CD74b_g1g12_6-CD74bfull_forward</t>
  </si>
  <si>
    <t>CD74b_g1g12_8-CD74bfull_forward</t>
  </si>
  <si>
    <t>CD74b_g1g12_14-CD74bfull_forward</t>
  </si>
  <si>
    <t>CD74b_g1g12_7-CD74bfull_forward</t>
  </si>
  <si>
    <t>CD74b_g1g12_10-CD74bfull_forward</t>
  </si>
  <si>
    <t>number of dying cells</t>
  </si>
  <si>
    <t>t=7.730, df=10</t>
  </si>
  <si>
    <t>124.3 ± 16.08</t>
  </si>
  <si>
    <t>88.46 to 160.1</t>
  </si>
  <si>
    <t>Infinity, 6, 4</t>
  </si>
  <si>
    <t>number of engulfment events 8 hrs live imaging</t>
  </si>
  <si>
    <t>t=5.194, df=11</t>
  </si>
  <si>
    <t>5.833 ± 1.123</t>
  </si>
  <si>
    <t>3.361 to 8.305</t>
  </si>
  <si>
    <t>Infinity, 5, 6</t>
  </si>
  <si>
    <t>Control Sample Quality Score</t>
  </si>
  <si>
    <t>MIFg1g3_band1_1-MIF_fulllength_forward</t>
  </si>
  <si>
    <t>TGCTAAAGACTCGGTTCCGG</t>
  </si>
  <si>
    <t>MIFg1g3_band1_15-MIF_fulllength_forward</t>
  </si>
  <si>
    <t>MIFg1g3_band1_16-MIF_fulllength_forward</t>
  </si>
  <si>
    <t>MIFg1g3_band1_8-MIF_fulllength_forward</t>
  </si>
  <si>
    <t>MIFg1g3_band1_13-MIF_fulllength_forward</t>
  </si>
  <si>
    <t>MIFg1g3_band1_4-MIF_fulllength_forward</t>
  </si>
  <si>
    <t>MIFg1g3_band1_2-MIF_fulllength_forward</t>
  </si>
  <si>
    <t>MIFg1g3_band1_6-MIF_fulllength_forward</t>
  </si>
  <si>
    <t>MIFg1g3_band1_5-MIF_fulllength_forward</t>
  </si>
  <si>
    <t>MIFg1g3_band1_10-MIF_fulllength_forward</t>
  </si>
  <si>
    <t>MIFg1g3_band1_11-MIF_fulllength_forward</t>
  </si>
  <si>
    <t>MIFg1g3_band1_9-MIF_fulllength_forward</t>
  </si>
  <si>
    <t>MIFg1g3_band1_12-MIF_fulllength_forward</t>
  </si>
  <si>
    <t>GCTGAATCAGAGACTCGTTC</t>
  </si>
  <si>
    <t>CD74aCRISPR_15-CD74a_forward</t>
  </si>
  <si>
    <t>CD74aCRISPR_12-CD74a_forward</t>
  </si>
  <si>
    <t xml:space="preserve">Cut site 2 </t>
  </si>
  <si>
    <t>CD74b_g1g12_3-CD74bfull_reverse</t>
  </si>
  <si>
    <t>GGCGGTCTCCTCGTCTCTCC</t>
  </si>
  <si>
    <t>CD74b_g1g12_5-CD74bfull_reverse</t>
  </si>
  <si>
    <t>CD74b_band2-CD74bfull_reverse</t>
  </si>
  <si>
    <t>CD74b_g1g12_14-CD74bfull_reverse</t>
  </si>
  <si>
    <t>CD74b_g1g12_2-CD74bfull_reverse</t>
  </si>
  <si>
    <t>CD74b_band3-CD74bfull_reverse</t>
  </si>
  <si>
    <t>CD74b_g1g12_10-CD74bfull_reverse</t>
  </si>
  <si>
    <t>CD74b_g1g12_1-CD74bfull_reverse</t>
  </si>
  <si>
    <t>CD74b_g1g12_4-CD74bfull_reverse</t>
  </si>
  <si>
    <t>CD74b_g1g12_6-CD74bfull_reverse</t>
  </si>
  <si>
    <t>CD74b_g1g12_8-CD74bfull_reverse</t>
  </si>
  <si>
    <t>CD74b_g1g12_7-CD74bfull_reverse</t>
  </si>
  <si>
    <t>CD74b_g1g12_15-CD74bfull_reverse</t>
  </si>
  <si>
    <t>CD74b_g1g12_11-CD74bfull_reverse</t>
  </si>
  <si>
    <t>CD74b_g1g12_13-CD74bfull_reverse</t>
  </si>
  <si>
    <t>CD74b_g1g12_9-CD74bfull_reverse</t>
  </si>
  <si>
    <t>none</t>
  </si>
  <si>
    <t xml:space="preserve"># of macrophages </t>
  </si>
  <si>
    <t>5.164 (3, 95)</t>
  </si>
  <si>
    <t>F (3, 95) = 15.84</t>
  </si>
  <si>
    <t>-10.12 to -3.563</t>
  </si>
  <si>
    <t>-6.121 to 0.4365</t>
  </si>
  <si>
    <t>-2.852 to 5.168</t>
  </si>
  <si>
    <t>1.197 to 6.803</t>
  </si>
  <si>
    <t>4.369 to 11.63</t>
  </si>
  <si>
    <t>0.3688 to 7.631</t>
  </si>
  <si>
    <t xml:space="preserve">Standard deviation </t>
  </si>
  <si>
    <t>SEM</t>
  </si>
  <si>
    <t>No injection, DMSO</t>
  </si>
  <si>
    <t>No injection, MTZ</t>
  </si>
  <si>
    <t>tyr F0 Crispr, +MTZ</t>
  </si>
  <si>
    <t>mif F0 Crispr, +MTZ</t>
  </si>
  <si>
    <t>cd74a F0 Crispr, +MTZ</t>
  </si>
  <si>
    <t>cd74b F0 Crispr, +MTZ</t>
  </si>
  <si>
    <t>10dpf Mtz No inj</t>
  </si>
  <si>
    <t>5dpf Mtz No inj</t>
  </si>
  <si>
    <t>10dpf MTZ mif F0 Crispr</t>
  </si>
  <si>
    <t>5dpf MTZ mif F0 Crispr</t>
  </si>
  <si>
    <t>10 dpf Dmso No inj</t>
  </si>
  <si>
    <t>5dpf dmso No inj</t>
  </si>
  <si>
    <t>10dpf Dmso mif F0 Crispr</t>
  </si>
  <si>
    <t>5dpf Dmso mif F0 Crispr</t>
  </si>
  <si>
    <t>10dpf Mtz mif F0 Crispr</t>
  </si>
  <si>
    <t xml:space="preserve">5dpf MTZ mif F0 Crispr </t>
  </si>
  <si>
    <t xml:space="preserve">5dpf Dmso No inj </t>
  </si>
  <si>
    <t>Hsp70:mif-gfp, GFP+, MTZ</t>
  </si>
  <si>
    <t>Hsp70:mif-gfp, GFP+, DMSO</t>
  </si>
  <si>
    <t>Hsp70:mif-gfp, GFP+, DMSO vs. Hsp70:mif-gfp, GFP+, MTZ</t>
  </si>
  <si>
    <t>Hsp70:mif-gfp, GFP+, DMSO vs. No inj, DMSO</t>
  </si>
  <si>
    <t>Hsp70:mif-gfp, GFP+, DMSO vs. No inj, MTZ</t>
  </si>
  <si>
    <t>Hsp70:mif-gfp, GFP+, MTZ vs. No inj, DMSO</t>
  </si>
  <si>
    <t>Hsp70:mif-gfp, GFP+, MTZ vs. No inj, MTZ</t>
  </si>
  <si>
    <t>MTZ+MEK Inhibitor</t>
  </si>
  <si>
    <t>MEK Inhibitor</t>
  </si>
  <si>
    <t>bcl2, Heatshock, MTZ</t>
  </si>
  <si>
    <t>bcl2, No Heatshock, MTZ</t>
  </si>
  <si>
    <t>DMSO, Heatshock</t>
  </si>
  <si>
    <t>DMSO,  No Heatshock</t>
  </si>
  <si>
    <t>bcl2, Heatshock, MTZ vs. bcl2, No Heatshock, MTZ</t>
  </si>
  <si>
    <t>bcl2, Heatshock, MTZ vs. DMSO, Heatshock</t>
  </si>
  <si>
    <t>bcl2, Heatshock, MTZ vs. DMSO, No Heatshock</t>
  </si>
  <si>
    <t>bcl2, No Heatshock, MTZ vs. DMSO, Heatshock</t>
  </si>
  <si>
    <t>bcl2, No Heatshock, MTZ vs. DMSO, No Heatshock</t>
  </si>
  <si>
    <t>DMSO, Heatshock vs. DMSO, No Heatshock</t>
  </si>
  <si>
    <t>Heatshock (BCL2 overexpression), +MTZ</t>
  </si>
  <si>
    <t>DMSO, No Heatshock</t>
  </si>
  <si>
    <t>DMSO, + Heatshock</t>
  </si>
  <si>
    <t>'Heatshock (BCL2 overexpression), +MTZ</t>
  </si>
  <si>
    <t>No heatshock, +MTZ vs. Heatshock (BCL2 overexpression), +MTZ</t>
  </si>
  <si>
    <t>No heatshock, +MTZ vs. DMSO, No Heatshock</t>
  </si>
  <si>
    <t>No heatshock, +MTZ vs. DMSO, + Heatshock</t>
  </si>
  <si>
    <t>Heatshock (BCL2 overexpression), +MTZ vs. DMSO, No Heatshock</t>
  </si>
  <si>
    <t>Heatshock (BCL2 overexpression), +MTZ vs. DMSO, +Heatshock</t>
  </si>
  <si>
    <t>DMSO, No Heatshock vs. DMSO, +Heatshock</t>
  </si>
  <si>
    <t>MTZ + Dexamethasone</t>
  </si>
  <si>
    <t>Dexamethasone</t>
  </si>
  <si>
    <t>DMSO vs. MTZ + Dexamethasone</t>
  </si>
  <si>
    <t>DMSO vs. Dexamethasone</t>
  </si>
  <si>
    <t>MTZ vs. MTZ + Dexamethasone</t>
  </si>
  <si>
    <t>MTZ vs. Dexamethasone</t>
  </si>
  <si>
    <t>MTZ + Dexamethasone vs. Dexamethasone</t>
  </si>
  <si>
    <t>Control MO/Mock Injected</t>
  </si>
  <si>
    <t>DMSO (Control MO/Mock Injected)</t>
  </si>
  <si>
    <t>Control MO/Mock Injected + MTZ</t>
  </si>
  <si>
    <t>IRF8 morpholino +MTZ</t>
  </si>
  <si>
    <t xml:space="preserve">Control MO/Mock Injected + MTZ		</t>
  </si>
  <si>
    <t xml:space="preserve">IRF8 morpholino +MTZ		</t>
  </si>
  <si>
    <t xml:space="preserve">DMSO (Control MO/Mock Injected)	</t>
  </si>
  <si>
    <t>DMSO (Control MO/Mock Injected) vs. Control MO/Mock Injected + MTZ</t>
  </si>
  <si>
    <t>DMSO (Control MO/Mock Injected) vs.IRF8 morpholino +MTZ</t>
  </si>
  <si>
    <t>Control MO/Mock Injected + MTZ vs. IRF8 morpholino +M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1" fillId="0" borderId="1" xfId="0" applyFont="1" applyBorder="1"/>
    <xf numFmtId="0" fontId="0" fillId="5" borderId="0" xfId="0" applyFill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0" borderId="1" xfId="0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1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CFBF-9ED6-4BA9-80B0-208D8DE2A83B}">
  <sheetPr>
    <tabColor rgb="FFC00000"/>
  </sheetPr>
  <dimension ref="A1:G25"/>
  <sheetViews>
    <sheetView workbookViewId="0">
      <selection activeCell="H16" sqref="H16"/>
    </sheetView>
  </sheetViews>
  <sheetFormatPr baseColWidth="10" defaultColWidth="8.83203125" defaultRowHeight="15" x14ac:dyDescent="0.2"/>
  <cols>
    <col min="6" max="6" width="16.332031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F1" s="11" t="s">
        <v>610</v>
      </c>
      <c r="G1" t="s">
        <v>611</v>
      </c>
    </row>
    <row r="2" spans="1:7" x14ac:dyDescent="0.2">
      <c r="A2" s="1">
        <v>0</v>
      </c>
      <c r="B2" s="1">
        <v>7</v>
      </c>
      <c r="C2" s="1">
        <v>10</v>
      </c>
      <c r="D2" s="1">
        <v>11</v>
      </c>
      <c r="F2" s="11">
        <f>_xlfn.STDEV.P(B2:D2)</f>
        <v>1.699673171197595</v>
      </c>
    </row>
    <row r="3" spans="1:7" x14ac:dyDescent="0.2">
      <c r="A3" s="1">
        <v>1</v>
      </c>
      <c r="B3" s="1">
        <v>13</v>
      </c>
      <c r="C3" s="1">
        <v>12</v>
      </c>
      <c r="D3" s="1">
        <v>12</v>
      </c>
      <c r="F3" s="11">
        <f t="shared" ref="F3:F25" si="0">_xlfn.STDEV.P(B3:D3)</f>
        <v>0.47140452079103168</v>
      </c>
    </row>
    <row r="4" spans="1:7" x14ac:dyDescent="0.2">
      <c r="A4" s="1">
        <v>2</v>
      </c>
      <c r="B4" s="1">
        <v>13</v>
      </c>
      <c r="C4" s="1">
        <v>12</v>
      </c>
      <c r="D4" s="1">
        <v>13</v>
      </c>
      <c r="F4" s="11">
        <f t="shared" si="0"/>
        <v>0.47140452079103168</v>
      </c>
    </row>
    <row r="5" spans="1:7" x14ac:dyDescent="0.2">
      <c r="A5" s="1">
        <v>3</v>
      </c>
      <c r="B5" s="1">
        <v>14</v>
      </c>
      <c r="C5" s="1">
        <v>12</v>
      </c>
      <c r="D5" s="1">
        <v>15</v>
      </c>
      <c r="F5" s="11">
        <f t="shared" si="0"/>
        <v>1.247219128924647</v>
      </c>
    </row>
    <row r="6" spans="1:7" x14ac:dyDescent="0.2">
      <c r="A6" s="1">
        <v>4</v>
      </c>
      <c r="B6" s="1">
        <v>13</v>
      </c>
      <c r="C6" s="1">
        <v>13</v>
      </c>
      <c r="D6" s="1">
        <v>9</v>
      </c>
      <c r="F6" s="11">
        <f t="shared" si="0"/>
        <v>1.8856180831641267</v>
      </c>
    </row>
    <row r="7" spans="1:7" x14ac:dyDescent="0.2">
      <c r="A7" s="1">
        <v>5</v>
      </c>
      <c r="B7" s="1">
        <v>15</v>
      </c>
      <c r="C7" s="1">
        <v>14</v>
      </c>
      <c r="D7" s="1">
        <v>13</v>
      </c>
      <c r="F7" s="11">
        <f t="shared" si="0"/>
        <v>0.81649658092772603</v>
      </c>
    </row>
    <row r="8" spans="1:7" x14ac:dyDescent="0.2">
      <c r="A8" s="1">
        <v>6</v>
      </c>
      <c r="B8" s="1">
        <v>15</v>
      </c>
      <c r="C8" s="1">
        <v>16</v>
      </c>
      <c r="D8" s="1">
        <v>11</v>
      </c>
      <c r="F8" s="11">
        <f t="shared" si="0"/>
        <v>2.1602468994692869</v>
      </c>
    </row>
    <row r="9" spans="1:7" x14ac:dyDescent="0.2">
      <c r="A9" s="1">
        <v>7</v>
      </c>
      <c r="B9" s="1">
        <v>19</v>
      </c>
      <c r="C9" s="1">
        <v>13</v>
      </c>
      <c r="D9" s="1">
        <v>15</v>
      </c>
      <c r="F9" s="11">
        <f t="shared" si="0"/>
        <v>2.4944382578492941</v>
      </c>
    </row>
    <row r="10" spans="1:7" x14ac:dyDescent="0.2">
      <c r="A10" s="1">
        <v>8</v>
      </c>
      <c r="B10" s="1">
        <v>21</v>
      </c>
      <c r="C10" s="1">
        <v>21</v>
      </c>
      <c r="D10" s="1">
        <v>20</v>
      </c>
      <c r="F10" s="11">
        <f t="shared" si="0"/>
        <v>0.47140452079103168</v>
      </c>
    </row>
    <row r="11" spans="1:7" x14ac:dyDescent="0.2">
      <c r="A11" s="1">
        <v>9</v>
      </c>
      <c r="B11" s="1">
        <v>27</v>
      </c>
      <c r="C11" s="1">
        <v>26</v>
      </c>
      <c r="D11" s="1">
        <v>16</v>
      </c>
      <c r="F11" s="11">
        <f t="shared" si="0"/>
        <v>4.9665548085837798</v>
      </c>
    </row>
    <row r="12" spans="1:7" x14ac:dyDescent="0.2">
      <c r="A12" s="1">
        <v>10</v>
      </c>
      <c r="B12" s="1">
        <v>32</v>
      </c>
      <c r="C12" s="1">
        <v>24</v>
      </c>
      <c r="D12" s="1">
        <v>15</v>
      </c>
      <c r="F12" s="11">
        <f t="shared" si="0"/>
        <v>6.9442222186665532</v>
      </c>
    </row>
    <row r="13" spans="1:7" x14ac:dyDescent="0.2">
      <c r="A13" s="1">
        <v>11</v>
      </c>
      <c r="B13" s="1">
        <v>26</v>
      </c>
      <c r="C13" s="1">
        <v>19</v>
      </c>
      <c r="D13" s="1">
        <v>15</v>
      </c>
      <c r="F13" s="11">
        <f t="shared" si="0"/>
        <v>4.5460605656619517</v>
      </c>
    </row>
    <row r="14" spans="1:7" x14ac:dyDescent="0.2">
      <c r="A14" s="1">
        <v>12</v>
      </c>
      <c r="B14" s="1">
        <v>22</v>
      </c>
      <c r="C14" s="1">
        <v>21</v>
      </c>
      <c r="D14" s="1">
        <v>15</v>
      </c>
      <c r="F14" s="11">
        <f t="shared" si="0"/>
        <v>3.0912061651652345</v>
      </c>
    </row>
    <row r="15" spans="1:7" x14ac:dyDescent="0.2">
      <c r="A15" s="1">
        <v>13</v>
      </c>
      <c r="B15" s="1">
        <v>25</v>
      </c>
      <c r="C15" s="1">
        <v>19</v>
      </c>
      <c r="D15" s="1">
        <v>27</v>
      </c>
      <c r="F15" s="11">
        <f t="shared" si="0"/>
        <v>3.39934634239519</v>
      </c>
    </row>
    <row r="16" spans="1:7" x14ac:dyDescent="0.2">
      <c r="A16" s="1">
        <v>14</v>
      </c>
      <c r="B16" s="1">
        <v>32</v>
      </c>
      <c r="C16" s="1">
        <v>17</v>
      </c>
      <c r="D16" s="1">
        <v>22</v>
      </c>
      <c r="F16" s="11">
        <f t="shared" si="0"/>
        <v>6.2360956446232354</v>
      </c>
    </row>
    <row r="17" spans="1:6" x14ac:dyDescent="0.2">
      <c r="A17" s="1">
        <v>15</v>
      </c>
      <c r="B17" s="1">
        <v>30</v>
      </c>
      <c r="C17" s="1">
        <v>16</v>
      </c>
      <c r="D17" s="1">
        <v>20</v>
      </c>
      <c r="F17" s="11">
        <f t="shared" si="0"/>
        <v>5.8878405775518976</v>
      </c>
    </row>
    <row r="18" spans="1:6" x14ac:dyDescent="0.2">
      <c r="A18" s="1">
        <v>16</v>
      </c>
      <c r="B18" s="1">
        <v>28</v>
      </c>
      <c r="C18" s="1">
        <v>16</v>
      </c>
      <c r="D18" s="1">
        <v>22</v>
      </c>
      <c r="F18" s="11">
        <f t="shared" si="0"/>
        <v>4.8989794855663558</v>
      </c>
    </row>
    <row r="19" spans="1:6" x14ac:dyDescent="0.2">
      <c r="A19" s="1">
        <v>17</v>
      </c>
      <c r="B19" s="1">
        <v>24</v>
      </c>
      <c r="C19" s="1">
        <v>13</v>
      </c>
      <c r="D19" s="1">
        <v>20</v>
      </c>
      <c r="F19" s="11">
        <f t="shared" si="0"/>
        <v>4.5460605656619517</v>
      </c>
    </row>
    <row r="20" spans="1:6" x14ac:dyDescent="0.2">
      <c r="A20" s="1">
        <v>18</v>
      </c>
      <c r="B20" s="1">
        <v>4</v>
      </c>
      <c r="C20" s="1">
        <v>14</v>
      </c>
      <c r="D20" s="1">
        <v>3</v>
      </c>
      <c r="F20" s="11">
        <f t="shared" si="0"/>
        <v>4.9665548085837798</v>
      </c>
    </row>
    <row r="21" spans="1:6" x14ac:dyDescent="0.2">
      <c r="A21" s="1">
        <v>19</v>
      </c>
      <c r="B21" s="1">
        <v>7</v>
      </c>
      <c r="C21" s="1">
        <v>20</v>
      </c>
      <c r="D21" s="1">
        <v>5</v>
      </c>
      <c r="F21" s="11">
        <f t="shared" si="0"/>
        <v>6.6499791144200007</v>
      </c>
    </row>
    <row r="22" spans="1:6" x14ac:dyDescent="0.2">
      <c r="A22" s="1">
        <v>20</v>
      </c>
      <c r="B22" s="1">
        <v>8</v>
      </c>
      <c r="C22" s="1">
        <v>20</v>
      </c>
      <c r="D22" s="1">
        <v>8</v>
      </c>
      <c r="F22" s="11">
        <f t="shared" si="0"/>
        <v>5.6568542494923806</v>
      </c>
    </row>
    <row r="23" spans="1:6" x14ac:dyDescent="0.2">
      <c r="A23" s="1">
        <v>21</v>
      </c>
      <c r="B23" s="1">
        <v>6</v>
      </c>
      <c r="C23" s="1">
        <v>18</v>
      </c>
      <c r="D23" s="1">
        <v>8</v>
      </c>
      <c r="F23" s="11">
        <f t="shared" si="0"/>
        <v>5.2493385826745405</v>
      </c>
    </row>
    <row r="24" spans="1:6" x14ac:dyDescent="0.2">
      <c r="A24" s="1">
        <v>22</v>
      </c>
      <c r="B24" s="1">
        <v>7</v>
      </c>
      <c r="C24" s="1">
        <v>16</v>
      </c>
      <c r="D24" s="1">
        <v>9</v>
      </c>
      <c r="F24" s="11">
        <f t="shared" si="0"/>
        <v>3.858612300930075</v>
      </c>
    </row>
    <row r="25" spans="1:6" x14ac:dyDescent="0.2">
      <c r="A25" s="1">
        <v>23</v>
      </c>
      <c r="B25" s="1">
        <v>7</v>
      </c>
      <c r="C25" s="1">
        <v>20</v>
      </c>
      <c r="D25" s="1">
        <v>7</v>
      </c>
      <c r="F25" s="11">
        <f t="shared" si="0"/>
        <v>6.1282587702834119</v>
      </c>
    </row>
  </sheetData>
  <phoneticPr fontId="2" type="noConversion"/>
  <pageMargins left="0.7" right="0.7" top="0.75" bottom="0.75" header="0.3" footer="0.3"/>
  <ignoredErrors>
    <ignoredError sqref="F2:F2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4603A-2B22-4A62-BF27-F98BAEF17919}">
  <sheetPr>
    <tabColor rgb="FF00B050"/>
  </sheetPr>
  <dimension ref="A1:S113"/>
  <sheetViews>
    <sheetView workbookViewId="0">
      <selection activeCell="R21" sqref="R21"/>
    </sheetView>
  </sheetViews>
  <sheetFormatPr baseColWidth="10" defaultColWidth="8.83203125" defaultRowHeight="15" x14ac:dyDescent="0.2"/>
  <cols>
    <col min="1" max="1" width="13" customWidth="1"/>
    <col min="2" max="4" width="9.1640625" customWidth="1"/>
    <col min="11" max="11" width="23.1640625" customWidth="1"/>
  </cols>
  <sheetData>
    <row r="1" spans="1:19" x14ac:dyDescent="0.2">
      <c r="A1" s="2" t="s">
        <v>618</v>
      </c>
      <c r="B1" s="2" t="s">
        <v>619</v>
      </c>
      <c r="C1" s="2" t="s">
        <v>620</v>
      </c>
      <c r="D1" s="2" t="s">
        <v>621</v>
      </c>
      <c r="E1" s="2" t="s">
        <v>622</v>
      </c>
      <c r="F1" s="2" t="s">
        <v>623</v>
      </c>
      <c r="G1" s="2" t="s">
        <v>624</v>
      </c>
      <c r="H1" s="2" t="s">
        <v>625</v>
      </c>
      <c r="K1" s="2" t="s">
        <v>15</v>
      </c>
    </row>
    <row r="2" spans="1:19" x14ac:dyDescent="0.2">
      <c r="A2" s="1">
        <v>32</v>
      </c>
      <c r="B2" s="1">
        <v>30</v>
      </c>
      <c r="C2" s="1">
        <v>18</v>
      </c>
      <c r="D2" s="1">
        <v>19</v>
      </c>
      <c r="E2" s="1">
        <v>28</v>
      </c>
      <c r="F2" s="1">
        <v>46</v>
      </c>
      <c r="G2" s="1">
        <v>29</v>
      </c>
      <c r="H2" s="1">
        <v>36</v>
      </c>
      <c r="K2" s="2"/>
      <c r="L2" s="2" t="s">
        <v>618</v>
      </c>
      <c r="M2" s="2" t="s">
        <v>619</v>
      </c>
      <c r="N2" s="2" t="s">
        <v>626</v>
      </c>
      <c r="O2" s="2" t="s">
        <v>627</v>
      </c>
      <c r="P2" s="2" t="s">
        <v>622</v>
      </c>
      <c r="Q2" s="2" t="s">
        <v>628</v>
      </c>
      <c r="R2" s="2" t="s">
        <v>624</v>
      </c>
      <c r="S2" s="2" t="s">
        <v>625</v>
      </c>
    </row>
    <row r="3" spans="1:19" x14ac:dyDescent="0.2">
      <c r="A3" s="1">
        <v>21</v>
      </c>
      <c r="B3" s="1">
        <v>27</v>
      </c>
      <c r="C3" s="1">
        <v>12</v>
      </c>
      <c r="D3" s="1">
        <v>16</v>
      </c>
      <c r="E3" s="1">
        <v>18</v>
      </c>
      <c r="F3" s="1">
        <v>39</v>
      </c>
      <c r="G3" s="1">
        <v>25</v>
      </c>
      <c r="H3" s="1">
        <v>35</v>
      </c>
      <c r="K3" s="3" t="s">
        <v>8</v>
      </c>
      <c r="L3" s="1">
        <v>36</v>
      </c>
      <c r="M3" s="1">
        <v>56</v>
      </c>
      <c r="N3" s="1">
        <v>36</v>
      </c>
      <c r="O3" s="1">
        <v>54</v>
      </c>
      <c r="P3" s="1">
        <v>42</v>
      </c>
      <c r="Q3" s="1">
        <v>66</v>
      </c>
      <c r="R3" s="1">
        <v>32</v>
      </c>
      <c r="S3" s="1">
        <v>44</v>
      </c>
    </row>
    <row r="4" spans="1:19" x14ac:dyDescent="0.2">
      <c r="A4" s="1">
        <v>23</v>
      </c>
      <c r="B4" s="1">
        <v>35</v>
      </c>
      <c r="C4" s="1">
        <v>28</v>
      </c>
      <c r="D4" s="1">
        <v>13</v>
      </c>
      <c r="E4" s="1">
        <v>25</v>
      </c>
      <c r="F4" s="1">
        <v>30</v>
      </c>
      <c r="G4" s="1">
        <v>23</v>
      </c>
      <c r="H4" s="1">
        <v>38</v>
      </c>
      <c r="K4" s="3"/>
      <c r="L4" s="1"/>
      <c r="M4" s="1"/>
      <c r="N4" s="1"/>
      <c r="O4" s="1"/>
      <c r="P4" s="1"/>
      <c r="Q4" s="1"/>
      <c r="R4" s="1"/>
      <c r="S4" s="1"/>
    </row>
    <row r="5" spans="1:19" x14ac:dyDescent="0.2">
      <c r="A5" s="1">
        <v>19</v>
      </c>
      <c r="B5" s="1">
        <v>19</v>
      </c>
      <c r="C5" s="1">
        <v>28</v>
      </c>
      <c r="D5" s="1">
        <v>16</v>
      </c>
      <c r="E5" s="1">
        <v>33</v>
      </c>
      <c r="F5" s="1">
        <v>32</v>
      </c>
      <c r="G5" s="1">
        <v>28</v>
      </c>
      <c r="H5" s="1">
        <v>46</v>
      </c>
      <c r="K5" s="3" t="s">
        <v>9</v>
      </c>
      <c r="L5" s="1">
        <v>17</v>
      </c>
      <c r="M5" s="1">
        <v>12</v>
      </c>
      <c r="N5" s="1">
        <v>12</v>
      </c>
      <c r="O5" s="1">
        <v>13</v>
      </c>
      <c r="P5" s="1">
        <v>18</v>
      </c>
      <c r="Q5" s="1">
        <v>23</v>
      </c>
      <c r="R5" s="1">
        <v>16</v>
      </c>
      <c r="S5" s="1">
        <v>18</v>
      </c>
    </row>
    <row r="6" spans="1:19" x14ac:dyDescent="0.2">
      <c r="A6" s="1">
        <v>18</v>
      </c>
      <c r="B6" s="1">
        <v>33</v>
      </c>
      <c r="C6" s="1">
        <v>20</v>
      </c>
      <c r="D6" s="1">
        <v>14</v>
      </c>
      <c r="E6" s="1">
        <v>22</v>
      </c>
      <c r="F6" s="1">
        <v>31</v>
      </c>
      <c r="G6" s="1">
        <v>23</v>
      </c>
      <c r="H6" s="1">
        <v>29</v>
      </c>
      <c r="K6" s="3" t="s">
        <v>10</v>
      </c>
      <c r="L6" s="1">
        <v>38</v>
      </c>
      <c r="M6" s="1">
        <v>37</v>
      </c>
      <c r="N6" s="1">
        <v>33</v>
      </c>
      <c r="O6" s="1">
        <v>30</v>
      </c>
      <c r="P6" s="1">
        <v>45</v>
      </c>
      <c r="Q6" s="1">
        <v>51</v>
      </c>
      <c r="R6" s="1">
        <v>43</v>
      </c>
      <c r="S6" s="1">
        <v>46</v>
      </c>
    </row>
    <row r="7" spans="1:19" x14ac:dyDescent="0.2">
      <c r="A7" s="1">
        <v>21</v>
      </c>
      <c r="B7" s="1">
        <v>36</v>
      </c>
      <c r="C7" s="1">
        <v>21</v>
      </c>
      <c r="D7" s="1">
        <v>18</v>
      </c>
      <c r="E7" s="1">
        <v>34</v>
      </c>
      <c r="F7" s="1">
        <v>32</v>
      </c>
      <c r="G7" s="1">
        <v>21</v>
      </c>
      <c r="H7" s="1">
        <v>43</v>
      </c>
      <c r="K7" s="3" t="s">
        <v>11</v>
      </c>
      <c r="L7" s="1">
        <v>21</v>
      </c>
      <c r="M7" s="1">
        <v>25</v>
      </c>
      <c r="N7" s="1">
        <v>21</v>
      </c>
      <c r="O7" s="1">
        <v>17</v>
      </c>
      <c r="P7" s="1">
        <v>27</v>
      </c>
      <c r="Q7" s="1">
        <v>28</v>
      </c>
      <c r="R7" s="1">
        <v>27</v>
      </c>
      <c r="S7" s="1">
        <v>28</v>
      </c>
    </row>
    <row r="8" spans="1:19" x14ac:dyDescent="0.2">
      <c r="A8" s="1">
        <v>17</v>
      </c>
      <c r="B8" s="1">
        <v>25</v>
      </c>
      <c r="C8" s="1">
        <v>30</v>
      </c>
      <c r="D8" s="1">
        <v>25</v>
      </c>
      <c r="E8" s="1">
        <v>45</v>
      </c>
      <c r="F8" s="1">
        <v>28</v>
      </c>
      <c r="G8" s="1">
        <v>29</v>
      </c>
      <c r="H8" s="1">
        <v>37</v>
      </c>
      <c r="K8" s="3"/>
      <c r="L8" s="1"/>
      <c r="M8" s="1"/>
      <c r="N8" s="1"/>
      <c r="O8" s="1"/>
      <c r="P8" s="1"/>
      <c r="Q8" s="1"/>
      <c r="R8" s="1"/>
      <c r="S8" s="1"/>
    </row>
    <row r="9" spans="1:19" x14ac:dyDescent="0.2">
      <c r="A9" s="1">
        <v>25</v>
      </c>
      <c r="B9" s="1">
        <v>32</v>
      </c>
      <c r="C9" s="1">
        <v>19</v>
      </c>
      <c r="D9" s="1">
        <v>22</v>
      </c>
      <c r="E9" s="1">
        <v>28</v>
      </c>
      <c r="F9" s="1">
        <v>30</v>
      </c>
      <c r="G9" s="1">
        <v>16</v>
      </c>
      <c r="H9" s="1">
        <v>32</v>
      </c>
      <c r="K9" s="3" t="s">
        <v>12</v>
      </c>
      <c r="L9" s="1">
        <v>25.47</v>
      </c>
      <c r="M9" s="1">
        <v>25.79</v>
      </c>
      <c r="N9" s="1">
        <v>23.78</v>
      </c>
      <c r="O9" s="1">
        <v>20.309999999999999</v>
      </c>
      <c r="P9" s="1">
        <v>29.71</v>
      </c>
      <c r="Q9" s="1">
        <v>35.799999999999997</v>
      </c>
      <c r="R9" s="1">
        <v>28.44</v>
      </c>
      <c r="S9" s="1">
        <v>34.18</v>
      </c>
    </row>
    <row r="10" spans="1:19" x14ac:dyDescent="0.2">
      <c r="A10" s="1">
        <v>28</v>
      </c>
      <c r="B10" s="1">
        <v>21</v>
      </c>
      <c r="C10" s="1">
        <v>29</v>
      </c>
      <c r="D10" s="1">
        <v>19</v>
      </c>
      <c r="E10" s="1">
        <v>35</v>
      </c>
      <c r="F10" s="1">
        <v>28</v>
      </c>
      <c r="G10" s="1">
        <v>30</v>
      </c>
      <c r="H10" s="1">
        <v>35</v>
      </c>
      <c r="K10" s="3" t="s">
        <v>13</v>
      </c>
      <c r="L10" s="1">
        <v>5.5880000000000001</v>
      </c>
      <c r="M10" s="1">
        <v>5.9169999999999998</v>
      </c>
      <c r="N10" s="1">
        <v>4.758</v>
      </c>
      <c r="O10" s="1">
        <v>4.2679999999999998</v>
      </c>
      <c r="P10" s="1">
        <v>5.274</v>
      </c>
      <c r="Q10" s="1">
        <v>6.8890000000000002</v>
      </c>
      <c r="R10" s="1">
        <v>6.5250000000000004</v>
      </c>
      <c r="S10" s="1">
        <v>6.2519999999999998</v>
      </c>
    </row>
    <row r="11" spans="1:19" x14ac:dyDescent="0.2">
      <c r="A11" s="1">
        <v>21</v>
      </c>
      <c r="B11" s="1">
        <v>15</v>
      </c>
      <c r="C11" s="1">
        <v>27</v>
      </c>
      <c r="D11" s="1">
        <v>24</v>
      </c>
      <c r="E11" s="1">
        <v>28</v>
      </c>
      <c r="F11" s="1">
        <v>33</v>
      </c>
      <c r="G11" s="1">
        <v>29</v>
      </c>
      <c r="H11" s="1">
        <v>37</v>
      </c>
      <c r="K11" s="3" t="s">
        <v>14</v>
      </c>
      <c r="L11" s="1">
        <v>0.93140000000000001</v>
      </c>
      <c r="M11" s="1">
        <v>0.79069999999999996</v>
      </c>
      <c r="N11" s="1">
        <v>0.79290000000000005</v>
      </c>
      <c r="O11" s="1">
        <v>0.58089999999999997</v>
      </c>
      <c r="P11" s="1">
        <v>0.81389999999999996</v>
      </c>
      <c r="Q11" s="1">
        <v>0.84789999999999999</v>
      </c>
      <c r="R11" s="1">
        <v>1.153</v>
      </c>
      <c r="S11" s="1">
        <v>0.9425</v>
      </c>
    </row>
    <row r="12" spans="1:19" x14ac:dyDescent="0.2">
      <c r="A12" s="1">
        <v>34</v>
      </c>
      <c r="B12" s="1">
        <v>28</v>
      </c>
      <c r="C12" s="1">
        <v>24</v>
      </c>
      <c r="D12" s="1">
        <v>20</v>
      </c>
      <c r="E12" s="1">
        <v>30</v>
      </c>
      <c r="F12" s="1">
        <v>27</v>
      </c>
      <c r="G12" s="1">
        <v>26</v>
      </c>
      <c r="H12" s="1">
        <v>37</v>
      </c>
      <c r="K12" s="3"/>
      <c r="L12" s="1"/>
      <c r="M12" s="1"/>
      <c r="N12" s="1"/>
      <c r="O12" s="1"/>
      <c r="P12" s="1"/>
      <c r="Q12" s="1"/>
      <c r="R12" s="1"/>
      <c r="S12" s="1"/>
    </row>
    <row r="13" spans="1:19" x14ac:dyDescent="0.2">
      <c r="A13" s="1">
        <v>27</v>
      </c>
      <c r="B13" s="1">
        <v>23</v>
      </c>
      <c r="C13" s="1">
        <v>33</v>
      </c>
      <c r="D13" s="1">
        <v>19</v>
      </c>
      <c r="E13" s="1">
        <v>27</v>
      </c>
      <c r="F13" s="1">
        <v>31</v>
      </c>
      <c r="G13" s="1">
        <v>41</v>
      </c>
      <c r="H13" s="1">
        <v>39</v>
      </c>
    </row>
    <row r="14" spans="1:19" x14ac:dyDescent="0.2">
      <c r="A14" s="1">
        <v>20</v>
      </c>
      <c r="B14" s="1">
        <v>16</v>
      </c>
      <c r="C14" s="1">
        <v>29</v>
      </c>
      <c r="D14" s="1">
        <v>22</v>
      </c>
      <c r="E14" s="1">
        <v>32</v>
      </c>
      <c r="F14" s="1">
        <v>40</v>
      </c>
      <c r="G14" s="1">
        <v>27</v>
      </c>
      <c r="H14" s="1">
        <v>38</v>
      </c>
    </row>
    <row r="15" spans="1:19" x14ac:dyDescent="0.2">
      <c r="A15" s="1">
        <v>23</v>
      </c>
      <c r="B15" s="1">
        <v>23</v>
      </c>
      <c r="C15" s="1">
        <v>19</v>
      </c>
      <c r="D15" s="1">
        <v>26</v>
      </c>
      <c r="E15" s="1">
        <v>32</v>
      </c>
      <c r="F15" s="1">
        <v>35</v>
      </c>
      <c r="G15" s="1">
        <v>26</v>
      </c>
      <c r="H15" s="1">
        <v>38</v>
      </c>
    </row>
    <row r="16" spans="1:19" x14ac:dyDescent="0.2">
      <c r="A16" s="1">
        <v>32</v>
      </c>
      <c r="B16" s="1">
        <v>16</v>
      </c>
      <c r="C16" s="1">
        <v>29</v>
      </c>
      <c r="D16" s="1">
        <v>22</v>
      </c>
      <c r="E16" s="1">
        <v>27</v>
      </c>
      <c r="F16" s="1">
        <v>37</v>
      </c>
      <c r="G16" s="1">
        <v>30</v>
      </c>
      <c r="H16" s="1">
        <v>36</v>
      </c>
      <c r="K16" t="s">
        <v>16</v>
      </c>
    </row>
    <row r="17" spans="1:16" x14ac:dyDescent="0.2">
      <c r="A17" s="1">
        <v>38</v>
      </c>
      <c r="B17" s="1">
        <v>12</v>
      </c>
      <c r="C17" s="1">
        <v>30</v>
      </c>
      <c r="D17" s="1">
        <v>22</v>
      </c>
      <c r="E17" s="1">
        <v>26</v>
      </c>
      <c r="F17" s="1">
        <v>33</v>
      </c>
      <c r="G17" s="1">
        <v>32</v>
      </c>
      <c r="H17" s="1">
        <v>27</v>
      </c>
      <c r="K17" s="3" t="s">
        <v>17</v>
      </c>
      <c r="L17" s="1" t="s">
        <v>130</v>
      </c>
      <c r="M17" s="1"/>
      <c r="N17" s="1"/>
      <c r="O17" s="1"/>
      <c r="P17" s="1"/>
    </row>
    <row r="18" spans="1:16" x14ac:dyDescent="0.2">
      <c r="A18" s="1">
        <v>26</v>
      </c>
      <c r="B18" s="1">
        <v>19</v>
      </c>
      <c r="C18" s="1">
        <v>25</v>
      </c>
      <c r="D18" s="1">
        <v>14</v>
      </c>
      <c r="E18" s="1">
        <v>29</v>
      </c>
      <c r="F18" s="1">
        <v>29</v>
      </c>
      <c r="G18" s="1">
        <v>16</v>
      </c>
      <c r="H18" s="1">
        <v>32</v>
      </c>
      <c r="K18" s="3" t="s">
        <v>19</v>
      </c>
      <c r="L18" s="1" t="s">
        <v>131</v>
      </c>
      <c r="M18" s="1"/>
      <c r="N18" s="1"/>
      <c r="O18" s="1"/>
      <c r="P18" s="1"/>
    </row>
    <row r="19" spans="1:16" x14ac:dyDescent="0.2">
      <c r="A19" s="1">
        <v>32</v>
      </c>
      <c r="B19" s="1">
        <v>33</v>
      </c>
      <c r="C19" s="1">
        <v>26</v>
      </c>
      <c r="D19" s="1">
        <v>14</v>
      </c>
      <c r="E19" s="1">
        <v>34</v>
      </c>
      <c r="F19" s="1">
        <v>31</v>
      </c>
      <c r="G19" s="1">
        <v>25</v>
      </c>
      <c r="H19" s="1">
        <v>32</v>
      </c>
      <c r="K19" s="3"/>
      <c r="L19" s="1"/>
      <c r="M19" s="1"/>
      <c r="N19" s="1"/>
      <c r="O19" s="1"/>
      <c r="P19" s="1"/>
    </row>
    <row r="20" spans="1:16" x14ac:dyDescent="0.2">
      <c r="A20" s="1">
        <v>27</v>
      </c>
      <c r="B20" s="1">
        <v>25</v>
      </c>
      <c r="C20" s="1">
        <v>27</v>
      </c>
      <c r="D20" s="1">
        <v>27</v>
      </c>
      <c r="E20" s="1">
        <v>30</v>
      </c>
      <c r="F20" s="1">
        <v>46</v>
      </c>
      <c r="G20" s="1">
        <v>21</v>
      </c>
      <c r="H20" s="1">
        <v>24</v>
      </c>
      <c r="K20" s="3" t="s">
        <v>21</v>
      </c>
      <c r="L20" s="1"/>
      <c r="M20" s="1"/>
      <c r="N20" s="1"/>
      <c r="O20" s="1"/>
      <c r="P20" s="1"/>
    </row>
    <row r="21" spans="1:16" x14ac:dyDescent="0.2">
      <c r="A21" s="1">
        <v>27</v>
      </c>
      <c r="B21" s="1">
        <v>25</v>
      </c>
      <c r="C21" s="1">
        <v>26</v>
      </c>
      <c r="D21" s="1">
        <v>19</v>
      </c>
      <c r="E21" s="1">
        <v>33</v>
      </c>
      <c r="F21" s="1">
        <v>29</v>
      </c>
      <c r="G21" s="1">
        <v>26</v>
      </c>
      <c r="H21" s="1">
        <v>18</v>
      </c>
      <c r="K21" s="3" t="s">
        <v>22</v>
      </c>
      <c r="L21" s="1">
        <v>43.22</v>
      </c>
      <c r="M21" s="1"/>
      <c r="N21" s="1"/>
      <c r="O21" s="1"/>
      <c r="P21" s="1"/>
    </row>
    <row r="22" spans="1:16" x14ac:dyDescent="0.2">
      <c r="A22" s="1">
        <v>25</v>
      </c>
      <c r="B22" s="1">
        <v>28</v>
      </c>
      <c r="C22" s="1">
        <v>28</v>
      </c>
      <c r="D22" s="1">
        <v>24</v>
      </c>
      <c r="E22" s="1">
        <v>33</v>
      </c>
      <c r="F22" s="1">
        <v>37</v>
      </c>
      <c r="G22" s="1">
        <v>23</v>
      </c>
      <c r="H22" s="1">
        <v>38</v>
      </c>
      <c r="K22" s="3" t="s">
        <v>23</v>
      </c>
      <c r="L22" s="1" t="s">
        <v>24</v>
      </c>
      <c r="M22" s="1"/>
      <c r="N22" s="1"/>
      <c r="O22" s="1"/>
      <c r="P22" s="1"/>
    </row>
    <row r="23" spans="1:16" x14ac:dyDescent="0.2">
      <c r="A23" s="1">
        <v>30</v>
      </c>
      <c r="B23" s="1">
        <v>23</v>
      </c>
      <c r="C23" s="1">
        <v>30</v>
      </c>
      <c r="D23" s="1">
        <v>16</v>
      </c>
      <c r="E23" s="1">
        <v>26</v>
      </c>
      <c r="F23" s="1">
        <v>47</v>
      </c>
      <c r="G23" s="1">
        <v>40</v>
      </c>
      <c r="H23" s="1">
        <v>41</v>
      </c>
      <c r="K23" s="3" t="s">
        <v>25</v>
      </c>
      <c r="L23" s="1" t="s">
        <v>26</v>
      </c>
      <c r="M23" s="1"/>
      <c r="N23" s="1"/>
      <c r="O23" s="1"/>
      <c r="P23" s="1"/>
    </row>
    <row r="24" spans="1:16" x14ac:dyDescent="0.2">
      <c r="A24" s="1">
        <v>25</v>
      </c>
      <c r="B24" s="1">
        <v>29</v>
      </c>
      <c r="C24" s="1">
        <v>20</v>
      </c>
      <c r="D24" s="1">
        <v>15</v>
      </c>
      <c r="E24" s="1">
        <v>29</v>
      </c>
      <c r="F24" s="1">
        <v>33</v>
      </c>
      <c r="G24" s="1">
        <v>23</v>
      </c>
      <c r="H24" s="1">
        <v>25</v>
      </c>
      <c r="K24" s="3" t="s">
        <v>27</v>
      </c>
      <c r="L24" s="1" t="s">
        <v>28</v>
      </c>
      <c r="M24" s="1"/>
      <c r="N24" s="1"/>
      <c r="O24" s="1"/>
      <c r="P24" s="1"/>
    </row>
    <row r="25" spans="1:16" x14ac:dyDescent="0.2">
      <c r="A25" s="1">
        <v>32</v>
      </c>
      <c r="B25" s="1">
        <v>29</v>
      </c>
      <c r="C25" s="1">
        <v>20</v>
      </c>
      <c r="D25" s="1">
        <v>16</v>
      </c>
      <c r="E25" s="1">
        <v>26</v>
      </c>
      <c r="F25" s="1">
        <v>41</v>
      </c>
      <c r="G25" s="1">
        <v>43</v>
      </c>
      <c r="H25" s="1">
        <v>37</v>
      </c>
      <c r="K25" s="3" t="s">
        <v>29</v>
      </c>
      <c r="L25" s="1">
        <v>0.45800000000000002</v>
      </c>
      <c r="M25" s="1"/>
      <c r="N25" s="1"/>
      <c r="O25" s="1"/>
      <c r="P25" s="1"/>
    </row>
    <row r="26" spans="1:16" x14ac:dyDescent="0.2">
      <c r="A26" s="1">
        <v>38</v>
      </c>
      <c r="B26" s="1">
        <v>31</v>
      </c>
      <c r="C26" s="1">
        <v>19</v>
      </c>
      <c r="D26" s="1">
        <v>21</v>
      </c>
      <c r="E26" s="1">
        <v>23</v>
      </c>
      <c r="F26" s="1">
        <v>40</v>
      </c>
      <c r="G26" s="1">
        <v>38</v>
      </c>
      <c r="H26" s="1">
        <v>20</v>
      </c>
      <c r="K26" s="3"/>
      <c r="L26" s="1"/>
      <c r="M26" s="1"/>
      <c r="N26" s="1"/>
      <c r="O26" s="1"/>
      <c r="P26" s="1"/>
    </row>
    <row r="27" spans="1:16" x14ac:dyDescent="0.2">
      <c r="A27" s="1">
        <v>18</v>
      </c>
      <c r="B27" s="1">
        <v>30</v>
      </c>
      <c r="C27" s="1">
        <v>15</v>
      </c>
      <c r="D27" s="1">
        <v>27</v>
      </c>
      <c r="E27" s="1">
        <v>34</v>
      </c>
      <c r="F27" s="1">
        <v>24</v>
      </c>
      <c r="G27" s="1">
        <v>32</v>
      </c>
      <c r="H27" s="1">
        <v>38</v>
      </c>
      <c r="K27" s="3" t="s">
        <v>30</v>
      </c>
      <c r="L27" s="1"/>
      <c r="M27" s="1"/>
      <c r="N27" s="1"/>
      <c r="O27" s="1"/>
      <c r="P27" s="1"/>
    </row>
    <row r="28" spans="1:16" x14ac:dyDescent="0.2">
      <c r="A28" s="1">
        <v>27</v>
      </c>
      <c r="B28" s="1">
        <v>27</v>
      </c>
      <c r="C28" s="1">
        <v>22</v>
      </c>
      <c r="D28" s="1">
        <v>19</v>
      </c>
      <c r="E28" s="1">
        <v>28</v>
      </c>
      <c r="F28" s="1">
        <v>27</v>
      </c>
      <c r="G28" s="1">
        <v>32</v>
      </c>
      <c r="H28" s="1">
        <v>44</v>
      </c>
      <c r="K28" s="3" t="s">
        <v>31</v>
      </c>
      <c r="L28" s="1" t="s">
        <v>132</v>
      </c>
      <c r="M28" s="1"/>
      <c r="N28" s="1"/>
      <c r="O28" s="1"/>
      <c r="P28" s="1"/>
    </row>
    <row r="29" spans="1:16" x14ac:dyDescent="0.2">
      <c r="A29" s="1">
        <v>24</v>
      </c>
      <c r="B29" s="1">
        <v>22</v>
      </c>
      <c r="C29" s="1">
        <v>24</v>
      </c>
      <c r="D29" s="1">
        <v>26</v>
      </c>
      <c r="E29" s="1">
        <v>27</v>
      </c>
      <c r="F29" s="1">
        <v>39</v>
      </c>
      <c r="G29" s="1">
        <v>27</v>
      </c>
      <c r="H29" s="1">
        <v>35</v>
      </c>
      <c r="K29" s="3" t="s">
        <v>23</v>
      </c>
      <c r="L29" s="1">
        <v>4.0800000000000003E-2</v>
      </c>
      <c r="M29" s="1"/>
      <c r="N29" s="1"/>
      <c r="O29" s="1"/>
      <c r="P29" s="1"/>
    </row>
    <row r="30" spans="1:16" x14ac:dyDescent="0.2">
      <c r="A30" s="1">
        <v>19</v>
      </c>
      <c r="B30" s="1">
        <v>29</v>
      </c>
      <c r="C30" s="1">
        <v>26</v>
      </c>
      <c r="D30" s="1">
        <v>14</v>
      </c>
      <c r="E30" s="1">
        <v>35</v>
      </c>
      <c r="F30" s="1">
        <v>37</v>
      </c>
      <c r="G30" s="1">
        <v>30</v>
      </c>
      <c r="H30" s="1">
        <v>28</v>
      </c>
      <c r="K30" s="3" t="s">
        <v>25</v>
      </c>
      <c r="L30" s="1" t="s">
        <v>133</v>
      </c>
      <c r="M30" s="1"/>
      <c r="N30" s="1"/>
      <c r="O30" s="1"/>
      <c r="P30" s="1"/>
    </row>
    <row r="31" spans="1:16" x14ac:dyDescent="0.2">
      <c r="A31" s="1">
        <v>29</v>
      </c>
      <c r="B31" s="1">
        <v>28</v>
      </c>
      <c r="C31" s="1">
        <v>24</v>
      </c>
      <c r="D31" s="1">
        <v>23</v>
      </c>
      <c r="E31" s="1">
        <v>28</v>
      </c>
      <c r="F31" s="1">
        <v>42</v>
      </c>
      <c r="G31" s="1">
        <v>37</v>
      </c>
      <c r="H31" s="1">
        <v>32</v>
      </c>
      <c r="K31" s="3" t="s">
        <v>33</v>
      </c>
      <c r="L31" s="1" t="s">
        <v>28</v>
      </c>
      <c r="M31" s="1"/>
      <c r="N31" s="1"/>
      <c r="O31" s="1"/>
      <c r="P31" s="1"/>
    </row>
    <row r="32" spans="1:16" x14ac:dyDescent="0.2">
      <c r="A32" s="1">
        <v>24</v>
      </c>
      <c r="B32" s="1">
        <v>27</v>
      </c>
      <c r="C32" s="1">
        <v>20</v>
      </c>
      <c r="D32" s="1">
        <v>18</v>
      </c>
      <c r="E32" s="1">
        <v>39</v>
      </c>
      <c r="F32" s="1">
        <v>47</v>
      </c>
      <c r="G32" s="1">
        <v>29</v>
      </c>
      <c r="H32" s="1">
        <v>22</v>
      </c>
      <c r="K32" s="3"/>
      <c r="L32" s="1"/>
      <c r="M32" s="1"/>
      <c r="N32" s="1"/>
      <c r="O32" s="1"/>
      <c r="P32" s="1"/>
    </row>
    <row r="33" spans="1:16" x14ac:dyDescent="0.2">
      <c r="A33" s="1">
        <v>18</v>
      </c>
      <c r="B33" s="1">
        <v>37</v>
      </c>
      <c r="C33" s="1">
        <v>22</v>
      </c>
      <c r="D33" s="1">
        <v>17</v>
      </c>
      <c r="E33" s="1">
        <v>37</v>
      </c>
      <c r="F33" s="1">
        <v>39</v>
      </c>
      <c r="G33" s="1">
        <v>33</v>
      </c>
      <c r="H33" s="1">
        <v>36</v>
      </c>
      <c r="K33" s="3" t="s">
        <v>34</v>
      </c>
      <c r="L33" s="1"/>
      <c r="M33" s="1"/>
      <c r="N33" s="1"/>
      <c r="O33" s="1"/>
      <c r="P33" s="1"/>
    </row>
    <row r="34" spans="1:16" x14ac:dyDescent="0.2">
      <c r="A34" s="1">
        <v>29</v>
      </c>
      <c r="B34" s="1">
        <v>32</v>
      </c>
      <c r="C34" s="1">
        <v>24</v>
      </c>
      <c r="D34" s="1">
        <v>17</v>
      </c>
      <c r="E34" s="1">
        <v>23</v>
      </c>
      <c r="F34" s="1">
        <v>44</v>
      </c>
      <c r="G34" s="1"/>
      <c r="H34" s="1">
        <v>27</v>
      </c>
      <c r="K34" s="3" t="s">
        <v>35</v>
      </c>
      <c r="L34" s="1">
        <v>17.07</v>
      </c>
      <c r="M34" s="1"/>
      <c r="N34" s="1"/>
      <c r="O34" s="1"/>
      <c r="P34" s="1"/>
    </row>
    <row r="35" spans="1:16" x14ac:dyDescent="0.2">
      <c r="A35" s="1">
        <v>24</v>
      </c>
      <c r="B35" s="1">
        <v>13</v>
      </c>
      <c r="C35" s="1">
        <v>21</v>
      </c>
      <c r="D35" s="1">
        <v>26</v>
      </c>
      <c r="E35" s="1">
        <v>39</v>
      </c>
      <c r="F35" s="1">
        <v>45</v>
      </c>
      <c r="G35" s="1"/>
      <c r="H35" s="1">
        <v>37</v>
      </c>
      <c r="K35" s="3" t="s">
        <v>23</v>
      </c>
      <c r="L35" s="1">
        <v>1.6899999999999998E-2</v>
      </c>
      <c r="M35" s="1"/>
      <c r="N35" s="1"/>
      <c r="O35" s="1"/>
      <c r="P35" s="1"/>
    </row>
    <row r="36" spans="1:16" x14ac:dyDescent="0.2">
      <c r="A36" s="1">
        <v>19</v>
      </c>
      <c r="B36" s="1">
        <v>21</v>
      </c>
      <c r="C36" s="1">
        <v>20</v>
      </c>
      <c r="D36" s="1">
        <v>16</v>
      </c>
      <c r="E36" s="1">
        <v>30</v>
      </c>
      <c r="F36" s="1">
        <v>27</v>
      </c>
      <c r="G36" s="1"/>
      <c r="H36" s="1">
        <v>34</v>
      </c>
      <c r="K36" s="3" t="s">
        <v>25</v>
      </c>
      <c r="L36" s="1" t="s">
        <v>133</v>
      </c>
      <c r="M36" s="1"/>
      <c r="N36" s="1"/>
      <c r="O36" s="1"/>
      <c r="P36" s="1"/>
    </row>
    <row r="37" spans="1:16" x14ac:dyDescent="0.2">
      <c r="A37" s="1">
        <v>25</v>
      </c>
      <c r="B37" s="1">
        <v>25</v>
      </c>
      <c r="C37" s="1">
        <v>21</v>
      </c>
      <c r="D37" s="1">
        <v>26</v>
      </c>
      <c r="E37" s="1">
        <v>22</v>
      </c>
      <c r="F37" s="1">
        <v>47</v>
      </c>
      <c r="G37" s="1"/>
      <c r="H37" s="1">
        <v>39</v>
      </c>
      <c r="K37" s="3" t="s">
        <v>33</v>
      </c>
      <c r="L37" s="1" t="s">
        <v>28</v>
      </c>
      <c r="M37" s="1"/>
      <c r="N37" s="1"/>
      <c r="O37" s="1"/>
      <c r="P37" s="1"/>
    </row>
    <row r="38" spans="1:16" x14ac:dyDescent="0.2">
      <c r="A38" s="1"/>
      <c r="B38" s="1">
        <v>22</v>
      </c>
      <c r="C38" s="1"/>
      <c r="D38" s="1">
        <v>25</v>
      </c>
      <c r="E38" s="1">
        <v>32</v>
      </c>
      <c r="F38" s="1">
        <v>37</v>
      </c>
      <c r="G38" s="1"/>
      <c r="H38" s="1">
        <v>44</v>
      </c>
      <c r="K38" s="3"/>
      <c r="L38" s="1"/>
      <c r="M38" s="1"/>
      <c r="N38" s="1"/>
      <c r="O38" s="1"/>
      <c r="P38" s="1"/>
    </row>
    <row r="39" spans="1:16" x14ac:dyDescent="0.2">
      <c r="A39" s="1"/>
      <c r="B39" s="1">
        <v>28</v>
      </c>
      <c r="C39" s="1"/>
      <c r="D39" s="1">
        <v>17</v>
      </c>
      <c r="E39" s="1">
        <v>32</v>
      </c>
      <c r="F39" s="1">
        <v>51</v>
      </c>
      <c r="G39" s="1"/>
      <c r="H39" s="1">
        <v>29</v>
      </c>
      <c r="K39" s="3" t="s">
        <v>36</v>
      </c>
      <c r="L39" s="1" t="s">
        <v>37</v>
      </c>
      <c r="M39" s="1" t="s">
        <v>38</v>
      </c>
      <c r="N39" s="1" t="s">
        <v>39</v>
      </c>
      <c r="O39" s="1" t="s">
        <v>31</v>
      </c>
      <c r="P39" s="1" t="s">
        <v>23</v>
      </c>
    </row>
    <row r="40" spans="1:16" x14ac:dyDescent="0.2">
      <c r="A40" s="1"/>
      <c r="B40" s="1">
        <v>16</v>
      </c>
      <c r="C40" s="1"/>
      <c r="D40" s="1">
        <v>21</v>
      </c>
      <c r="E40" s="1">
        <v>33</v>
      </c>
      <c r="F40" s="1">
        <v>28</v>
      </c>
      <c r="G40" s="1"/>
      <c r="H40" s="1">
        <v>32</v>
      </c>
      <c r="K40" s="3" t="s">
        <v>40</v>
      </c>
      <c r="L40" s="1">
        <v>10143</v>
      </c>
      <c r="M40" s="1">
        <v>7</v>
      </c>
      <c r="N40" s="1">
        <v>1449</v>
      </c>
      <c r="O40" s="1" t="s">
        <v>134</v>
      </c>
      <c r="P40" s="1" t="s">
        <v>42</v>
      </c>
    </row>
    <row r="41" spans="1:16" x14ac:dyDescent="0.2">
      <c r="A41" s="1"/>
      <c r="B41" s="1">
        <v>28</v>
      </c>
      <c r="C41" s="1"/>
      <c r="D41" s="1">
        <v>26</v>
      </c>
      <c r="E41" s="1">
        <v>25</v>
      </c>
      <c r="F41" s="1">
        <v>46</v>
      </c>
      <c r="G41" s="1"/>
      <c r="H41" s="1">
        <v>39</v>
      </c>
      <c r="K41" s="3" t="s">
        <v>43</v>
      </c>
      <c r="L41" s="1">
        <v>12002</v>
      </c>
      <c r="M41" s="1">
        <v>358</v>
      </c>
      <c r="N41" s="1">
        <v>33.520000000000003</v>
      </c>
      <c r="O41" s="1"/>
      <c r="P41" s="1"/>
    </row>
    <row r="42" spans="1:16" x14ac:dyDescent="0.2">
      <c r="A42" s="1"/>
      <c r="B42" s="1">
        <v>25</v>
      </c>
      <c r="C42" s="1"/>
      <c r="D42" s="1">
        <v>19</v>
      </c>
      <c r="E42" s="1">
        <v>25</v>
      </c>
      <c r="F42" s="1">
        <v>29</v>
      </c>
      <c r="G42" s="1"/>
      <c r="H42" s="1">
        <v>34</v>
      </c>
      <c r="K42" s="3" t="s">
        <v>44</v>
      </c>
      <c r="L42" s="1">
        <v>22144</v>
      </c>
      <c r="M42" s="1">
        <v>365</v>
      </c>
      <c r="N42" s="1"/>
      <c r="O42" s="1"/>
      <c r="P42" s="1"/>
    </row>
    <row r="43" spans="1:16" x14ac:dyDescent="0.2">
      <c r="A43" s="1"/>
      <c r="B43" s="1">
        <v>29</v>
      </c>
      <c r="C43" s="1"/>
      <c r="D43" s="1">
        <v>24</v>
      </c>
      <c r="E43" s="1">
        <v>26</v>
      </c>
      <c r="F43" s="1">
        <v>34</v>
      </c>
      <c r="G43" s="1"/>
      <c r="H43" s="1">
        <v>32</v>
      </c>
      <c r="K43" s="3"/>
      <c r="L43" s="1"/>
      <c r="M43" s="1"/>
      <c r="N43" s="1"/>
      <c r="O43" s="1"/>
      <c r="P43" s="1"/>
    </row>
    <row r="44" spans="1:16" x14ac:dyDescent="0.2">
      <c r="A44" s="1"/>
      <c r="B44" s="1">
        <v>18</v>
      </c>
      <c r="C44" s="1"/>
      <c r="D44" s="1">
        <v>22</v>
      </c>
      <c r="E44" s="1"/>
      <c r="F44" s="1">
        <v>40</v>
      </c>
      <c r="G44" s="1"/>
      <c r="H44" s="1">
        <v>36</v>
      </c>
      <c r="K44" s="3" t="s">
        <v>45</v>
      </c>
      <c r="L44" s="1"/>
      <c r="M44" s="1"/>
      <c r="N44" s="1"/>
      <c r="O44" s="1"/>
      <c r="P44" s="1"/>
    </row>
    <row r="45" spans="1:16" x14ac:dyDescent="0.2">
      <c r="A45" s="1"/>
      <c r="B45" s="1">
        <v>32</v>
      </c>
      <c r="C45" s="1"/>
      <c r="D45" s="1">
        <v>18</v>
      </c>
      <c r="E45" s="1"/>
      <c r="F45" s="1">
        <v>35</v>
      </c>
      <c r="G45" s="1"/>
      <c r="H45" s="1">
        <v>36</v>
      </c>
      <c r="K45" s="3" t="s">
        <v>46</v>
      </c>
      <c r="L45" s="1">
        <v>8</v>
      </c>
      <c r="M45" s="1"/>
      <c r="N45" s="1"/>
      <c r="O45" s="1"/>
      <c r="P45" s="1"/>
    </row>
    <row r="46" spans="1:16" x14ac:dyDescent="0.2">
      <c r="A46" s="1"/>
      <c r="B46" s="1">
        <v>36</v>
      </c>
      <c r="C46" s="1"/>
      <c r="D46" s="1">
        <v>23</v>
      </c>
      <c r="E46" s="1"/>
      <c r="F46" s="1">
        <v>35</v>
      </c>
      <c r="G46" s="1"/>
      <c r="H46" s="1"/>
      <c r="K46" s="3" t="s">
        <v>47</v>
      </c>
      <c r="L46" s="1">
        <v>366</v>
      </c>
      <c r="M46" s="1"/>
      <c r="N46" s="1"/>
      <c r="O46" s="1"/>
      <c r="P46" s="1"/>
    </row>
    <row r="47" spans="1:16" x14ac:dyDescent="0.2">
      <c r="A47" s="1"/>
      <c r="B47" s="1">
        <v>29</v>
      </c>
      <c r="C47" s="1"/>
      <c r="D47" s="1">
        <v>18</v>
      </c>
      <c r="E47" s="1"/>
      <c r="F47" s="1">
        <v>44</v>
      </c>
      <c r="G47" s="1"/>
      <c r="H47" s="1"/>
      <c r="K47" s="3"/>
      <c r="L47" s="1"/>
      <c r="M47" s="1"/>
      <c r="N47" s="1"/>
      <c r="O47" s="1"/>
      <c r="P47" s="1"/>
    </row>
    <row r="48" spans="1:16" x14ac:dyDescent="0.2">
      <c r="A48" s="1"/>
      <c r="B48" s="1">
        <v>29</v>
      </c>
      <c r="C48" s="1"/>
      <c r="D48" s="1">
        <v>30</v>
      </c>
      <c r="E48" s="1"/>
      <c r="F48" s="1">
        <v>23</v>
      </c>
      <c r="G48" s="1"/>
      <c r="H48" s="1"/>
      <c r="K48" s="3"/>
      <c r="L48" s="1"/>
      <c r="M48" s="1"/>
      <c r="N48" s="1"/>
      <c r="O48" s="1"/>
      <c r="P48" s="1"/>
    </row>
    <row r="49" spans="1:19" x14ac:dyDescent="0.2">
      <c r="A49" s="1"/>
      <c r="B49" s="1">
        <v>21</v>
      </c>
      <c r="C49" s="1"/>
      <c r="D49" s="1">
        <v>19</v>
      </c>
      <c r="E49" s="1"/>
      <c r="F49" s="1">
        <v>39</v>
      </c>
      <c r="G49" s="1"/>
      <c r="H49" s="1"/>
      <c r="K49" s="3" t="s">
        <v>48</v>
      </c>
    </row>
    <row r="50" spans="1:19" x14ac:dyDescent="0.2">
      <c r="A50" s="1"/>
      <c r="B50" s="1">
        <v>22</v>
      </c>
      <c r="C50" s="1"/>
      <c r="D50" s="1">
        <v>29</v>
      </c>
      <c r="E50" s="1"/>
      <c r="F50" s="1">
        <v>42</v>
      </c>
      <c r="G50" s="1"/>
      <c r="H50" s="1"/>
      <c r="K50" s="3" t="s">
        <v>49</v>
      </c>
      <c r="L50" s="1">
        <v>1</v>
      </c>
      <c r="M50" s="1"/>
      <c r="N50" s="1"/>
      <c r="O50" s="1"/>
      <c r="P50" s="1"/>
      <c r="Q50" s="1"/>
      <c r="R50" s="1"/>
      <c r="S50" s="1"/>
    </row>
    <row r="51" spans="1:19" x14ac:dyDescent="0.2">
      <c r="A51" s="1"/>
      <c r="B51" s="1">
        <v>25</v>
      </c>
      <c r="C51" s="1"/>
      <c r="D51" s="1">
        <v>21</v>
      </c>
      <c r="E51" s="1"/>
      <c r="F51" s="1">
        <v>29</v>
      </c>
      <c r="G51" s="1"/>
      <c r="H51" s="1"/>
      <c r="K51" s="3" t="s">
        <v>50</v>
      </c>
      <c r="L51" s="1">
        <v>28</v>
      </c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>
        <v>28</v>
      </c>
      <c r="C52" s="1"/>
      <c r="D52" s="1">
        <v>16</v>
      </c>
      <c r="E52" s="1"/>
      <c r="F52" s="1">
        <v>43</v>
      </c>
      <c r="G52" s="1"/>
      <c r="H52" s="1"/>
      <c r="K52" s="3" t="s">
        <v>51</v>
      </c>
      <c r="L52" s="1">
        <v>0.05</v>
      </c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>
        <v>23</v>
      </c>
      <c r="C53" s="1"/>
      <c r="D53" s="1">
        <v>21</v>
      </c>
      <c r="E53" s="1"/>
      <c r="F53" s="1">
        <v>40</v>
      </c>
      <c r="G53" s="1"/>
      <c r="H53" s="1"/>
      <c r="K53" s="3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>
        <v>34</v>
      </c>
      <c r="C54" s="1"/>
      <c r="D54" s="1">
        <v>18</v>
      </c>
      <c r="E54" s="1"/>
      <c r="F54" s="1">
        <v>23</v>
      </c>
      <c r="G54" s="1"/>
      <c r="H54" s="1"/>
      <c r="K54" s="3" t="s">
        <v>52</v>
      </c>
      <c r="L54" s="1" t="s">
        <v>53</v>
      </c>
      <c r="M54" s="1" t="s">
        <v>54</v>
      </c>
      <c r="N54" s="1" t="s">
        <v>55</v>
      </c>
      <c r="O54" s="1" t="s">
        <v>56</v>
      </c>
      <c r="P54" s="1" t="s">
        <v>57</v>
      </c>
      <c r="Q54" s="1"/>
      <c r="R54" s="1"/>
      <c r="S54" s="1"/>
    </row>
    <row r="55" spans="1:19" x14ac:dyDescent="0.2">
      <c r="A55" s="1"/>
      <c r="B55" s="1">
        <v>26</v>
      </c>
      <c r="C55" s="1"/>
      <c r="D55" s="1">
        <v>18</v>
      </c>
      <c r="E55" s="1"/>
      <c r="F55" s="1">
        <v>33</v>
      </c>
      <c r="G55" s="1"/>
      <c r="H55" s="1"/>
      <c r="K55" s="3" t="s">
        <v>135</v>
      </c>
      <c r="L55" s="1">
        <v>-0.3135</v>
      </c>
      <c r="M55" s="1" t="s">
        <v>136</v>
      </c>
      <c r="N55" s="1" t="s">
        <v>63</v>
      </c>
      <c r="O55" s="1" t="s">
        <v>64</v>
      </c>
      <c r="P55" s="1" t="s">
        <v>137</v>
      </c>
      <c r="Q55" s="1" t="s">
        <v>60</v>
      </c>
      <c r="R55" s="1"/>
      <c r="S55" s="1"/>
    </row>
    <row r="56" spans="1:19" x14ac:dyDescent="0.2">
      <c r="A56" s="1"/>
      <c r="B56" s="1">
        <v>24</v>
      </c>
      <c r="C56" s="1"/>
      <c r="D56" s="1"/>
      <c r="E56" s="1"/>
      <c r="F56" s="1">
        <v>46</v>
      </c>
      <c r="G56" s="1"/>
      <c r="H56" s="1"/>
      <c r="K56" s="3" t="s">
        <v>138</v>
      </c>
      <c r="L56" s="1">
        <v>1.694</v>
      </c>
      <c r="M56" s="1" t="s">
        <v>139</v>
      </c>
      <c r="N56" s="1" t="s">
        <v>63</v>
      </c>
      <c r="O56" s="1" t="s">
        <v>64</v>
      </c>
      <c r="P56" s="1">
        <v>0.91890000000000005</v>
      </c>
      <c r="Q56" s="1" t="s">
        <v>65</v>
      </c>
      <c r="R56" s="1"/>
      <c r="S56" s="1"/>
    </row>
    <row r="57" spans="1:19" x14ac:dyDescent="0.2">
      <c r="A57" s="1"/>
      <c r="B57" s="1">
        <v>25</v>
      </c>
      <c r="C57" s="1"/>
      <c r="D57" s="1"/>
      <c r="E57" s="1"/>
      <c r="F57" s="1">
        <v>26</v>
      </c>
      <c r="G57" s="1"/>
      <c r="H57" s="1"/>
      <c r="K57" s="3" t="s">
        <v>140</v>
      </c>
      <c r="L57" s="1">
        <v>5.157</v>
      </c>
      <c r="M57" s="1" t="s">
        <v>141</v>
      </c>
      <c r="N57" s="1" t="s">
        <v>28</v>
      </c>
      <c r="O57" s="1" t="s">
        <v>142</v>
      </c>
      <c r="P57" s="1">
        <v>1.1000000000000001E-3</v>
      </c>
      <c r="Q57" s="1" t="s">
        <v>20</v>
      </c>
      <c r="R57" s="1"/>
      <c r="S57" s="1"/>
    </row>
    <row r="58" spans="1:19" x14ac:dyDescent="0.2">
      <c r="A58" s="1"/>
      <c r="B58" s="1"/>
      <c r="C58" s="1"/>
      <c r="D58" s="1"/>
      <c r="E58" s="1"/>
      <c r="F58" s="1">
        <v>42</v>
      </c>
      <c r="G58" s="1"/>
      <c r="H58" s="1"/>
      <c r="K58" s="3" t="s">
        <v>143</v>
      </c>
      <c r="L58" s="1">
        <v>-4.242</v>
      </c>
      <c r="M58" s="1" t="s">
        <v>144</v>
      </c>
      <c r="N58" s="1" t="s">
        <v>28</v>
      </c>
      <c r="O58" s="1" t="s">
        <v>133</v>
      </c>
      <c r="P58" s="1">
        <v>2.9600000000000001E-2</v>
      </c>
      <c r="Q58" s="1" t="s">
        <v>145</v>
      </c>
      <c r="R58" s="1"/>
      <c r="S58" s="1"/>
    </row>
    <row r="59" spans="1:19" x14ac:dyDescent="0.2">
      <c r="A59" s="1"/>
      <c r="B59" s="1"/>
      <c r="C59" s="1"/>
      <c r="D59" s="1"/>
      <c r="E59" s="1"/>
      <c r="F59" s="1">
        <v>31</v>
      </c>
      <c r="G59" s="1"/>
      <c r="H59" s="1"/>
      <c r="K59" s="3" t="s">
        <v>146</v>
      </c>
      <c r="L59" s="1">
        <v>-10.33</v>
      </c>
      <c r="M59" s="1" t="s">
        <v>147</v>
      </c>
      <c r="N59" s="1" t="s">
        <v>28</v>
      </c>
      <c r="O59" s="1" t="s">
        <v>26</v>
      </c>
      <c r="P59" s="1" t="s">
        <v>24</v>
      </c>
      <c r="Q59" s="1" t="s">
        <v>148</v>
      </c>
      <c r="R59" s="1"/>
      <c r="S59" s="1"/>
    </row>
    <row r="60" spans="1:19" x14ac:dyDescent="0.2">
      <c r="A60" s="1"/>
      <c r="B60" s="1"/>
      <c r="C60" s="1"/>
      <c r="D60" s="1"/>
      <c r="E60" s="1"/>
      <c r="F60" s="1">
        <v>30</v>
      </c>
      <c r="G60" s="1"/>
      <c r="H60" s="1"/>
      <c r="K60" s="3" t="s">
        <v>149</v>
      </c>
      <c r="L60" s="1">
        <v>-2.9649999999999999</v>
      </c>
      <c r="M60" s="1" t="s">
        <v>150</v>
      </c>
      <c r="N60" s="1" t="s">
        <v>63</v>
      </c>
      <c r="O60" s="1" t="s">
        <v>64</v>
      </c>
      <c r="P60" s="1">
        <v>0.4118</v>
      </c>
      <c r="Q60" s="1" t="s">
        <v>151</v>
      </c>
      <c r="R60" s="1"/>
      <c r="S60" s="1"/>
    </row>
    <row r="61" spans="1:19" x14ac:dyDescent="0.2">
      <c r="A61" s="1"/>
      <c r="B61" s="1"/>
      <c r="C61" s="1"/>
      <c r="D61" s="1"/>
      <c r="E61" s="1"/>
      <c r="F61" s="1">
        <v>42</v>
      </c>
      <c r="G61" s="1"/>
      <c r="H61" s="1"/>
      <c r="K61" s="3" t="s">
        <v>152</v>
      </c>
      <c r="L61" s="1">
        <v>-8.7100000000000009</v>
      </c>
      <c r="M61" s="1" t="s">
        <v>153</v>
      </c>
      <c r="N61" s="1" t="s">
        <v>28</v>
      </c>
      <c r="O61" s="1" t="s">
        <v>26</v>
      </c>
      <c r="P61" s="1" t="s">
        <v>24</v>
      </c>
      <c r="Q61" s="1" t="s">
        <v>131</v>
      </c>
      <c r="R61" s="1"/>
      <c r="S61" s="1"/>
    </row>
    <row r="62" spans="1:19" x14ac:dyDescent="0.2">
      <c r="A62" s="1"/>
      <c r="B62" s="1"/>
      <c r="C62" s="1"/>
      <c r="D62" s="1"/>
      <c r="E62" s="1"/>
      <c r="F62" s="1">
        <v>42</v>
      </c>
      <c r="G62" s="1"/>
      <c r="H62" s="1"/>
      <c r="K62" s="3" t="s">
        <v>154</v>
      </c>
      <c r="L62" s="1">
        <v>2.008</v>
      </c>
      <c r="M62" s="1" t="s">
        <v>155</v>
      </c>
      <c r="N62" s="1" t="s">
        <v>63</v>
      </c>
      <c r="O62" s="1" t="s">
        <v>64</v>
      </c>
      <c r="P62" s="1">
        <v>0.7359</v>
      </c>
      <c r="Q62" s="1" t="s">
        <v>71</v>
      </c>
      <c r="R62" s="1"/>
      <c r="S62" s="1"/>
    </row>
    <row r="63" spans="1:19" x14ac:dyDescent="0.2">
      <c r="A63" s="1"/>
      <c r="B63" s="1"/>
      <c r="C63" s="1"/>
      <c r="D63" s="1"/>
      <c r="E63" s="1"/>
      <c r="F63" s="1">
        <v>31</v>
      </c>
      <c r="G63" s="1"/>
      <c r="H63" s="1"/>
      <c r="K63" s="3" t="s">
        <v>156</v>
      </c>
      <c r="L63" s="1">
        <v>5.4710000000000001</v>
      </c>
      <c r="M63" s="1" t="s">
        <v>157</v>
      </c>
      <c r="N63" s="1" t="s">
        <v>28</v>
      </c>
      <c r="O63" s="1" t="s">
        <v>26</v>
      </c>
      <c r="P63" s="1" t="s">
        <v>24</v>
      </c>
      <c r="Q63" s="1" t="s">
        <v>74</v>
      </c>
      <c r="R63" s="1"/>
      <c r="S63" s="1"/>
    </row>
    <row r="64" spans="1:19" x14ac:dyDescent="0.2">
      <c r="A64" s="1"/>
      <c r="B64" s="1"/>
      <c r="C64" s="1"/>
      <c r="D64" s="1"/>
      <c r="E64" s="1"/>
      <c r="F64" s="1">
        <v>36</v>
      </c>
      <c r="G64" s="1"/>
      <c r="H64" s="1"/>
      <c r="K64" s="3" t="s">
        <v>158</v>
      </c>
      <c r="L64" s="1">
        <v>-3.9289999999999998</v>
      </c>
      <c r="M64" s="1" t="s">
        <v>159</v>
      </c>
      <c r="N64" s="1" t="s">
        <v>28</v>
      </c>
      <c r="O64" s="1" t="s">
        <v>133</v>
      </c>
      <c r="P64" s="1">
        <v>2.1700000000000001E-2</v>
      </c>
      <c r="Q64" s="1" t="s">
        <v>160</v>
      </c>
      <c r="R64" s="1"/>
      <c r="S64" s="1"/>
    </row>
    <row r="65" spans="1:19" x14ac:dyDescent="0.2">
      <c r="A65" s="1"/>
      <c r="B65" s="1"/>
      <c r="C65" s="1"/>
      <c r="D65" s="1"/>
      <c r="E65" s="1"/>
      <c r="F65" s="1">
        <v>35</v>
      </c>
      <c r="G65" s="1"/>
      <c r="H65" s="1"/>
      <c r="K65" s="3" t="s">
        <v>161</v>
      </c>
      <c r="L65" s="1">
        <v>-10.02</v>
      </c>
      <c r="M65" s="1" t="s">
        <v>162</v>
      </c>
      <c r="N65" s="1" t="s">
        <v>28</v>
      </c>
      <c r="O65" s="1" t="s">
        <v>26</v>
      </c>
      <c r="P65" s="1" t="s">
        <v>24</v>
      </c>
      <c r="Q65" s="1" t="s">
        <v>163</v>
      </c>
      <c r="R65" s="1"/>
      <c r="S65" s="1"/>
    </row>
    <row r="66" spans="1:19" x14ac:dyDescent="0.2">
      <c r="A66" s="1"/>
      <c r="B66" s="1"/>
      <c r="C66" s="1"/>
      <c r="D66" s="1"/>
      <c r="E66" s="1"/>
      <c r="F66" s="1">
        <v>33</v>
      </c>
      <c r="G66" s="1"/>
      <c r="H66" s="1"/>
      <c r="K66" s="3" t="s">
        <v>164</v>
      </c>
      <c r="L66" s="1">
        <v>-2.6520000000000001</v>
      </c>
      <c r="M66" s="1" t="s">
        <v>165</v>
      </c>
      <c r="N66" s="1" t="s">
        <v>63</v>
      </c>
      <c r="O66" s="1" t="s">
        <v>64</v>
      </c>
      <c r="P66" s="1">
        <v>0.43859999999999999</v>
      </c>
      <c r="Q66" s="1" t="s">
        <v>166</v>
      </c>
      <c r="R66" s="1"/>
      <c r="S66" s="1"/>
    </row>
    <row r="67" spans="1:19" x14ac:dyDescent="0.2">
      <c r="A67" s="1"/>
      <c r="B67" s="1"/>
      <c r="C67" s="1"/>
      <c r="D67" s="1"/>
      <c r="E67" s="1"/>
      <c r="F67" s="1">
        <v>35</v>
      </c>
      <c r="G67" s="1"/>
      <c r="H67" s="1"/>
      <c r="K67" s="3" t="s">
        <v>167</v>
      </c>
      <c r="L67" s="1">
        <v>-8.3960000000000008</v>
      </c>
      <c r="M67" s="1" t="s">
        <v>168</v>
      </c>
      <c r="N67" s="1" t="s">
        <v>28</v>
      </c>
      <c r="O67" s="1" t="s">
        <v>26</v>
      </c>
      <c r="P67" s="1" t="s">
        <v>24</v>
      </c>
      <c r="Q67" s="1" t="s">
        <v>169</v>
      </c>
      <c r="R67" s="1"/>
      <c r="S67" s="1"/>
    </row>
    <row r="68" spans="1:19" x14ac:dyDescent="0.2">
      <c r="K68" s="3" t="s">
        <v>170</v>
      </c>
      <c r="L68" s="1">
        <v>3.4630000000000001</v>
      </c>
      <c r="M68" s="1" t="s">
        <v>171</v>
      </c>
      <c r="N68" s="1" t="s">
        <v>63</v>
      </c>
      <c r="O68" s="1" t="s">
        <v>64</v>
      </c>
      <c r="P68" s="1">
        <v>0.10340000000000001</v>
      </c>
      <c r="Q68" s="1" t="s">
        <v>77</v>
      </c>
      <c r="R68" s="1"/>
      <c r="S68" s="1"/>
    </row>
    <row r="69" spans="1:19" x14ac:dyDescent="0.2">
      <c r="K69" s="3" t="s">
        <v>172</v>
      </c>
      <c r="L69" s="1">
        <v>-5.9370000000000003</v>
      </c>
      <c r="M69" s="1" t="s">
        <v>173</v>
      </c>
      <c r="N69" s="1" t="s">
        <v>28</v>
      </c>
      <c r="O69" s="1" t="s">
        <v>70</v>
      </c>
      <c r="P69" s="1">
        <v>2.0000000000000001E-4</v>
      </c>
      <c r="Q69" s="1" t="s">
        <v>174</v>
      </c>
      <c r="R69" s="1"/>
      <c r="S69" s="1"/>
    </row>
    <row r="70" spans="1:19" x14ac:dyDescent="0.2">
      <c r="K70" s="3" t="s">
        <v>175</v>
      </c>
      <c r="L70" s="1">
        <v>-12.03</v>
      </c>
      <c r="M70" s="1" t="s">
        <v>176</v>
      </c>
      <c r="N70" s="1" t="s">
        <v>28</v>
      </c>
      <c r="O70" s="1" t="s">
        <v>26</v>
      </c>
      <c r="P70" s="1" t="s">
        <v>24</v>
      </c>
      <c r="Q70" s="1" t="s">
        <v>177</v>
      </c>
      <c r="R70" s="1"/>
      <c r="S70" s="1"/>
    </row>
    <row r="71" spans="1:19" x14ac:dyDescent="0.2">
      <c r="K71" s="3" t="s">
        <v>178</v>
      </c>
      <c r="L71" s="1">
        <v>-4.66</v>
      </c>
      <c r="M71" s="1" t="s">
        <v>179</v>
      </c>
      <c r="N71" s="1" t="s">
        <v>28</v>
      </c>
      <c r="O71" s="1" t="s">
        <v>133</v>
      </c>
      <c r="P71" s="1">
        <v>2.2499999999999999E-2</v>
      </c>
      <c r="Q71" s="1" t="s">
        <v>180</v>
      </c>
      <c r="R71" s="1"/>
      <c r="S71" s="1"/>
    </row>
    <row r="72" spans="1:19" x14ac:dyDescent="0.2">
      <c r="K72" s="3" t="s">
        <v>181</v>
      </c>
      <c r="L72" s="1">
        <v>-10.4</v>
      </c>
      <c r="M72" s="1" t="s">
        <v>182</v>
      </c>
      <c r="N72" s="1" t="s">
        <v>28</v>
      </c>
      <c r="O72" s="1" t="s">
        <v>26</v>
      </c>
      <c r="P72" s="1" t="s">
        <v>24</v>
      </c>
      <c r="Q72" s="1" t="s">
        <v>183</v>
      </c>
      <c r="R72" s="1"/>
      <c r="S72" s="1"/>
    </row>
    <row r="73" spans="1:19" x14ac:dyDescent="0.2">
      <c r="K73" s="3" t="s">
        <v>184</v>
      </c>
      <c r="L73" s="1">
        <v>-9.3989999999999991</v>
      </c>
      <c r="M73" s="1" t="s">
        <v>185</v>
      </c>
      <c r="N73" s="1" t="s">
        <v>28</v>
      </c>
      <c r="O73" s="1" t="s">
        <v>26</v>
      </c>
      <c r="P73" s="1" t="s">
        <v>24</v>
      </c>
      <c r="Q73" s="1" t="s">
        <v>186</v>
      </c>
      <c r="R73" s="1"/>
      <c r="S73" s="1"/>
    </row>
    <row r="74" spans="1:19" x14ac:dyDescent="0.2">
      <c r="K74" s="3" t="s">
        <v>187</v>
      </c>
      <c r="L74" s="1">
        <v>-15.49</v>
      </c>
      <c r="M74" s="1" t="s">
        <v>188</v>
      </c>
      <c r="N74" s="1" t="s">
        <v>28</v>
      </c>
      <c r="O74" s="1" t="s">
        <v>26</v>
      </c>
      <c r="P74" s="1" t="s">
        <v>24</v>
      </c>
      <c r="Q74" s="1" t="s">
        <v>189</v>
      </c>
      <c r="R74" s="1"/>
      <c r="S74" s="1"/>
    </row>
    <row r="75" spans="1:19" x14ac:dyDescent="0.2">
      <c r="K75" s="3" t="s">
        <v>190</v>
      </c>
      <c r="L75" s="1">
        <v>-8.1229999999999993</v>
      </c>
      <c r="M75" s="1" t="s">
        <v>191</v>
      </c>
      <c r="N75" s="1" t="s">
        <v>28</v>
      </c>
      <c r="O75" s="1" t="s">
        <v>26</v>
      </c>
      <c r="P75" s="1" t="s">
        <v>24</v>
      </c>
      <c r="Q75" s="1" t="s">
        <v>192</v>
      </c>
      <c r="R75" s="1"/>
      <c r="S75" s="1"/>
    </row>
    <row r="76" spans="1:19" x14ac:dyDescent="0.2">
      <c r="K76" s="3" t="s">
        <v>193</v>
      </c>
      <c r="L76" s="1">
        <v>-13.87</v>
      </c>
      <c r="M76" s="1" t="s">
        <v>194</v>
      </c>
      <c r="N76" s="1" t="s">
        <v>28</v>
      </c>
      <c r="O76" s="1" t="s">
        <v>26</v>
      </c>
      <c r="P76" s="1" t="s">
        <v>24</v>
      </c>
      <c r="Q76" s="1" t="s">
        <v>195</v>
      </c>
      <c r="R76" s="1"/>
      <c r="S76" s="1"/>
    </row>
    <row r="77" spans="1:19" x14ac:dyDescent="0.2">
      <c r="K77" s="3" t="s">
        <v>196</v>
      </c>
      <c r="L77" s="1">
        <v>-6.0890000000000004</v>
      </c>
      <c r="M77" s="1" t="s">
        <v>197</v>
      </c>
      <c r="N77" s="1" t="s">
        <v>28</v>
      </c>
      <c r="O77" s="1" t="s">
        <v>26</v>
      </c>
      <c r="P77" s="1" t="s">
        <v>24</v>
      </c>
      <c r="Q77" s="1" t="s">
        <v>198</v>
      </c>
      <c r="R77" s="1"/>
      <c r="S77" s="1"/>
    </row>
    <row r="78" spans="1:19" x14ac:dyDescent="0.2">
      <c r="K78" s="3" t="s">
        <v>199</v>
      </c>
      <c r="L78" s="1">
        <v>1.2769999999999999</v>
      </c>
      <c r="M78" s="1" t="s">
        <v>200</v>
      </c>
      <c r="N78" s="1" t="s">
        <v>63</v>
      </c>
      <c r="O78" s="1" t="s">
        <v>64</v>
      </c>
      <c r="P78" s="1">
        <v>0.9819</v>
      </c>
      <c r="Q78" s="1" t="s">
        <v>201</v>
      </c>
      <c r="R78" s="1"/>
      <c r="S78" s="1"/>
    </row>
    <row r="79" spans="1:19" x14ac:dyDescent="0.2">
      <c r="K79" s="3" t="s">
        <v>202</v>
      </c>
      <c r="L79" s="1">
        <v>-4.468</v>
      </c>
      <c r="M79" s="1" t="s">
        <v>203</v>
      </c>
      <c r="N79" s="1" t="s">
        <v>28</v>
      </c>
      <c r="O79" s="1" t="s">
        <v>142</v>
      </c>
      <c r="P79" s="1">
        <v>9.2999999999999992E-3</v>
      </c>
      <c r="Q79" s="1" t="s">
        <v>204</v>
      </c>
      <c r="R79" s="1"/>
      <c r="S79" s="1"/>
    </row>
    <row r="80" spans="1:19" x14ac:dyDescent="0.2">
      <c r="K80" s="3" t="s">
        <v>205</v>
      </c>
      <c r="L80" s="1">
        <v>7.3659999999999997</v>
      </c>
      <c r="M80" s="1" t="s">
        <v>206</v>
      </c>
      <c r="N80" s="1" t="s">
        <v>28</v>
      </c>
      <c r="O80" s="1" t="s">
        <v>26</v>
      </c>
      <c r="P80" s="1" t="s">
        <v>24</v>
      </c>
      <c r="Q80" s="1" t="s">
        <v>207</v>
      </c>
      <c r="R80" s="1"/>
      <c r="S80" s="1"/>
    </row>
    <row r="81" spans="11:19" x14ac:dyDescent="0.2">
      <c r="K81" s="3" t="s">
        <v>208</v>
      </c>
      <c r="L81" s="1">
        <v>1.621</v>
      </c>
      <c r="M81" s="1" t="s">
        <v>209</v>
      </c>
      <c r="N81" s="1" t="s">
        <v>63</v>
      </c>
      <c r="O81" s="1" t="s">
        <v>64</v>
      </c>
      <c r="P81" s="1">
        <v>0.8387</v>
      </c>
      <c r="Q81" s="1" t="s">
        <v>210</v>
      </c>
      <c r="R81" s="1"/>
      <c r="S81" s="1"/>
    </row>
    <row r="82" spans="11:19" x14ac:dyDescent="0.2">
      <c r="K82" s="3" t="s">
        <v>211</v>
      </c>
      <c r="L82" s="1">
        <v>-5.7439999999999998</v>
      </c>
      <c r="M82" s="1" t="s">
        <v>212</v>
      </c>
      <c r="N82" s="1" t="s">
        <v>28</v>
      </c>
      <c r="O82" s="1" t="s">
        <v>70</v>
      </c>
      <c r="P82" s="1">
        <v>6.9999999999999999E-4</v>
      </c>
      <c r="Q82" s="1" t="s">
        <v>213</v>
      </c>
      <c r="R82" s="1"/>
      <c r="S82" s="1"/>
    </row>
    <row r="83" spans="11:19" x14ac:dyDescent="0.2">
      <c r="K83" s="3"/>
      <c r="L83" s="1"/>
      <c r="M83" s="1"/>
      <c r="N83" s="1"/>
      <c r="O83" s="1"/>
      <c r="P83" s="1"/>
      <c r="Q83" s="1"/>
      <c r="R83" s="1"/>
      <c r="S83" s="1"/>
    </row>
    <row r="84" spans="11:19" x14ac:dyDescent="0.2">
      <c r="K84" s="3" t="s">
        <v>78</v>
      </c>
      <c r="L84" s="1" t="s">
        <v>79</v>
      </c>
      <c r="M84" s="1" t="s">
        <v>80</v>
      </c>
      <c r="N84" s="1" t="s">
        <v>53</v>
      </c>
      <c r="O84" s="1" t="s">
        <v>81</v>
      </c>
      <c r="P84" s="1" t="s">
        <v>82</v>
      </c>
      <c r="Q84" s="1" t="s">
        <v>83</v>
      </c>
      <c r="R84" s="1" t="s">
        <v>84</v>
      </c>
      <c r="S84" s="1" t="s">
        <v>38</v>
      </c>
    </row>
    <row r="85" spans="11:19" x14ac:dyDescent="0.2">
      <c r="K85" s="3" t="s">
        <v>135</v>
      </c>
      <c r="L85" s="1">
        <v>25.47</v>
      </c>
      <c r="M85" s="1">
        <v>25.79</v>
      </c>
      <c r="N85" s="1">
        <v>-0.3135</v>
      </c>
      <c r="O85" s="1">
        <v>1.2370000000000001</v>
      </c>
      <c r="P85" s="1">
        <v>36</v>
      </c>
      <c r="Q85" s="1">
        <v>56</v>
      </c>
      <c r="R85" s="1">
        <v>0.3584</v>
      </c>
      <c r="S85" s="1">
        <v>358</v>
      </c>
    </row>
    <row r="86" spans="11:19" x14ac:dyDescent="0.2">
      <c r="K86" s="3" t="s">
        <v>138</v>
      </c>
      <c r="L86" s="1">
        <v>25.47</v>
      </c>
      <c r="M86" s="1">
        <v>23.78</v>
      </c>
      <c r="N86" s="1">
        <v>1.694</v>
      </c>
      <c r="O86" s="1">
        <v>1.365</v>
      </c>
      <c r="P86" s="1">
        <v>36</v>
      </c>
      <c r="Q86" s="1">
        <v>36</v>
      </c>
      <c r="R86" s="1">
        <v>1.756</v>
      </c>
      <c r="S86" s="1">
        <v>358</v>
      </c>
    </row>
    <row r="87" spans="11:19" x14ac:dyDescent="0.2">
      <c r="K87" s="3" t="s">
        <v>140</v>
      </c>
      <c r="L87" s="1">
        <v>25.47</v>
      </c>
      <c r="M87" s="1">
        <v>20.309999999999999</v>
      </c>
      <c r="N87" s="1">
        <v>5.157</v>
      </c>
      <c r="O87" s="1">
        <v>1.246</v>
      </c>
      <c r="P87" s="1">
        <v>36</v>
      </c>
      <c r="Q87" s="1">
        <v>54</v>
      </c>
      <c r="R87" s="1">
        <v>5.8550000000000004</v>
      </c>
      <c r="S87" s="1">
        <v>358</v>
      </c>
    </row>
    <row r="88" spans="11:19" x14ac:dyDescent="0.2">
      <c r="K88" s="3" t="s">
        <v>143</v>
      </c>
      <c r="L88" s="1">
        <v>25.47</v>
      </c>
      <c r="M88" s="1">
        <v>29.71</v>
      </c>
      <c r="N88" s="1">
        <v>-4.242</v>
      </c>
      <c r="O88" s="1">
        <v>1.3149999999999999</v>
      </c>
      <c r="P88" s="1">
        <v>36</v>
      </c>
      <c r="Q88" s="1">
        <v>42</v>
      </c>
      <c r="R88" s="1">
        <v>4.5620000000000003</v>
      </c>
      <c r="S88" s="1">
        <v>358</v>
      </c>
    </row>
    <row r="89" spans="11:19" x14ac:dyDescent="0.2">
      <c r="K89" s="3" t="s">
        <v>146</v>
      </c>
      <c r="L89" s="1">
        <v>25.47</v>
      </c>
      <c r="M89" s="1">
        <v>35.799999999999997</v>
      </c>
      <c r="N89" s="1">
        <v>-10.33</v>
      </c>
      <c r="O89" s="1">
        <v>1.2</v>
      </c>
      <c r="P89" s="1">
        <v>36</v>
      </c>
      <c r="Q89" s="1">
        <v>66</v>
      </c>
      <c r="R89" s="1">
        <v>12.18</v>
      </c>
      <c r="S89" s="1">
        <v>358</v>
      </c>
    </row>
    <row r="90" spans="11:19" x14ac:dyDescent="0.2">
      <c r="K90" s="3" t="s">
        <v>149</v>
      </c>
      <c r="L90" s="1">
        <v>25.47</v>
      </c>
      <c r="M90" s="1">
        <v>28.44</v>
      </c>
      <c r="N90" s="1">
        <v>-2.9649999999999999</v>
      </c>
      <c r="O90" s="1">
        <v>1.407</v>
      </c>
      <c r="P90" s="1">
        <v>36</v>
      </c>
      <c r="Q90" s="1">
        <v>32</v>
      </c>
      <c r="R90" s="1">
        <v>2.9809999999999999</v>
      </c>
      <c r="S90" s="1">
        <v>358</v>
      </c>
    </row>
    <row r="91" spans="11:19" x14ac:dyDescent="0.2">
      <c r="K91" s="3" t="s">
        <v>152</v>
      </c>
      <c r="L91" s="1">
        <v>25.47</v>
      </c>
      <c r="M91" s="1">
        <v>34.18</v>
      </c>
      <c r="N91" s="1">
        <v>-8.7100000000000009</v>
      </c>
      <c r="O91" s="1">
        <v>1.3009999999999999</v>
      </c>
      <c r="P91" s="1">
        <v>36</v>
      </c>
      <c r="Q91" s="1">
        <v>44</v>
      </c>
      <c r="R91" s="1">
        <v>9.4659999999999993</v>
      </c>
      <c r="S91" s="1">
        <v>358</v>
      </c>
    </row>
    <row r="92" spans="11:19" x14ac:dyDescent="0.2">
      <c r="K92" s="3" t="s">
        <v>154</v>
      </c>
      <c r="L92" s="1">
        <v>25.79</v>
      </c>
      <c r="M92" s="1">
        <v>23.78</v>
      </c>
      <c r="N92" s="1">
        <v>2.008</v>
      </c>
      <c r="O92" s="1">
        <v>1.2370000000000001</v>
      </c>
      <c r="P92" s="1">
        <v>56</v>
      </c>
      <c r="Q92" s="1">
        <v>36</v>
      </c>
      <c r="R92" s="1">
        <v>2.2959999999999998</v>
      </c>
      <c r="S92" s="1">
        <v>358</v>
      </c>
    </row>
    <row r="93" spans="11:19" x14ac:dyDescent="0.2">
      <c r="K93" s="3" t="s">
        <v>156</v>
      </c>
      <c r="L93" s="1">
        <v>25.79</v>
      </c>
      <c r="M93" s="1">
        <v>20.309999999999999</v>
      </c>
      <c r="N93" s="1">
        <v>5.4710000000000001</v>
      </c>
      <c r="O93" s="1">
        <v>1.1040000000000001</v>
      </c>
      <c r="P93" s="1">
        <v>56</v>
      </c>
      <c r="Q93" s="1">
        <v>54</v>
      </c>
      <c r="R93" s="1">
        <v>7.0060000000000002</v>
      </c>
      <c r="S93" s="1">
        <v>358</v>
      </c>
    </row>
    <row r="94" spans="11:19" x14ac:dyDescent="0.2">
      <c r="K94" s="3" t="s">
        <v>158</v>
      </c>
      <c r="L94" s="1">
        <v>25.79</v>
      </c>
      <c r="M94" s="1">
        <v>29.71</v>
      </c>
      <c r="N94" s="1">
        <v>-3.9289999999999998</v>
      </c>
      <c r="O94" s="1">
        <v>1.1819999999999999</v>
      </c>
      <c r="P94" s="1">
        <v>56</v>
      </c>
      <c r="Q94" s="1">
        <v>42</v>
      </c>
      <c r="R94" s="1">
        <v>4.7009999999999996</v>
      </c>
      <c r="S94" s="1">
        <v>358</v>
      </c>
    </row>
    <row r="95" spans="11:19" x14ac:dyDescent="0.2">
      <c r="K95" s="3" t="s">
        <v>161</v>
      </c>
      <c r="L95" s="1">
        <v>25.79</v>
      </c>
      <c r="M95" s="1">
        <v>35.799999999999997</v>
      </c>
      <c r="N95" s="1">
        <v>-10.02</v>
      </c>
      <c r="O95" s="1">
        <v>1.052</v>
      </c>
      <c r="P95" s="1">
        <v>56</v>
      </c>
      <c r="Q95" s="1">
        <v>66</v>
      </c>
      <c r="R95" s="1">
        <v>13.47</v>
      </c>
      <c r="S95" s="1">
        <v>358</v>
      </c>
    </row>
    <row r="96" spans="11:19" x14ac:dyDescent="0.2">
      <c r="K96" s="3" t="s">
        <v>164</v>
      </c>
      <c r="L96" s="1">
        <v>25.79</v>
      </c>
      <c r="M96" s="1">
        <v>28.44</v>
      </c>
      <c r="N96" s="1">
        <v>-2.6520000000000001</v>
      </c>
      <c r="O96" s="1">
        <v>1.2829999999999999</v>
      </c>
      <c r="P96" s="1">
        <v>56</v>
      </c>
      <c r="Q96" s="1">
        <v>32</v>
      </c>
      <c r="R96" s="1">
        <v>2.923</v>
      </c>
      <c r="S96" s="1">
        <v>358</v>
      </c>
    </row>
    <row r="97" spans="11:19" x14ac:dyDescent="0.2">
      <c r="K97" s="3" t="s">
        <v>167</v>
      </c>
      <c r="L97" s="1">
        <v>25.79</v>
      </c>
      <c r="M97" s="1">
        <v>34.18</v>
      </c>
      <c r="N97" s="1">
        <v>-8.3960000000000008</v>
      </c>
      <c r="O97" s="1">
        <v>1.1659999999999999</v>
      </c>
      <c r="P97" s="1">
        <v>56</v>
      </c>
      <c r="Q97" s="1">
        <v>44</v>
      </c>
      <c r="R97" s="1">
        <v>10.18</v>
      </c>
      <c r="S97" s="1">
        <v>358</v>
      </c>
    </row>
    <row r="98" spans="11:19" x14ac:dyDescent="0.2">
      <c r="K98" s="3" t="s">
        <v>170</v>
      </c>
      <c r="L98" s="1">
        <v>23.78</v>
      </c>
      <c r="M98" s="1">
        <v>20.309999999999999</v>
      </c>
      <c r="N98" s="1">
        <v>3.4630000000000001</v>
      </c>
      <c r="O98" s="1">
        <v>1.246</v>
      </c>
      <c r="P98" s="1">
        <v>36</v>
      </c>
      <c r="Q98" s="1">
        <v>54</v>
      </c>
      <c r="R98" s="1">
        <v>3.931</v>
      </c>
      <c r="S98" s="1">
        <v>358</v>
      </c>
    </row>
    <row r="99" spans="11:19" x14ac:dyDescent="0.2">
      <c r="K99" s="3" t="s">
        <v>172</v>
      </c>
      <c r="L99" s="1">
        <v>23.78</v>
      </c>
      <c r="M99" s="1">
        <v>29.71</v>
      </c>
      <c r="N99" s="1">
        <v>-5.9370000000000003</v>
      </c>
      <c r="O99" s="1">
        <v>1.3149999999999999</v>
      </c>
      <c r="P99" s="1">
        <v>36</v>
      </c>
      <c r="Q99" s="1">
        <v>42</v>
      </c>
      <c r="R99" s="1">
        <v>6.3840000000000003</v>
      </c>
      <c r="S99" s="1">
        <v>358</v>
      </c>
    </row>
    <row r="100" spans="11:19" x14ac:dyDescent="0.2">
      <c r="K100" s="3" t="s">
        <v>175</v>
      </c>
      <c r="L100" s="1">
        <v>23.78</v>
      </c>
      <c r="M100" s="1">
        <v>35.799999999999997</v>
      </c>
      <c r="N100" s="1">
        <v>-12.03</v>
      </c>
      <c r="O100" s="1">
        <v>1.2</v>
      </c>
      <c r="P100" s="1">
        <v>36</v>
      </c>
      <c r="Q100" s="1">
        <v>66</v>
      </c>
      <c r="R100" s="1">
        <v>14.18</v>
      </c>
      <c r="S100" s="1">
        <v>358</v>
      </c>
    </row>
    <row r="101" spans="11:19" x14ac:dyDescent="0.2">
      <c r="K101" s="3" t="s">
        <v>178</v>
      </c>
      <c r="L101" s="1">
        <v>23.78</v>
      </c>
      <c r="M101" s="1">
        <v>28.44</v>
      </c>
      <c r="N101" s="1">
        <v>-4.66</v>
      </c>
      <c r="O101" s="1">
        <v>1.407</v>
      </c>
      <c r="P101" s="1">
        <v>36</v>
      </c>
      <c r="Q101" s="1">
        <v>32</v>
      </c>
      <c r="R101" s="1">
        <v>4.6849999999999996</v>
      </c>
      <c r="S101" s="1">
        <v>358</v>
      </c>
    </row>
    <row r="102" spans="11:19" x14ac:dyDescent="0.2">
      <c r="K102" s="3" t="s">
        <v>181</v>
      </c>
      <c r="L102" s="1">
        <v>23.78</v>
      </c>
      <c r="M102" s="1">
        <v>34.18</v>
      </c>
      <c r="N102" s="1">
        <v>-10.4</v>
      </c>
      <c r="O102" s="1">
        <v>1.3009999999999999</v>
      </c>
      <c r="P102" s="1">
        <v>36</v>
      </c>
      <c r="Q102" s="1">
        <v>44</v>
      </c>
      <c r="R102" s="1">
        <v>11.31</v>
      </c>
      <c r="S102" s="1">
        <v>358</v>
      </c>
    </row>
    <row r="103" spans="11:19" x14ac:dyDescent="0.2">
      <c r="K103" s="3" t="s">
        <v>184</v>
      </c>
      <c r="L103" s="1">
        <v>20.309999999999999</v>
      </c>
      <c r="M103" s="1">
        <v>29.71</v>
      </c>
      <c r="N103" s="1">
        <v>-9.3989999999999991</v>
      </c>
      <c r="O103" s="1">
        <v>1.1910000000000001</v>
      </c>
      <c r="P103" s="1">
        <v>54</v>
      </c>
      <c r="Q103" s="1">
        <v>42</v>
      </c>
      <c r="R103" s="1">
        <v>11.16</v>
      </c>
      <c r="S103" s="1">
        <v>358</v>
      </c>
    </row>
    <row r="104" spans="11:19" x14ac:dyDescent="0.2">
      <c r="K104" s="3" t="s">
        <v>187</v>
      </c>
      <c r="L104" s="1">
        <v>20.309999999999999</v>
      </c>
      <c r="M104" s="1">
        <v>35.799999999999997</v>
      </c>
      <c r="N104" s="1">
        <v>-15.49</v>
      </c>
      <c r="O104" s="1">
        <v>1.0620000000000001</v>
      </c>
      <c r="P104" s="1">
        <v>54</v>
      </c>
      <c r="Q104" s="1">
        <v>66</v>
      </c>
      <c r="R104" s="1">
        <v>20.62</v>
      </c>
      <c r="S104" s="1">
        <v>358</v>
      </c>
    </row>
    <row r="105" spans="11:19" x14ac:dyDescent="0.2">
      <c r="K105" s="3" t="s">
        <v>190</v>
      </c>
      <c r="L105" s="1">
        <v>20.309999999999999</v>
      </c>
      <c r="M105" s="1">
        <v>28.44</v>
      </c>
      <c r="N105" s="1">
        <v>-8.1229999999999993</v>
      </c>
      <c r="O105" s="1">
        <v>1.292</v>
      </c>
      <c r="P105" s="1">
        <v>54</v>
      </c>
      <c r="Q105" s="1">
        <v>32</v>
      </c>
      <c r="R105" s="1">
        <v>8.8930000000000007</v>
      </c>
      <c r="S105" s="1">
        <v>358</v>
      </c>
    </row>
    <row r="106" spans="11:19" x14ac:dyDescent="0.2">
      <c r="K106" s="3" t="s">
        <v>193</v>
      </c>
      <c r="L106" s="1">
        <v>20.309999999999999</v>
      </c>
      <c r="M106" s="1">
        <v>34.18</v>
      </c>
      <c r="N106" s="1">
        <v>-13.87</v>
      </c>
      <c r="O106" s="1">
        <v>1.1759999999999999</v>
      </c>
      <c r="P106" s="1">
        <v>54</v>
      </c>
      <c r="Q106" s="1">
        <v>44</v>
      </c>
      <c r="R106" s="1">
        <v>16.68</v>
      </c>
      <c r="S106" s="1">
        <v>358</v>
      </c>
    </row>
    <row r="107" spans="11:19" x14ac:dyDescent="0.2">
      <c r="K107" s="3" t="s">
        <v>196</v>
      </c>
      <c r="L107" s="1">
        <v>29.71</v>
      </c>
      <c r="M107" s="1">
        <v>35.799999999999997</v>
      </c>
      <c r="N107" s="1">
        <v>-6.0890000000000004</v>
      </c>
      <c r="O107" s="1">
        <v>1.143</v>
      </c>
      <c r="P107" s="1">
        <v>42</v>
      </c>
      <c r="Q107" s="1">
        <v>66</v>
      </c>
      <c r="R107" s="1">
        <v>7.5339999999999998</v>
      </c>
      <c r="S107" s="1">
        <v>358</v>
      </c>
    </row>
    <row r="108" spans="11:19" x14ac:dyDescent="0.2">
      <c r="K108" s="3" t="s">
        <v>199</v>
      </c>
      <c r="L108" s="1">
        <v>29.71</v>
      </c>
      <c r="M108" s="1">
        <v>28.44</v>
      </c>
      <c r="N108" s="1">
        <v>1.2769999999999999</v>
      </c>
      <c r="O108" s="1">
        <v>1.359</v>
      </c>
      <c r="P108" s="1">
        <v>42</v>
      </c>
      <c r="Q108" s="1">
        <v>32</v>
      </c>
      <c r="R108" s="1">
        <v>1.329</v>
      </c>
      <c r="S108" s="1">
        <v>358</v>
      </c>
    </row>
    <row r="109" spans="11:19" x14ac:dyDescent="0.2">
      <c r="K109" s="3" t="s">
        <v>202</v>
      </c>
      <c r="L109" s="1">
        <v>29.71</v>
      </c>
      <c r="M109" s="1">
        <v>34.18</v>
      </c>
      <c r="N109" s="1">
        <v>-4.468</v>
      </c>
      <c r="O109" s="1">
        <v>1.2490000000000001</v>
      </c>
      <c r="P109" s="1">
        <v>42</v>
      </c>
      <c r="Q109" s="1">
        <v>44</v>
      </c>
      <c r="R109" s="1">
        <v>5.0579999999999998</v>
      </c>
      <c r="S109" s="1">
        <v>358</v>
      </c>
    </row>
    <row r="110" spans="11:19" x14ac:dyDescent="0.2">
      <c r="K110" s="3" t="s">
        <v>205</v>
      </c>
      <c r="L110" s="1">
        <v>35.799999999999997</v>
      </c>
      <c r="M110" s="1">
        <v>28.44</v>
      </c>
      <c r="N110" s="1">
        <v>7.3659999999999997</v>
      </c>
      <c r="O110" s="1">
        <v>1.2470000000000001</v>
      </c>
      <c r="P110" s="1">
        <v>66</v>
      </c>
      <c r="Q110" s="1">
        <v>32</v>
      </c>
      <c r="R110" s="1">
        <v>8.3520000000000003</v>
      </c>
      <c r="S110" s="1">
        <v>358</v>
      </c>
    </row>
    <row r="111" spans="11:19" x14ac:dyDescent="0.2">
      <c r="K111" s="3" t="s">
        <v>208</v>
      </c>
      <c r="L111" s="1">
        <v>35.799999999999997</v>
      </c>
      <c r="M111" s="1">
        <v>34.18</v>
      </c>
      <c r="N111" s="1">
        <v>1.621</v>
      </c>
      <c r="O111" s="1">
        <v>1.127</v>
      </c>
      <c r="P111" s="1">
        <v>66</v>
      </c>
      <c r="Q111" s="1">
        <v>44</v>
      </c>
      <c r="R111" s="1">
        <v>2.0350000000000001</v>
      </c>
      <c r="S111" s="1">
        <v>358</v>
      </c>
    </row>
    <row r="112" spans="11:19" x14ac:dyDescent="0.2">
      <c r="K112" s="3" t="s">
        <v>211</v>
      </c>
      <c r="L112" s="1">
        <v>28.44</v>
      </c>
      <c r="M112" s="1">
        <v>34.18</v>
      </c>
      <c r="N112" s="1">
        <v>-5.7439999999999998</v>
      </c>
      <c r="O112" s="1">
        <v>1.345</v>
      </c>
      <c r="P112" s="1">
        <v>32</v>
      </c>
      <c r="Q112" s="1">
        <v>44</v>
      </c>
      <c r="R112" s="1">
        <v>6.0389999999999997</v>
      </c>
      <c r="S112" s="1">
        <v>358</v>
      </c>
    </row>
    <row r="113" spans="11:19" x14ac:dyDescent="0.2">
      <c r="K113" s="3"/>
      <c r="L113" s="1"/>
      <c r="M113" s="1"/>
      <c r="N113" s="1"/>
      <c r="O113" s="1"/>
      <c r="P113" s="1"/>
      <c r="Q113" s="1"/>
      <c r="R113" s="1"/>
      <c r="S11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A93D-8B57-44A9-803A-641EC8934400}">
  <sheetPr>
    <tabColor rgb="FF00B050"/>
  </sheetPr>
  <dimension ref="A1:U37"/>
  <sheetViews>
    <sheetView workbookViewId="0">
      <selection activeCell="N33" sqref="N33"/>
    </sheetView>
  </sheetViews>
  <sheetFormatPr baseColWidth="10" defaultColWidth="8.83203125" defaultRowHeight="15" x14ac:dyDescent="0.2"/>
  <sheetData>
    <row r="1" spans="1:21" x14ac:dyDescent="0.2">
      <c r="A1" s="4" t="s">
        <v>122</v>
      </c>
      <c r="B1" s="4" t="s">
        <v>123</v>
      </c>
      <c r="C1" s="4" t="s">
        <v>124</v>
      </c>
      <c r="D1" s="4" t="s">
        <v>117</v>
      </c>
      <c r="E1" s="4" t="s">
        <v>118</v>
      </c>
      <c r="F1" s="4" t="s">
        <v>119</v>
      </c>
      <c r="G1" s="4" t="s">
        <v>120</v>
      </c>
      <c r="H1" s="4" t="s">
        <v>121</v>
      </c>
      <c r="I1" s="17"/>
      <c r="M1" s="9" t="s">
        <v>122</v>
      </c>
      <c r="N1" s="9" t="s">
        <v>123</v>
      </c>
      <c r="O1" s="9" t="s">
        <v>124</v>
      </c>
      <c r="P1" s="9" t="s">
        <v>117</v>
      </c>
      <c r="Q1" s="9" t="s">
        <v>118</v>
      </c>
      <c r="R1" s="9" t="s">
        <v>119</v>
      </c>
      <c r="S1" s="9" t="s">
        <v>120</v>
      </c>
      <c r="T1" s="9" t="s">
        <v>121</v>
      </c>
      <c r="U1" s="17"/>
    </row>
    <row r="2" spans="1:21" x14ac:dyDescent="0.2">
      <c r="A2" s="4" t="s">
        <v>114</v>
      </c>
      <c r="B2" s="4">
        <v>20</v>
      </c>
      <c r="C2" s="4">
        <v>20</v>
      </c>
      <c r="D2" s="4">
        <v>20</v>
      </c>
      <c r="E2" s="4">
        <v>20</v>
      </c>
      <c r="F2" s="4">
        <v>20</v>
      </c>
      <c r="G2" s="4">
        <v>20</v>
      </c>
      <c r="H2" s="4">
        <v>20</v>
      </c>
      <c r="I2" s="17"/>
      <c r="M2" s="9" t="s">
        <v>114</v>
      </c>
      <c r="N2" s="9">
        <v>20</v>
      </c>
      <c r="O2" s="9">
        <v>20</v>
      </c>
      <c r="P2" s="9">
        <v>20</v>
      </c>
      <c r="Q2" s="9">
        <v>20</v>
      </c>
      <c r="R2" s="9">
        <v>20</v>
      </c>
      <c r="S2" s="9">
        <v>20</v>
      </c>
      <c r="T2" s="9">
        <v>20</v>
      </c>
      <c r="U2" s="17"/>
    </row>
    <row r="3" spans="1:21" x14ac:dyDescent="0.2">
      <c r="A3" s="4" t="s">
        <v>125</v>
      </c>
      <c r="B3" s="4">
        <v>20</v>
      </c>
      <c r="C3" s="4">
        <v>20</v>
      </c>
      <c r="D3" s="4">
        <v>20</v>
      </c>
      <c r="E3" s="4">
        <v>20</v>
      </c>
      <c r="F3" s="4">
        <v>20</v>
      </c>
      <c r="G3" s="4">
        <v>20</v>
      </c>
      <c r="H3" s="4">
        <v>20</v>
      </c>
      <c r="I3" s="17"/>
      <c r="M3" s="9" t="s">
        <v>125</v>
      </c>
      <c r="N3" s="9">
        <v>20</v>
      </c>
      <c r="O3" s="9">
        <v>20</v>
      </c>
      <c r="P3" s="9">
        <v>20</v>
      </c>
      <c r="Q3" s="9">
        <v>20</v>
      </c>
      <c r="R3" s="9">
        <v>20</v>
      </c>
      <c r="S3" s="9">
        <v>20</v>
      </c>
      <c r="T3" s="9">
        <v>20</v>
      </c>
      <c r="U3" s="17"/>
    </row>
    <row r="4" spans="1:21" x14ac:dyDescent="0.2">
      <c r="A4" s="4" t="s">
        <v>115</v>
      </c>
      <c r="B4" s="4">
        <v>20</v>
      </c>
      <c r="C4" s="4">
        <v>20</v>
      </c>
      <c r="D4" s="4">
        <v>20</v>
      </c>
      <c r="E4" s="4">
        <v>20</v>
      </c>
      <c r="F4" s="4">
        <v>20</v>
      </c>
      <c r="G4" s="4">
        <v>20</v>
      </c>
      <c r="H4" s="4">
        <v>20</v>
      </c>
      <c r="I4" s="17"/>
      <c r="M4" s="9" t="s">
        <v>115</v>
      </c>
      <c r="N4" s="9">
        <v>20</v>
      </c>
      <c r="O4" s="9">
        <v>20</v>
      </c>
      <c r="P4" s="9">
        <v>20</v>
      </c>
      <c r="Q4" s="9">
        <v>20</v>
      </c>
      <c r="R4" s="9">
        <v>20</v>
      </c>
      <c r="S4" s="9">
        <v>20</v>
      </c>
      <c r="T4" s="9">
        <v>20</v>
      </c>
      <c r="U4" s="17"/>
    </row>
    <row r="5" spans="1:21" x14ac:dyDescent="0.2">
      <c r="A5" s="4" t="s">
        <v>116</v>
      </c>
      <c r="B5" s="4">
        <v>20</v>
      </c>
      <c r="C5" s="4">
        <v>20</v>
      </c>
      <c r="D5" s="4">
        <v>19</v>
      </c>
      <c r="E5" s="4">
        <v>19</v>
      </c>
      <c r="F5" s="4">
        <v>19</v>
      </c>
      <c r="G5" s="4">
        <v>19</v>
      </c>
      <c r="H5" s="4">
        <v>19</v>
      </c>
      <c r="I5" s="17"/>
      <c r="M5" s="9" t="s">
        <v>116</v>
      </c>
      <c r="N5" s="9">
        <v>20</v>
      </c>
      <c r="O5" s="9">
        <v>20</v>
      </c>
      <c r="P5" s="9">
        <v>19</v>
      </c>
      <c r="Q5" s="9">
        <v>19</v>
      </c>
      <c r="R5" s="9">
        <v>19</v>
      </c>
      <c r="S5" s="9">
        <v>19</v>
      </c>
      <c r="T5" s="9">
        <v>19</v>
      </c>
      <c r="U5" s="17"/>
    </row>
    <row r="6" spans="1:21" x14ac:dyDescent="0.2">
      <c r="A6" s="4" t="s">
        <v>126</v>
      </c>
      <c r="B6" s="4">
        <v>20</v>
      </c>
      <c r="C6" s="4">
        <v>20</v>
      </c>
      <c r="D6" s="4">
        <v>18</v>
      </c>
      <c r="E6" s="4">
        <v>18</v>
      </c>
      <c r="F6" s="4">
        <v>18</v>
      </c>
      <c r="G6" s="4">
        <v>18</v>
      </c>
      <c r="H6" s="4">
        <v>18</v>
      </c>
      <c r="I6" s="17"/>
      <c r="M6" s="9" t="s">
        <v>126</v>
      </c>
      <c r="N6" s="9">
        <v>20</v>
      </c>
      <c r="O6" s="9">
        <v>20</v>
      </c>
      <c r="P6" s="9">
        <v>19</v>
      </c>
      <c r="Q6" s="9">
        <v>19</v>
      </c>
      <c r="R6" s="9">
        <v>18</v>
      </c>
      <c r="S6" s="9">
        <v>18</v>
      </c>
      <c r="T6" s="9">
        <v>18</v>
      </c>
      <c r="U6" s="17"/>
    </row>
    <row r="7" spans="1:21" x14ac:dyDescent="0.2">
      <c r="A7" s="4" t="s">
        <v>127</v>
      </c>
      <c r="B7" s="4">
        <v>20</v>
      </c>
      <c r="C7" s="4">
        <v>20</v>
      </c>
      <c r="D7" s="4">
        <v>18</v>
      </c>
      <c r="E7" s="4">
        <v>18</v>
      </c>
      <c r="F7" s="4">
        <v>18</v>
      </c>
      <c r="G7" s="4">
        <v>18</v>
      </c>
      <c r="H7" s="4">
        <v>18</v>
      </c>
      <c r="I7" s="17"/>
      <c r="M7" s="9" t="s">
        <v>127</v>
      </c>
      <c r="N7" s="9">
        <v>20</v>
      </c>
      <c r="O7" s="9">
        <v>20</v>
      </c>
      <c r="P7" s="9">
        <v>20</v>
      </c>
      <c r="Q7" s="9">
        <v>19</v>
      </c>
      <c r="R7" s="9">
        <v>19</v>
      </c>
      <c r="S7" s="9">
        <v>18</v>
      </c>
      <c r="T7" s="9">
        <v>18</v>
      </c>
      <c r="U7" s="17"/>
    </row>
    <row r="8" spans="1:21" x14ac:dyDescent="0.2">
      <c r="A8" s="4"/>
      <c r="B8" s="4"/>
      <c r="C8" s="4"/>
      <c r="D8" s="4"/>
      <c r="E8" s="4"/>
      <c r="F8" s="4"/>
      <c r="G8" s="4"/>
      <c r="H8" s="4"/>
      <c r="I8" s="17"/>
      <c r="M8" s="9"/>
      <c r="N8" s="9"/>
      <c r="O8" s="9"/>
      <c r="P8" s="9"/>
      <c r="Q8" s="9"/>
      <c r="R8" s="9"/>
      <c r="S8" s="9"/>
      <c r="T8" s="9"/>
      <c r="U8" s="17"/>
    </row>
    <row r="9" spans="1:21" x14ac:dyDescent="0.2">
      <c r="A9" s="4" t="s">
        <v>128</v>
      </c>
      <c r="B9" s="4"/>
      <c r="C9" s="4"/>
      <c r="D9" s="4"/>
      <c r="E9" s="4"/>
      <c r="F9" s="4"/>
      <c r="G9" s="4"/>
      <c r="H9" s="4"/>
      <c r="I9" s="17"/>
      <c r="M9" s="9" t="s">
        <v>128</v>
      </c>
      <c r="N9" s="9"/>
      <c r="O9" s="9"/>
      <c r="P9" s="9"/>
      <c r="Q9" s="9"/>
      <c r="R9" s="9"/>
      <c r="S9" s="9"/>
      <c r="T9" s="9"/>
      <c r="U9" s="17"/>
    </row>
    <row r="10" spans="1:21" x14ac:dyDescent="0.2">
      <c r="A10" s="4" t="s">
        <v>129</v>
      </c>
      <c r="B10" s="4" t="s">
        <v>124</v>
      </c>
      <c r="C10" s="4" t="s">
        <v>117</v>
      </c>
      <c r="D10" s="4" t="s">
        <v>118</v>
      </c>
      <c r="E10" s="4" t="s">
        <v>119</v>
      </c>
      <c r="F10" s="4" t="s">
        <v>120</v>
      </c>
      <c r="G10" s="4" t="s">
        <v>121</v>
      </c>
      <c r="H10" s="4"/>
      <c r="I10" s="17"/>
      <c r="M10" s="9" t="s">
        <v>129</v>
      </c>
      <c r="N10" s="9" t="s">
        <v>124</v>
      </c>
      <c r="O10" s="9" t="s">
        <v>117</v>
      </c>
      <c r="P10" s="9" t="s">
        <v>118</v>
      </c>
      <c r="Q10" s="9" t="s">
        <v>119</v>
      </c>
      <c r="R10" s="9" t="s">
        <v>120</v>
      </c>
      <c r="S10" s="9" t="s">
        <v>121</v>
      </c>
      <c r="T10" s="9"/>
      <c r="U10" s="17"/>
    </row>
    <row r="11" spans="1:21" x14ac:dyDescent="0.2">
      <c r="A11" s="4" t="s">
        <v>114</v>
      </c>
      <c r="B11" s="4">
        <f>(C2/$B2)*100</f>
        <v>100</v>
      </c>
      <c r="C11" s="4">
        <f>(D2/B2)*100</f>
        <v>100</v>
      </c>
      <c r="D11" s="4">
        <f>(E2/B2)*100</f>
        <v>100</v>
      </c>
      <c r="E11" s="4">
        <f>(F2/B2)*100</f>
        <v>100</v>
      </c>
      <c r="F11" s="4">
        <f>(G2/B2)*100</f>
        <v>100</v>
      </c>
      <c r="G11" s="4">
        <f>(H2/B2)*100</f>
        <v>100</v>
      </c>
      <c r="H11" s="4"/>
      <c r="I11" s="17"/>
      <c r="M11" s="9" t="s">
        <v>114</v>
      </c>
      <c r="N11" s="9">
        <f>(O2/$B2)*100</f>
        <v>100</v>
      </c>
      <c r="O11" s="9">
        <f>(P2/N2)*100</f>
        <v>100</v>
      </c>
      <c r="P11" s="9">
        <f>(Q2/N2)*100</f>
        <v>100</v>
      </c>
      <c r="Q11" s="9">
        <f>(R2/N2)*100</f>
        <v>100</v>
      </c>
      <c r="R11" s="9">
        <f>(S2/N2)*100</f>
        <v>100</v>
      </c>
      <c r="S11" s="9">
        <f>(T2/N2)*100</f>
        <v>100</v>
      </c>
      <c r="T11" s="9"/>
      <c r="U11" s="17"/>
    </row>
    <row r="12" spans="1:21" x14ac:dyDescent="0.2">
      <c r="A12" s="4" t="s">
        <v>125</v>
      </c>
      <c r="B12" s="4">
        <f t="shared" ref="B12:B16" si="0">(C3/$B3)*100</f>
        <v>100</v>
      </c>
      <c r="C12" s="4">
        <f t="shared" ref="C12:C16" si="1">(D3/B3)*100</f>
        <v>100</v>
      </c>
      <c r="D12" s="4">
        <f t="shared" ref="D12:D16" si="2">(E3/B3)*100</f>
        <v>100</v>
      </c>
      <c r="E12" s="4">
        <f t="shared" ref="E12:E16" si="3">(F3/B3)*100</f>
        <v>100</v>
      </c>
      <c r="F12" s="4">
        <f t="shared" ref="F12:F16" si="4">(G3/B3)*100</f>
        <v>100</v>
      </c>
      <c r="G12" s="4">
        <f t="shared" ref="G12:G16" si="5">(H3/B3)*100</f>
        <v>100</v>
      </c>
      <c r="H12" s="4"/>
      <c r="I12" s="17"/>
      <c r="M12" s="9" t="s">
        <v>125</v>
      </c>
      <c r="N12" s="9">
        <f t="shared" ref="N12:N16" si="6">(O3/$B3)*100</f>
        <v>100</v>
      </c>
      <c r="O12" s="9">
        <f t="shared" ref="O12:O16" si="7">(P3/N3)*100</f>
        <v>100</v>
      </c>
      <c r="P12" s="9">
        <f t="shared" ref="P12:P13" si="8">(Q3/N3)*100</f>
        <v>100</v>
      </c>
      <c r="Q12" s="9">
        <f t="shared" ref="Q12:Q16" si="9">(R3/N3)*100</f>
        <v>100</v>
      </c>
      <c r="R12" s="9">
        <f t="shared" ref="R12:R16" si="10">(S3/N3)*100</f>
        <v>100</v>
      </c>
      <c r="S12" s="9">
        <f t="shared" ref="S12:S16" si="11">(T3/N3)*100</f>
        <v>100</v>
      </c>
      <c r="T12" s="9"/>
      <c r="U12" s="17"/>
    </row>
    <row r="13" spans="1:21" x14ac:dyDescent="0.2">
      <c r="A13" s="4" t="s">
        <v>115</v>
      </c>
      <c r="B13" s="4">
        <f t="shared" si="0"/>
        <v>100</v>
      </c>
      <c r="C13" s="4">
        <f t="shared" si="1"/>
        <v>100</v>
      </c>
      <c r="D13" s="4">
        <f t="shared" si="2"/>
        <v>100</v>
      </c>
      <c r="E13" s="4">
        <f t="shared" si="3"/>
        <v>100</v>
      </c>
      <c r="F13" s="4">
        <f t="shared" si="4"/>
        <v>100</v>
      </c>
      <c r="G13" s="4">
        <f t="shared" si="5"/>
        <v>100</v>
      </c>
      <c r="H13" s="4"/>
      <c r="I13" s="17"/>
      <c r="M13" s="9" t="s">
        <v>115</v>
      </c>
      <c r="N13" s="9">
        <f t="shared" si="6"/>
        <v>100</v>
      </c>
      <c r="O13" s="9">
        <f t="shared" si="7"/>
        <v>100</v>
      </c>
      <c r="P13" s="9">
        <f t="shared" si="8"/>
        <v>100</v>
      </c>
      <c r="Q13" s="9">
        <f t="shared" si="9"/>
        <v>100</v>
      </c>
      <c r="R13" s="9">
        <f t="shared" si="10"/>
        <v>100</v>
      </c>
      <c r="S13" s="9">
        <f t="shared" si="11"/>
        <v>100</v>
      </c>
      <c r="T13" s="9"/>
      <c r="U13" s="17"/>
    </row>
    <row r="14" spans="1:21" x14ac:dyDescent="0.2">
      <c r="A14" s="4" t="s">
        <v>116</v>
      </c>
      <c r="B14" s="4">
        <f t="shared" si="0"/>
        <v>100</v>
      </c>
      <c r="C14" s="4">
        <f t="shared" si="1"/>
        <v>95</v>
      </c>
      <c r="D14" s="4">
        <f>(E5/B5)*100</f>
        <v>95</v>
      </c>
      <c r="E14" s="4">
        <f t="shared" si="3"/>
        <v>95</v>
      </c>
      <c r="F14" s="4">
        <f t="shared" si="4"/>
        <v>95</v>
      </c>
      <c r="G14" s="4">
        <f t="shared" si="5"/>
        <v>95</v>
      </c>
      <c r="H14" s="4"/>
      <c r="I14" s="17"/>
      <c r="M14" s="9" t="s">
        <v>116</v>
      </c>
      <c r="N14" s="9">
        <f t="shared" si="6"/>
        <v>100</v>
      </c>
      <c r="O14" s="9">
        <f t="shared" si="7"/>
        <v>95</v>
      </c>
      <c r="P14" s="9">
        <f>(Q5/N5)*100</f>
        <v>95</v>
      </c>
      <c r="Q14" s="9">
        <f t="shared" si="9"/>
        <v>95</v>
      </c>
      <c r="R14" s="9">
        <f t="shared" si="10"/>
        <v>95</v>
      </c>
      <c r="S14" s="9">
        <f t="shared" si="11"/>
        <v>95</v>
      </c>
      <c r="T14" s="9"/>
      <c r="U14" s="17"/>
    </row>
    <row r="15" spans="1:21" x14ac:dyDescent="0.2">
      <c r="A15" s="4" t="s">
        <v>126</v>
      </c>
      <c r="B15" s="4">
        <f t="shared" si="0"/>
        <v>100</v>
      </c>
      <c r="C15" s="4">
        <f t="shared" si="1"/>
        <v>90</v>
      </c>
      <c r="D15" s="4">
        <f t="shared" si="2"/>
        <v>90</v>
      </c>
      <c r="E15" s="4">
        <f t="shared" si="3"/>
        <v>90</v>
      </c>
      <c r="F15" s="4">
        <f t="shared" si="4"/>
        <v>90</v>
      </c>
      <c r="G15" s="4">
        <f t="shared" si="5"/>
        <v>90</v>
      </c>
      <c r="H15" s="4"/>
      <c r="I15" s="17"/>
      <c r="M15" s="9" t="s">
        <v>126</v>
      </c>
      <c r="N15" s="9">
        <f t="shared" si="6"/>
        <v>100</v>
      </c>
      <c r="O15" s="9">
        <f t="shared" si="7"/>
        <v>95</v>
      </c>
      <c r="P15" s="9">
        <f t="shared" ref="P15:P16" si="12">(Q6/N6)*100</f>
        <v>95</v>
      </c>
      <c r="Q15" s="9">
        <f t="shared" si="9"/>
        <v>90</v>
      </c>
      <c r="R15" s="9">
        <f t="shared" si="10"/>
        <v>90</v>
      </c>
      <c r="S15" s="9">
        <f t="shared" si="11"/>
        <v>90</v>
      </c>
      <c r="T15" s="9"/>
      <c r="U15" s="17"/>
    </row>
    <row r="16" spans="1:21" x14ac:dyDescent="0.2">
      <c r="A16" s="4" t="s">
        <v>127</v>
      </c>
      <c r="B16" s="4">
        <f t="shared" si="0"/>
        <v>100</v>
      </c>
      <c r="C16" s="4">
        <f t="shared" si="1"/>
        <v>90</v>
      </c>
      <c r="D16" s="4">
        <f t="shared" si="2"/>
        <v>90</v>
      </c>
      <c r="E16" s="4">
        <f t="shared" si="3"/>
        <v>90</v>
      </c>
      <c r="F16" s="4">
        <f t="shared" si="4"/>
        <v>90</v>
      </c>
      <c r="G16" s="4">
        <f t="shared" si="5"/>
        <v>90</v>
      </c>
      <c r="H16" s="4"/>
      <c r="I16" s="17"/>
      <c r="M16" s="9" t="s">
        <v>127</v>
      </c>
      <c r="N16" s="9">
        <f t="shared" si="6"/>
        <v>100</v>
      </c>
      <c r="O16" s="9">
        <f t="shared" si="7"/>
        <v>100</v>
      </c>
      <c r="P16" s="9">
        <f t="shared" si="12"/>
        <v>95</v>
      </c>
      <c r="Q16" s="9">
        <f t="shared" si="9"/>
        <v>95</v>
      </c>
      <c r="R16" s="9">
        <f t="shared" si="10"/>
        <v>90</v>
      </c>
      <c r="S16" s="9">
        <f t="shared" si="11"/>
        <v>90</v>
      </c>
      <c r="T16" s="9"/>
      <c r="U16" s="17"/>
    </row>
    <row r="20" spans="1:9" x14ac:dyDescent="0.2">
      <c r="A20" s="8" t="s">
        <v>122</v>
      </c>
      <c r="B20" s="8" t="s">
        <v>123</v>
      </c>
      <c r="C20" s="8" t="s">
        <v>124</v>
      </c>
      <c r="D20" s="8" t="s">
        <v>117</v>
      </c>
      <c r="E20" s="8" t="s">
        <v>118</v>
      </c>
      <c r="F20" s="8" t="s">
        <v>119</v>
      </c>
      <c r="G20" s="8" t="s">
        <v>120</v>
      </c>
      <c r="H20" s="8" t="s">
        <v>121</v>
      </c>
      <c r="I20" s="17"/>
    </row>
    <row r="21" spans="1:9" x14ac:dyDescent="0.2">
      <c r="A21" s="8" t="s">
        <v>114</v>
      </c>
      <c r="B21" s="8">
        <v>15</v>
      </c>
      <c r="C21" s="8">
        <v>15</v>
      </c>
      <c r="D21" s="8">
        <v>15</v>
      </c>
      <c r="E21" s="8">
        <v>15</v>
      </c>
      <c r="F21" s="8">
        <v>15</v>
      </c>
      <c r="G21" s="8">
        <v>15</v>
      </c>
      <c r="H21" s="8">
        <v>15</v>
      </c>
      <c r="I21" s="17"/>
    </row>
    <row r="22" spans="1:9" x14ac:dyDescent="0.2">
      <c r="A22" s="8" t="s">
        <v>125</v>
      </c>
      <c r="B22" s="8">
        <v>15</v>
      </c>
      <c r="C22" s="8">
        <v>15</v>
      </c>
      <c r="D22" s="8">
        <v>15</v>
      </c>
      <c r="E22" s="8">
        <v>15</v>
      </c>
      <c r="F22" s="8">
        <v>15</v>
      </c>
      <c r="G22" s="8">
        <v>15</v>
      </c>
      <c r="H22" s="8">
        <v>15</v>
      </c>
      <c r="I22" s="17"/>
    </row>
    <row r="23" spans="1:9" x14ac:dyDescent="0.2">
      <c r="A23" s="8" t="s">
        <v>115</v>
      </c>
      <c r="B23" s="8">
        <v>15</v>
      </c>
      <c r="C23" s="8">
        <v>15</v>
      </c>
      <c r="D23" s="8">
        <v>15</v>
      </c>
      <c r="E23" s="8">
        <v>15</v>
      </c>
      <c r="F23" s="8">
        <v>15</v>
      </c>
      <c r="G23" s="8">
        <v>15</v>
      </c>
      <c r="H23" s="8">
        <v>15</v>
      </c>
      <c r="I23" s="17"/>
    </row>
    <row r="24" spans="1:9" x14ac:dyDescent="0.2">
      <c r="A24" s="8" t="s">
        <v>116</v>
      </c>
      <c r="B24" s="8">
        <v>15</v>
      </c>
      <c r="C24" s="8">
        <v>15</v>
      </c>
      <c r="D24" s="8">
        <v>14</v>
      </c>
      <c r="E24" s="8">
        <v>14</v>
      </c>
      <c r="F24" s="8">
        <v>14</v>
      </c>
      <c r="G24" s="8">
        <v>14</v>
      </c>
      <c r="H24" s="8">
        <v>14</v>
      </c>
      <c r="I24" s="17"/>
    </row>
    <row r="25" spans="1:9" x14ac:dyDescent="0.2">
      <c r="A25" s="8" t="s">
        <v>126</v>
      </c>
      <c r="B25" s="8">
        <v>15</v>
      </c>
      <c r="C25" s="8">
        <v>15</v>
      </c>
      <c r="D25" s="8">
        <v>13</v>
      </c>
      <c r="E25" s="8">
        <v>13</v>
      </c>
      <c r="F25" s="8">
        <v>13</v>
      </c>
      <c r="G25" s="8">
        <v>13</v>
      </c>
      <c r="H25" s="8">
        <v>13</v>
      </c>
      <c r="I25" s="17"/>
    </row>
    <row r="26" spans="1:9" x14ac:dyDescent="0.2">
      <c r="A26" s="8" t="s">
        <v>127</v>
      </c>
      <c r="B26" s="8">
        <v>15</v>
      </c>
      <c r="C26" s="8">
        <v>15</v>
      </c>
      <c r="D26" s="8">
        <v>13</v>
      </c>
      <c r="E26" s="8">
        <v>13</v>
      </c>
      <c r="F26" s="8">
        <v>13</v>
      </c>
      <c r="G26" s="8">
        <v>13</v>
      </c>
      <c r="H26" s="8">
        <v>13</v>
      </c>
      <c r="I26" s="17"/>
    </row>
    <row r="27" spans="1:9" x14ac:dyDescent="0.2">
      <c r="A27" s="8"/>
      <c r="B27" s="8"/>
      <c r="C27" s="8"/>
      <c r="D27" s="8"/>
      <c r="E27" s="8"/>
      <c r="F27" s="8"/>
      <c r="G27" s="8"/>
      <c r="H27" s="8"/>
      <c r="I27" s="17"/>
    </row>
    <row r="28" spans="1:9" x14ac:dyDescent="0.2">
      <c r="A28" s="8" t="s">
        <v>128</v>
      </c>
      <c r="B28" s="8"/>
      <c r="C28" s="8"/>
      <c r="D28" s="8"/>
      <c r="E28" s="8"/>
      <c r="F28" s="8"/>
      <c r="G28" s="8"/>
      <c r="H28" s="8"/>
      <c r="I28" s="17"/>
    </row>
    <row r="29" spans="1:9" x14ac:dyDescent="0.2">
      <c r="A29" s="8" t="s">
        <v>129</v>
      </c>
      <c r="B29" s="8" t="s">
        <v>124</v>
      </c>
      <c r="C29" s="8" t="s">
        <v>117</v>
      </c>
      <c r="D29" s="8" t="s">
        <v>118</v>
      </c>
      <c r="E29" s="8" t="s">
        <v>119</v>
      </c>
      <c r="F29" s="8" t="s">
        <v>120</v>
      </c>
      <c r="G29" s="8" t="s">
        <v>121</v>
      </c>
      <c r="H29" s="8"/>
      <c r="I29" s="17"/>
    </row>
    <row r="30" spans="1:9" x14ac:dyDescent="0.2">
      <c r="A30" s="8" t="s">
        <v>114</v>
      </c>
      <c r="B30" s="8">
        <f>(C21/$B21)*100</f>
        <v>100</v>
      </c>
      <c r="C30" s="8">
        <f>(D21/B21)*100</f>
        <v>100</v>
      </c>
      <c r="D30" s="8">
        <f>(E21/B21)*100</f>
        <v>100</v>
      </c>
      <c r="E30" s="8">
        <f>(F21/B21)*100</f>
        <v>100</v>
      </c>
      <c r="F30" s="8">
        <f>(G21/B21)*100</f>
        <v>100</v>
      </c>
      <c r="G30" s="8">
        <f>(H21/B21)*100</f>
        <v>100</v>
      </c>
      <c r="H30" s="8"/>
      <c r="I30" s="17"/>
    </row>
    <row r="31" spans="1:9" x14ac:dyDescent="0.2">
      <c r="A31" s="8" t="s">
        <v>125</v>
      </c>
      <c r="B31" s="8">
        <f t="shared" ref="B31:B35" si="13">(C22/$B22)*100</f>
        <v>100</v>
      </c>
      <c r="C31" s="8">
        <f t="shared" ref="C31:C35" si="14">(D22/B22)*100</f>
        <v>100</v>
      </c>
      <c r="D31" s="8">
        <f t="shared" ref="D31:D32" si="15">(E22/B22)*100</f>
        <v>100</v>
      </c>
      <c r="E31" s="8">
        <f t="shared" ref="E31:E35" si="16">(F22/B22)*100</f>
        <v>100</v>
      </c>
      <c r="F31" s="8">
        <f t="shared" ref="F31:F35" si="17">(G22/B22)*100</f>
        <v>100</v>
      </c>
      <c r="G31" s="8">
        <f t="shared" ref="G31:G35" si="18">(H22/B22)*100</f>
        <v>100</v>
      </c>
      <c r="H31" s="8"/>
      <c r="I31" s="17"/>
    </row>
    <row r="32" spans="1:9" x14ac:dyDescent="0.2">
      <c r="A32" s="8" t="s">
        <v>115</v>
      </c>
      <c r="B32" s="8">
        <f t="shared" si="13"/>
        <v>100</v>
      </c>
      <c r="C32" s="8">
        <f t="shared" si="14"/>
        <v>100</v>
      </c>
      <c r="D32" s="8">
        <f t="shared" si="15"/>
        <v>100</v>
      </c>
      <c r="E32" s="8">
        <f t="shared" si="16"/>
        <v>100</v>
      </c>
      <c r="F32" s="8">
        <f t="shared" si="17"/>
        <v>100</v>
      </c>
      <c r="G32" s="8">
        <f t="shared" si="18"/>
        <v>100</v>
      </c>
      <c r="H32" s="8"/>
      <c r="I32" s="17"/>
    </row>
    <row r="33" spans="1:9" x14ac:dyDescent="0.2">
      <c r="A33" s="8" t="s">
        <v>116</v>
      </c>
      <c r="B33" s="8">
        <f t="shared" si="13"/>
        <v>100</v>
      </c>
      <c r="C33" s="8">
        <f t="shared" si="14"/>
        <v>93.333333333333329</v>
      </c>
      <c r="D33" s="8">
        <f>(E24/B24)*100</f>
        <v>93.333333333333329</v>
      </c>
      <c r="E33" s="8">
        <f t="shared" si="16"/>
        <v>93.333333333333329</v>
      </c>
      <c r="F33" s="8">
        <f t="shared" si="17"/>
        <v>93.333333333333329</v>
      </c>
      <c r="G33" s="8">
        <f t="shared" si="18"/>
        <v>93.333333333333329</v>
      </c>
      <c r="H33" s="8"/>
      <c r="I33" s="17"/>
    </row>
    <row r="34" spans="1:9" x14ac:dyDescent="0.2">
      <c r="A34" s="8" t="s">
        <v>126</v>
      </c>
      <c r="B34" s="8">
        <f t="shared" si="13"/>
        <v>100</v>
      </c>
      <c r="C34" s="8">
        <f t="shared" si="14"/>
        <v>86.666666666666671</v>
      </c>
      <c r="D34" s="8">
        <f t="shared" ref="D34:D35" si="19">(E25/B25)*100</f>
        <v>86.666666666666671</v>
      </c>
      <c r="E34" s="8">
        <f t="shared" si="16"/>
        <v>86.666666666666671</v>
      </c>
      <c r="F34" s="8">
        <f t="shared" si="17"/>
        <v>86.666666666666671</v>
      </c>
      <c r="G34" s="8">
        <f t="shared" si="18"/>
        <v>86.666666666666671</v>
      </c>
      <c r="H34" s="8"/>
      <c r="I34" s="17"/>
    </row>
    <row r="35" spans="1:9" x14ac:dyDescent="0.2">
      <c r="A35" s="8" t="s">
        <v>127</v>
      </c>
      <c r="B35" s="8">
        <f t="shared" si="13"/>
        <v>100</v>
      </c>
      <c r="C35" s="8">
        <f t="shared" si="14"/>
        <v>86.666666666666671</v>
      </c>
      <c r="D35" s="8">
        <f t="shared" si="19"/>
        <v>86.666666666666671</v>
      </c>
      <c r="E35" s="8">
        <f t="shared" si="16"/>
        <v>86.666666666666671</v>
      </c>
      <c r="F35" s="8">
        <f t="shared" si="17"/>
        <v>86.666666666666671</v>
      </c>
      <c r="G35" s="8">
        <f t="shared" si="18"/>
        <v>86.666666666666671</v>
      </c>
      <c r="H35" s="8"/>
      <c r="I35" s="17"/>
    </row>
    <row r="36" spans="1:9" x14ac:dyDescent="0.2">
      <c r="A36" s="8"/>
      <c r="B36" s="8"/>
      <c r="C36" s="8"/>
      <c r="D36" s="8"/>
      <c r="E36" s="8"/>
      <c r="F36" s="8"/>
      <c r="G36" s="8"/>
      <c r="H36" s="8"/>
      <c r="I36" s="17"/>
    </row>
    <row r="37" spans="1:9" x14ac:dyDescent="0.2">
      <c r="A37" s="8"/>
      <c r="B37" s="8"/>
      <c r="C37" s="8"/>
      <c r="D37" s="8"/>
      <c r="E37" s="8"/>
      <c r="F37" s="8"/>
      <c r="G37" s="8"/>
      <c r="H37" s="8"/>
      <c r="I37" s="1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E3085-6A0C-430A-9405-2467B8F89C72}">
  <sheetPr>
    <tabColor rgb="FF00B0F0"/>
  </sheetPr>
  <dimension ref="A1:V70"/>
  <sheetViews>
    <sheetView topLeftCell="A24" workbookViewId="0">
      <selection activeCell="P76" sqref="P76"/>
    </sheetView>
  </sheetViews>
  <sheetFormatPr baseColWidth="10" defaultColWidth="8.83203125" defaultRowHeight="15" x14ac:dyDescent="0.2"/>
  <cols>
    <col min="8" max="8" width="13" customWidth="1"/>
  </cols>
  <sheetData>
    <row r="1" spans="1:18" x14ac:dyDescent="0.2">
      <c r="A1" t="s">
        <v>256</v>
      </c>
      <c r="H1" s="11" t="s">
        <v>257</v>
      </c>
      <c r="I1" s="11"/>
      <c r="J1" s="11"/>
      <c r="K1" s="11"/>
      <c r="N1" t="s">
        <v>15</v>
      </c>
    </row>
    <row r="2" spans="1:18" x14ac:dyDescent="0.2">
      <c r="A2" s="2" t="s">
        <v>630</v>
      </c>
      <c r="B2" s="2" t="s">
        <v>629</v>
      </c>
      <c r="C2" s="2" t="s">
        <v>216</v>
      </c>
      <c r="D2" s="2" t="s">
        <v>217</v>
      </c>
      <c r="H2" s="12" t="s">
        <v>630</v>
      </c>
      <c r="I2" s="12" t="s">
        <v>629</v>
      </c>
      <c r="J2" s="12" t="s">
        <v>216</v>
      </c>
      <c r="K2" s="12" t="s">
        <v>217</v>
      </c>
      <c r="N2" s="2"/>
      <c r="O2" s="2" t="s">
        <v>630</v>
      </c>
      <c r="P2" s="2" t="s">
        <v>629</v>
      </c>
      <c r="Q2" s="2" t="s">
        <v>216</v>
      </c>
      <c r="R2" s="2" t="s">
        <v>217</v>
      </c>
    </row>
    <row r="3" spans="1:18" x14ac:dyDescent="0.2">
      <c r="A3" s="1">
        <v>1886.45657283265</v>
      </c>
      <c r="B3" s="1">
        <v>2479.9861037304699</v>
      </c>
      <c r="C3" s="1">
        <v>1355.7079653145099</v>
      </c>
      <c r="D3" s="1">
        <v>2356.7849473852898</v>
      </c>
      <c r="H3" s="13">
        <v>1.3717950000000001</v>
      </c>
      <c r="I3" s="13">
        <v>1.8033980000000001</v>
      </c>
      <c r="J3" s="13">
        <v>0.98584499999999997</v>
      </c>
      <c r="K3" s="13">
        <v>1.7138089999999999</v>
      </c>
      <c r="N3" s="3" t="s">
        <v>8</v>
      </c>
      <c r="O3" s="1">
        <v>40</v>
      </c>
      <c r="P3" s="1">
        <v>38</v>
      </c>
      <c r="Q3" s="1">
        <v>67</v>
      </c>
      <c r="R3" s="1">
        <v>51</v>
      </c>
    </row>
    <row r="4" spans="1:18" x14ac:dyDescent="0.2">
      <c r="A4" s="1">
        <v>2526.8878627614199</v>
      </c>
      <c r="B4" s="1">
        <v>2890.2823431501502</v>
      </c>
      <c r="C4" s="1">
        <v>1619.4844425353699</v>
      </c>
      <c r="D4" s="1">
        <v>2043.33509624419</v>
      </c>
      <c r="H4" s="13">
        <v>1.837504</v>
      </c>
      <c r="I4" s="13">
        <v>2.1017579999999998</v>
      </c>
      <c r="J4" s="13">
        <v>1.1776580000000001</v>
      </c>
      <c r="K4" s="13">
        <v>1.4858739999999999</v>
      </c>
      <c r="N4" s="3"/>
      <c r="O4" s="1"/>
      <c r="P4" s="1"/>
      <c r="Q4" s="1"/>
      <c r="R4" s="1"/>
    </row>
    <row r="5" spans="1:18" x14ac:dyDescent="0.2">
      <c r="A5" s="1">
        <v>2046.50143479647</v>
      </c>
      <c r="B5" s="1">
        <v>2991.0800021477098</v>
      </c>
      <c r="C5" s="1">
        <v>1878.31794142125</v>
      </c>
      <c r="D5" s="1">
        <v>2107.4195822872698</v>
      </c>
      <c r="H5" s="13">
        <v>1.4881770000000001</v>
      </c>
      <c r="I5" s="13">
        <v>2.1750560000000001</v>
      </c>
      <c r="J5" s="13">
        <v>1.365877</v>
      </c>
      <c r="K5" s="13">
        <v>1.532475</v>
      </c>
      <c r="N5" s="3" t="s">
        <v>9</v>
      </c>
      <c r="O5" s="1">
        <v>1.1259999999999999</v>
      </c>
      <c r="P5" s="1">
        <v>1.177</v>
      </c>
      <c r="Q5" s="1">
        <v>0.63080000000000003</v>
      </c>
      <c r="R5" s="1">
        <v>1.0089999999999999</v>
      </c>
    </row>
    <row r="6" spans="1:18" x14ac:dyDescent="0.2">
      <c r="A6" s="1">
        <v>1818.035254527</v>
      </c>
      <c r="B6" s="1">
        <v>2823.17170930763</v>
      </c>
      <c r="C6" s="1">
        <v>1462.77308904439</v>
      </c>
      <c r="D6" s="1">
        <v>1515.3126702633399</v>
      </c>
      <c r="H6" s="13">
        <v>1.3220400000000001</v>
      </c>
      <c r="I6" s="13">
        <v>2.052956</v>
      </c>
      <c r="J6" s="13">
        <v>1.063701</v>
      </c>
      <c r="K6" s="13">
        <v>1.1019060000000001</v>
      </c>
      <c r="N6" s="3" t="s">
        <v>10</v>
      </c>
      <c r="O6" s="1">
        <v>2.512</v>
      </c>
      <c r="P6" s="1">
        <v>2.794</v>
      </c>
      <c r="Q6" s="1">
        <v>1.48</v>
      </c>
      <c r="R6" s="1">
        <v>2.4929999999999999</v>
      </c>
    </row>
    <row r="7" spans="1:18" x14ac:dyDescent="0.2">
      <c r="A7" s="1">
        <v>2147.2457515637998</v>
      </c>
      <c r="B7" s="1">
        <v>2148.1565087335098</v>
      </c>
      <c r="C7" s="1">
        <v>1361.5862667592501</v>
      </c>
      <c r="D7" s="1">
        <v>1969.2774571129401</v>
      </c>
      <c r="H7" s="13">
        <v>1.561436</v>
      </c>
      <c r="I7" s="13">
        <v>1.562098</v>
      </c>
      <c r="J7" s="13">
        <v>0.99011899999999997</v>
      </c>
      <c r="K7" s="13">
        <v>1.432021</v>
      </c>
      <c r="N7" s="3" t="s">
        <v>11</v>
      </c>
      <c r="O7" s="1">
        <v>1.3859999999999999</v>
      </c>
      <c r="P7" s="1">
        <v>1.617</v>
      </c>
      <c r="Q7" s="1">
        <v>0.8488</v>
      </c>
      <c r="R7" s="1">
        <v>1.484</v>
      </c>
    </row>
    <row r="8" spans="1:18" x14ac:dyDescent="0.2">
      <c r="A8" s="1">
        <v>2275.1446503926099</v>
      </c>
      <c r="B8" s="1">
        <v>2170.95505047807</v>
      </c>
      <c r="C8" s="1">
        <v>2034.68487260296</v>
      </c>
      <c r="D8" s="1">
        <v>1772.12915976711</v>
      </c>
      <c r="H8" s="13">
        <v>1.654442</v>
      </c>
      <c r="I8" s="13">
        <v>1.5786770000000001</v>
      </c>
      <c r="J8" s="13">
        <v>1.479584</v>
      </c>
      <c r="K8" s="13">
        <v>1.2886580000000001</v>
      </c>
      <c r="N8" s="3"/>
      <c r="O8" s="1"/>
      <c r="P8" s="1"/>
      <c r="Q8" s="1"/>
      <c r="R8" s="1"/>
    </row>
    <row r="9" spans="1:18" x14ac:dyDescent="0.2">
      <c r="A9" s="1">
        <v>2328.4600123493201</v>
      </c>
      <c r="B9" s="1">
        <v>2939.3348645905699</v>
      </c>
      <c r="C9" s="1">
        <v>1401.53633654595</v>
      </c>
      <c r="D9" s="1">
        <v>2995.0958549222801</v>
      </c>
      <c r="H9" s="13">
        <v>1.693211</v>
      </c>
      <c r="I9" s="13">
        <v>2.1374279999999999</v>
      </c>
      <c r="J9" s="13">
        <v>1.0191699999999999</v>
      </c>
      <c r="K9" s="13">
        <v>2.1779760000000001</v>
      </c>
      <c r="N9" s="3" t="s">
        <v>12</v>
      </c>
      <c r="O9" s="1">
        <v>1.593</v>
      </c>
      <c r="P9" s="1">
        <v>1.861</v>
      </c>
      <c r="Q9" s="1">
        <v>1</v>
      </c>
      <c r="R9" s="1">
        <v>1.6830000000000001</v>
      </c>
    </row>
    <row r="10" spans="1:18" x14ac:dyDescent="0.2">
      <c r="A10" s="1">
        <v>2838.4689920410201</v>
      </c>
      <c r="B10" s="1">
        <v>3087.8224987981398</v>
      </c>
      <c r="C10" s="1">
        <v>1072.45547531477</v>
      </c>
      <c r="D10" s="1">
        <v>2833.7496661503101</v>
      </c>
      <c r="H10" s="13">
        <v>2.0640800000000001</v>
      </c>
      <c r="I10" s="13">
        <v>2.2454049999999999</v>
      </c>
      <c r="J10" s="13">
        <v>0.77986900000000003</v>
      </c>
      <c r="K10" s="13">
        <v>2.060648</v>
      </c>
      <c r="N10" s="3" t="s">
        <v>13</v>
      </c>
      <c r="O10" s="1">
        <v>0.30080000000000001</v>
      </c>
      <c r="P10" s="1">
        <v>0.39550000000000002</v>
      </c>
      <c r="Q10" s="1">
        <v>0.21729999999999999</v>
      </c>
      <c r="R10" s="1">
        <v>0.35070000000000001</v>
      </c>
    </row>
    <row r="11" spans="1:18" x14ac:dyDescent="0.2">
      <c r="A11" s="1">
        <v>3454.3904802813499</v>
      </c>
      <c r="B11" s="1">
        <v>2801.5759617707899</v>
      </c>
      <c r="C11" s="1">
        <v>1736.3408413648699</v>
      </c>
      <c r="D11" s="1">
        <v>2772.2418140056602</v>
      </c>
      <c r="H11" s="13">
        <v>2.5119660000000001</v>
      </c>
      <c r="I11" s="13">
        <v>2.0372520000000001</v>
      </c>
      <c r="J11" s="13">
        <v>1.262634</v>
      </c>
      <c r="K11" s="13">
        <v>2.0159210000000001</v>
      </c>
      <c r="N11" s="3" t="s">
        <v>14</v>
      </c>
      <c r="O11" s="1">
        <v>4.7559999999999998E-2</v>
      </c>
      <c r="P11" s="1">
        <v>6.4149999999999999E-2</v>
      </c>
      <c r="Q11" s="1">
        <v>2.6550000000000001E-2</v>
      </c>
      <c r="R11" s="1">
        <v>4.9110000000000001E-2</v>
      </c>
    </row>
    <row r="12" spans="1:18" x14ac:dyDescent="0.2">
      <c r="A12" s="1">
        <v>1567.0268195119299</v>
      </c>
      <c r="B12" s="1">
        <v>2622.5537061397599</v>
      </c>
      <c r="C12" s="1">
        <v>1705.77867101116</v>
      </c>
      <c r="D12" s="1">
        <v>1858.14812242936</v>
      </c>
      <c r="H12" s="13">
        <v>1.1395120000000001</v>
      </c>
      <c r="I12" s="13">
        <v>1.907071</v>
      </c>
      <c r="J12" s="13">
        <v>1.24041</v>
      </c>
      <c r="K12" s="13">
        <v>1.35121</v>
      </c>
      <c r="N12" s="3"/>
      <c r="O12" s="1"/>
      <c r="P12" s="1"/>
      <c r="Q12" s="1"/>
      <c r="R12" s="1"/>
    </row>
    <row r="13" spans="1:18" x14ac:dyDescent="0.2">
      <c r="A13" s="1">
        <v>1663.36500308733</v>
      </c>
      <c r="B13" s="1">
        <v>3427.5872037411</v>
      </c>
      <c r="C13" s="1">
        <v>1267.7577921554901</v>
      </c>
      <c r="D13" s="1">
        <v>2382.93417272947</v>
      </c>
      <c r="H13" s="13">
        <v>1.2095670000000001</v>
      </c>
      <c r="I13" s="13">
        <v>2.4924759999999999</v>
      </c>
      <c r="J13" s="13">
        <v>0.92188899999999996</v>
      </c>
      <c r="K13" s="13">
        <v>1.7328239999999999</v>
      </c>
    </row>
    <row r="14" spans="1:18" x14ac:dyDescent="0.2">
      <c r="A14" s="1">
        <v>2413.0327172693801</v>
      </c>
      <c r="B14" s="1">
        <v>3375.61659049846</v>
      </c>
      <c r="C14" s="1">
        <v>1907.9650997342201</v>
      </c>
      <c r="D14" s="1">
        <v>2457.3549357029701</v>
      </c>
      <c r="H14" s="13">
        <v>1.7547109999999999</v>
      </c>
      <c r="I14" s="13">
        <v>2.4546839999999999</v>
      </c>
      <c r="J14" s="13">
        <v>1.3874359999999999</v>
      </c>
      <c r="K14" s="13">
        <v>1.7869409999999999</v>
      </c>
    </row>
    <row r="15" spans="1:18" x14ac:dyDescent="0.2">
      <c r="A15" s="1">
        <v>1713.42836921105</v>
      </c>
      <c r="B15" s="1">
        <v>2075.0609743069299</v>
      </c>
      <c r="C15" s="1">
        <v>1448.18766606441</v>
      </c>
      <c r="D15" s="1">
        <v>3248.5383409501501</v>
      </c>
      <c r="H15" s="13">
        <v>1.2459720000000001</v>
      </c>
      <c r="I15" s="13">
        <v>1.508945</v>
      </c>
      <c r="J15" s="13">
        <v>1.053094</v>
      </c>
      <c r="K15" s="13">
        <v>2.3622749999999999</v>
      </c>
      <c r="N15" t="s">
        <v>16</v>
      </c>
    </row>
    <row r="16" spans="1:18" x14ac:dyDescent="0.2">
      <c r="A16" s="1">
        <v>1547.85422427448</v>
      </c>
      <c r="B16" s="1">
        <v>2157.6219486138598</v>
      </c>
      <c r="C16" s="1">
        <v>1089.17637946691</v>
      </c>
      <c r="D16" s="1">
        <v>2917.89853640297</v>
      </c>
      <c r="H16" s="13">
        <v>1.12557</v>
      </c>
      <c r="I16" s="13">
        <v>1.568981</v>
      </c>
      <c r="J16" s="13">
        <v>0.79202799999999995</v>
      </c>
      <c r="K16" s="13">
        <v>2.1218400000000002</v>
      </c>
    </row>
    <row r="17" spans="1:19" x14ac:dyDescent="0.2">
      <c r="A17" s="1">
        <v>2223.3942387715101</v>
      </c>
      <c r="B17" s="1">
        <v>1845.4317077079199</v>
      </c>
      <c r="C17" s="1">
        <v>1972.5966828695</v>
      </c>
      <c r="D17" s="1">
        <v>3100.3875861332199</v>
      </c>
      <c r="H17" s="13">
        <v>1.6168100000000001</v>
      </c>
      <c r="I17" s="13">
        <v>1.341963</v>
      </c>
      <c r="J17" s="13">
        <v>1.434434</v>
      </c>
      <c r="K17" s="13">
        <v>2.2545419999999998</v>
      </c>
      <c r="N17" s="3" t="s">
        <v>17</v>
      </c>
      <c r="O17" s="1" t="s">
        <v>258</v>
      </c>
      <c r="P17" s="1"/>
      <c r="Q17" s="1"/>
      <c r="R17" s="1"/>
      <c r="S17" s="1"/>
    </row>
    <row r="18" spans="1:19" x14ac:dyDescent="0.2">
      <c r="A18" s="1">
        <v>1955.0287524497301</v>
      </c>
      <c r="B18" s="1">
        <v>1887.6787297687099</v>
      </c>
      <c r="C18" s="1">
        <v>1357.39379849081</v>
      </c>
      <c r="D18" s="1">
        <v>2443.4014335955299</v>
      </c>
      <c r="H18" s="13">
        <v>1.421659</v>
      </c>
      <c r="I18" s="13">
        <v>1.372684</v>
      </c>
      <c r="J18" s="13">
        <v>0.98707100000000003</v>
      </c>
      <c r="K18" s="13">
        <v>1.7767949999999999</v>
      </c>
      <c r="N18" s="3" t="s">
        <v>19</v>
      </c>
      <c r="O18" s="1" t="s">
        <v>20</v>
      </c>
      <c r="P18" s="1"/>
      <c r="Q18" s="1"/>
      <c r="R18" s="1"/>
      <c r="S18" s="1"/>
    </row>
    <row r="19" spans="1:19" x14ac:dyDescent="0.2">
      <c r="A19" s="1">
        <v>1843.6061374926601</v>
      </c>
      <c r="B19" s="1">
        <v>2669.2741840713602</v>
      </c>
      <c r="C19" s="1">
        <v>1186.03296732798</v>
      </c>
      <c r="D19" s="1">
        <v>1868.73199280518</v>
      </c>
      <c r="H19" s="13">
        <v>1.340635</v>
      </c>
      <c r="I19" s="13">
        <v>1.9410449999999999</v>
      </c>
      <c r="J19" s="13">
        <v>0.86246</v>
      </c>
      <c r="K19" s="13">
        <v>1.3589059999999999</v>
      </c>
      <c r="N19" s="3"/>
      <c r="O19" s="1"/>
      <c r="P19" s="1"/>
      <c r="Q19" s="1"/>
      <c r="R19" s="1"/>
      <c r="S19" s="1"/>
    </row>
    <row r="20" spans="1:19" x14ac:dyDescent="0.2">
      <c r="A20" s="1">
        <v>1879.5834357138999</v>
      </c>
      <c r="B20" s="1">
        <v>2631.5638320602502</v>
      </c>
      <c r="C20" s="1">
        <v>1588.82770685327</v>
      </c>
      <c r="D20" s="1">
        <v>2421.5917206929498</v>
      </c>
      <c r="H20" s="13">
        <v>1.366797</v>
      </c>
      <c r="I20" s="13">
        <v>1.9136230000000001</v>
      </c>
      <c r="J20" s="13">
        <v>1.155365</v>
      </c>
      <c r="K20" s="13">
        <v>1.7609349999999999</v>
      </c>
      <c r="N20" s="3" t="s">
        <v>21</v>
      </c>
      <c r="O20" s="1"/>
      <c r="P20" s="1"/>
      <c r="Q20" s="1"/>
      <c r="R20" s="1"/>
      <c r="S20" s="1"/>
    </row>
    <row r="21" spans="1:19" x14ac:dyDescent="0.2">
      <c r="A21" s="1">
        <v>3017.6132513624498</v>
      </c>
      <c r="B21" s="1">
        <v>2434.6288759429799</v>
      </c>
      <c r="C21" s="1">
        <v>1632.3066609689699</v>
      </c>
      <c r="D21" s="1">
        <v>2164.4824795683999</v>
      </c>
      <c r="H21" s="13">
        <v>2.19435</v>
      </c>
      <c r="I21" s="13">
        <v>1.7704150000000001</v>
      </c>
      <c r="J21" s="13">
        <v>1.186982</v>
      </c>
      <c r="K21" s="13">
        <v>1.5739700000000001</v>
      </c>
      <c r="N21" s="3" t="s">
        <v>22</v>
      </c>
      <c r="O21" s="1">
        <v>81.02</v>
      </c>
      <c r="P21" s="1"/>
      <c r="Q21" s="1"/>
      <c r="R21" s="1"/>
      <c r="S21" s="1"/>
    </row>
    <row r="22" spans="1:19" x14ac:dyDescent="0.2">
      <c r="A22" s="1">
        <v>1721.3101291309799</v>
      </c>
      <c r="B22" s="1">
        <v>2446.05890091009</v>
      </c>
      <c r="C22" s="1">
        <v>1224.7361808370699</v>
      </c>
      <c r="D22" s="1">
        <v>2750.5529084984801</v>
      </c>
      <c r="H22" s="13">
        <v>1.2517039999999999</v>
      </c>
      <c r="I22" s="13">
        <v>1.7787269999999999</v>
      </c>
      <c r="J22" s="13">
        <v>0.89060499999999998</v>
      </c>
      <c r="K22" s="13">
        <v>2.000149</v>
      </c>
      <c r="N22" s="3" t="s">
        <v>23</v>
      </c>
      <c r="O22" s="1" t="s">
        <v>24</v>
      </c>
      <c r="P22" s="1"/>
      <c r="Q22" s="1"/>
      <c r="R22" s="1"/>
      <c r="S22" s="1"/>
    </row>
    <row r="23" spans="1:19" x14ac:dyDescent="0.2">
      <c r="A23" s="1">
        <v>2214.9600794652201</v>
      </c>
      <c r="B23" s="1">
        <v>1962.86397628332</v>
      </c>
      <c r="C23" s="1">
        <v>1771.6766087680201</v>
      </c>
      <c r="D23" s="1">
        <v>2938.8551359435901</v>
      </c>
      <c r="H23" s="13">
        <v>1.610676</v>
      </c>
      <c r="I23" s="13">
        <v>1.427357</v>
      </c>
      <c r="J23" s="13">
        <v>1.2883290000000001</v>
      </c>
      <c r="K23" s="13">
        <v>2.137079</v>
      </c>
      <c r="N23" s="3" t="s">
        <v>25</v>
      </c>
      <c r="O23" s="1" t="s">
        <v>26</v>
      </c>
      <c r="P23" s="1"/>
      <c r="Q23" s="1"/>
      <c r="R23" s="1"/>
      <c r="S23" s="1"/>
    </row>
    <row r="24" spans="1:19" x14ac:dyDescent="0.2">
      <c r="A24" s="1">
        <v>2430.5911568095798</v>
      </c>
      <c r="B24" s="1">
        <v>2531.3753004647201</v>
      </c>
      <c r="C24" s="1">
        <v>1413.41198421434</v>
      </c>
      <c r="D24" s="1">
        <v>1799.1204262592801</v>
      </c>
      <c r="H24" s="13">
        <v>1.767479</v>
      </c>
      <c r="I24" s="13">
        <v>1.840768</v>
      </c>
      <c r="J24" s="13">
        <v>1.027806</v>
      </c>
      <c r="K24" s="13">
        <v>1.3082860000000001</v>
      </c>
      <c r="N24" s="3" t="s">
        <v>27</v>
      </c>
      <c r="O24" s="1" t="s">
        <v>28</v>
      </c>
      <c r="P24" s="1"/>
      <c r="Q24" s="1"/>
      <c r="R24" s="1"/>
      <c r="S24" s="1"/>
    </row>
    <row r="25" spans="1:19" x14ac:dyDescent="0.2">
      <c r="A25" s="1">
        <v>2473.00429541733</v>
      </c>
      <c r="B25" s="1">
        <v>2570.8185727258201</v>
      </c>
      <c r="C25" s="1">
        <v>1105.4278350515499</v>
      </c>
      <c r="D25" s="1">
        <v>1813.2217029004901</v>
      </c>
      <c r="H25" s="13">
        <v>1.7983210000000001</v>
      </c>
      <c r="I25" s="13">
        <v>1.8694500000000001</v>
      </c>
      <c r="J25" s="13">
        <v>0.80384599999999995</v>
      </c>
      <c r="K25" s="13">
        <v>1.31854</v>
      </c>
      <c r="N25" s="3" t="s">
        <v>29</v>
      </c>
      <c r="O25" s="1">
        <v>0.55869999999999997</v>
      </c>
      <c r="P25" s="1"/>
      <c r="Q25" s="1"/>
      <c r="R25" s="1"/>
      <c r="S25" s="1"/>
    </row>
    <row r="26" spans="1:19" x14ac:dyDescent="0.2">
      <c r="A26" s="1">
        <v>1842.5194434058001</v>
      </c>
      <c r="B26" s="1">
        <v>2166.45147160942</v>
      </c>
      <c r="C26" s="1">
        <v>1200.6980053155801</v>
      </c>
      <c r="D26" s="1">
        <v>1958.4612734362499</v>
      </c>
      <c r="H26" s="13">
        <v>1.339845</v>
      </c>
      <c r="I26" s="13">
        <v>1.575402</v>
      </c>
      <c r="J26" s="13">
        <v>0.87312500000000004</v>
      </c>
      <c r="K26" s="13">
        <v>1.4241550000000001</v>
      </c>
      <c r="N26" s="3"/>
      <c r="O26" s="1"/>
      <c r="P26" s="1"/>
      <c r="Q26" s="1"/>
      <c r="R26" s="1"/>
      <c r="S26" s="1"/>
    </row>
    <row r="27" spans="1:19" x14ac:dyDescent="0.2">
      <c r="A27" s="1">
        <v>2101.69993825338</v>
      </c>
      <c r="B27" s="1">
        <v>1618.8601304732999</v>
      </c>
      <c r="C27" s="1">
        <v>1813.3062069333901</v>
      </c>
      <c r="D27" s="1">
        <v>2146.32241867422</v>
      </c>
      <c r="H27" s="13">
        <v>1.528316</v>
      </c>
      <c r="I27" s="13">
        <v>1.1772039999999999</v>
      </c>
      <c r="J27" s="13">
        <v>1.3186009999999999</v>
      </c>
      <c r="K27" s="13">
        <v>1.560764</v>
      </c>
      <c r="N27" s="3" t="s">
        <v>30</v>
      </c>
      <c r="O27" s="1"/>
      <c r="P27" s="1"/>
      <c r="Q27" s="1"/>
      <c r="R27" s="1"/>
      <c r="S27" s="1"/>
    </row>
    <row r="28" spans="1:19" x14ac:dyDescent="0.2">
      <c r="A28" s="1">
        <v>1911.11278155118</v>
      </c>
      <c r="B28" s="1">
        <v>2564.7067303820199</v>
      </c>
      <c r="C28" s="1">
        <v>930.52881956562601</v>
      </c>
      <c r="D28" s="1">
        <v>2289.2456332460902</v>
      </c>
      <c r="H28" s="13">
        <v>1.3897250000000001</v>
      </c>
      <c r="I28" s="13">
        <v>1.8650059999999999</v>
      </c>
      <c r="J28" s="13">
        <v>0.67666300000000001</v>
      </c>
      <c r="K28" s="13">
        <v>1.664696</v>
      </c>
      <c r="N28" s="3" t="s">
        <v>31</v>
      </c>
      <c r="O28" s="1" t="s">
        <v>259</v>
      </c>
      <c r="P28" s="1"/>
      <c r="Q28" s="1"/>
      <c r="R28" s="1"/>
      <c r="S28" s="1"/>
    </row>
    <row r="29" spans="1:19" x14ac:dyDescent="0.2">
      <c r="A29" s="1">
        <v>2322.0199775653</v>
      </c>
      <c r="B29" s="1">
        <v>1730.0826062444601</v>
      </c>
      <c r="C29" s="1">
        <v>1358.5723519042799</v>
      </c>
      <c r="D29" s="1">
        <v>2227.4961807595701</v>
      </c>
      <c r="H29" s="13">
        <v>1.688528</v>
      </c>
      <c r="I29" s="13">
        <v>1.2580830000000001</v>
      </c>
      <c r="J29" s="13">
        <v>0.98792800000000003</v>
      </c>
      <c r="K29" s="13">
        <v>1.6197919999999999</v>
      </c>
      <c r="N29" s="3" t="s">
        <v>23</v>
      </c>
      <c r="O29" s="1">
        <v>1.1000000000000001E-3</v>
      </c>
      <c r="P29" s="1"/>
      <c r="Q29" s="1"/>
      <c r="R29" s="1"/>
      <c r="S29" s="1"/>
    </row>
    <row r="30" spans="1:19" x14ac:dyDescent="0.2">
      <c r="A30" s="1">
        <v>2371.8023839566199</v>
      </c>
      <c r="B30" s="1">
        <v>1832.7750275175199</v>
      </c>
      <c r="C30" s="1">
        <v>1558.58796209294</v>
      </c>
      <c r="D30" s="1">
        <v>2236.4630094546201</v>
      </c>
      <c r="H30" s="13">
        <v>1.724729</v>
      </c>
      <c r="I30" s="13">
        <v>1.332759</v>
      </c>
      <c r="J30" s="13">
        <v>1.133375</v>
      </c>
      <c r="K30" s="13">
        <v>1.6263129999999999</v>
      </c>
      <c r="N30" s="3" t="s">
        <v>25</v>
      </c>
      <c r="O30" s="1" t="s">
        <v>142</v>
      </c>
      <c r="P30" s="1"/>
      <c r="Q30" s="1"/>
      <c r="R30" s="1"/>
      <c r="S30" s="1"/>
    </row>
    <row r="31" spans="1:19" x14ac:dyDescent="0.2">
      <c r="A31" s="1">
        <v>1723.26075867809</v>
      </c>
      <c r="B31" s="1">
        <v>2025.2977999787399</v>
      </c>
      <c r="C31" s="1">
        <v>1204.2950951703399</v>
      </c>
      <c r="D31" s="1">
        <v>1613.8096522621699</v>
      </c>
      <c r="H31" s="13">
        <v>1.2531220000000001</v>
      </c>
      <c r="I31" s="13">
        <v>1.472758</v>
      </c>
      <c r="J31" s="13">
        <v>0.87573999999999996</v>
      </c>
      <c r="K31" s="13">
        <v>1.1735310000000001</v>
      </c>
      <c r="N31" s="3" t="s">
        <v>33</v>
      </c>
      <c r="O31" s="1" t="s">
        <v>28</v>
      </c>
      <c r="P31" s="1"/>
      <c r="Q31" s="1"/>
      <c r="R31" s="1"/>
      <c r="S31" s="1"/>
    </row>
    <row r="32" spans="1:19" x14ac:dyDescent="0.2">
      <c r="A32" s="1">
        <v>2377.6225402024202</v>
      </c>
      <c r="B32" s="1">
        <v>1960.66487690945</v>
      </c>
      <c r="C32" s="1">
        <v>1530.7252812156</v>
      </c>
      <c r="D32" s="1">
        <v>1989.5304203835301</v>
      </c>
      <c r="H32" s="13">
        <v>1.7289620000000001</v>
      </c>
      <c r="I32" s="13">
        <v>1.4257580000000001</v>
      </c>
      <c r="J32" s="13">
        <v>1.1131139999999999</v>
      </c>
      <c r="K32" s="13">
        <v>1.4467479999999999</v>
      </c>
      <c r="N32" s="3"/>
      <c r="O32" s="1"/>
      <c r="P32" s="1"/>
      <c r="Q32" s="1"/>
      <c r="R32" s="1"/>
      <c r="S32" s="1"/>
    </row>
    <row r="33" spans="1:19" x14ac:dyDescent="0.2">
      <c r="A33" s="1">
        <v>2518.8434588847999</v>
      </c>
      <c r="B33" s="1">
        <v>2404.5425992201299</v>
      </c>
      <c r="C33" s="1">
        <v>1684.56113827187</v>
      </c>
      <c r="D33" s="1">
        <v>1956.4329362747701</v>
      </c>
      <c r="H33" s="13">
        <v>1.831655</v>
      </c>
      <c r="I33" s="13">
        <v>1.748537</v>
      </c>
      <c r="J33" s="13">
        <v>1.2249810000000001</v>
      </c>
      <c r="K33" s="13">
        <v>1.4226810000000001</v>
      </c>
      <c r="N33" s="3" t="s">
        <v>34</v>
      </c>
      <c r="O33" s="1"/>
      <c r="P33" s="1"/>
      <c r="Q33" s="1"/>
      <c r="R33" s="1"/>
      <c r="S33" s="1"/>
    </row>
    <row r="34" spans="1:19" x14ac:dyDescent="0.2">
      <c r="A34" s="1">
        <v>2274.8566850061402</v>
      </c>
      <c r="B34" s="1">
        <v>2672.3136851663899</v>
      </c>
      <c r="C34" s="1">
        <v>981.23375124164397</v>
      </c>
      <c r="D34" s="1">
        <v>1727.21584472066</v>
      </c>
      <c r="H34" s="13">
        <v>1.6542319999999999</v>
      </c>
      <c r="I34" s="13">
        <v>1.943255</v>
      </c>
      <c r="J34" s="13">
        <v>0.713534</v>
      </c>
      <c r="K34" s="13">
        <v>1.2559979999999999</v>
      </c>
      <c r="N34" s="3" t="s">
        <v>35</v>
      </c>
      <c r="O34" s="1">
        <v>20.059999999999999</v>
      </c>
      <c r="P34" s="1"/>
      <c r="Q34" s="1"/>
      <c r="R34" s="1"/>
      <c r="S34" s="1"/>
    </row>
    <row r="35" spans="1:19" x14ac:dyDescent="0.2">
      <c r="A35" s="1">
        <v>2484.9523796805702</v>
      </c>
      <c r="B35" s="1">
        <v>2535.3096190501801</v>
      </c>
      <c r="C35" s="1">
        <v>1068.0550985524301</v>
      </c>
      <c r="D35" s="1">
        <v>2233.5267255496801</v>
      </c>
      <c r="H35" s="13">
        <v>1.80701</v>
      </c>
      <c r="I35" s="13">
        <v>1.843629</v>
      </c>
      <c r="J35" s="13">
        <v>0.77666900000000005</v>
      </c>
      <c r="K35" s="13">
        <v>1.6241779999999999</v>
      </c>
      <c r="N35" s="3" t="s">
        <v>23</v>
      </c>
      <c r="O35" s="1">
        <v>2.0000000000000001E-4</v>
      </c>
      <c r="P35" s="1"/>
      <c r="Q35" s="1"/>
      <c r="R35" s="1"/>
      <c r="S35" s="1"/>
    </row>
    <row r="36" spans="1:19" x14ac:dyDescent="0.2">
      <c r="A36" s="1">
        <v>2200.0587398319399</v>
      </c>
      <c r="B36" s="1">
        <v>3152.7480869380402</v>
      </c>
      <c r="C36" s="1">
        <v>1619.83788259174</v>
      </c>
      <c r="D36" s="1">
        <v>2434.7630003489999</v>
      </c>
      <c r="H36" s="13">
        <v>1.5998410000000001</v>
      </c>
      <c r="I36" s="13">
        <v>2.292618</v>
      </c>
      <c r="J36" s="13">
        <v>1.177915</v>
      </c>
      <c r="K36" s="13">
        <v>1.770513</v>
      </c>
      <c r="N36" s="3" t="s">
        <v>25</v>
      </c>
      <c r="O36" s="1" t="s">
        <v>70</v>
      </c>
      <c r="P36" s="1"/>
      <c r="Q36" s="1"/>
      <c r="R36" s="1"/>
      <c r="S36" s="1"/>
    </row>
    <row r="37" spans="1:19" x14ac:dyDescent="0.2">
      <c r="A37" s="1">
        <v>1936.3669628714899</v>
      </c>
      <c r="B37" s="1">
        <v>3120.8953848619199</v>
      </c>
      <c r="C37" s="1">
        <v>985.41894129587104</v>
      </c>
      <c r="D37" s="1">
        <v>2605.9642943434701</v>
      </c>
      <c r="H37" s="13">
        <v>1.4080889999999999</v>
      </c>
      <c r="I37" s="13">
        <v>2.2694549999999998</v>
      </c>
      <c r="J37" s="13">
        <v>0.71657800000000005</v>
      </c>
      <c r="K37" s="13">
        <v>1.8950070000000001</v>
      </c>
      <c r="N37" s="3" t="s">
        <v>33</v>
      </c>
      <c r="O37" s="1" t="s">
        <v>28</v>
      </c>
      <c r="P37" s="1"/>
      <c r="Q37" s="1"/>
      <c r="R37" s="1"/>
      <c r="S37" s="1"/>
    </row>
    <row r="38" spans="1:19" x14ac:dyDescent="0.2">
      <c r="A38" s="1">
        <v>2429.1335606325001</v>
      </c>
      <c r="B38" s="1">
        <v>3600.7483574595399</v>
      </c>
      <c r="C38" s="1">
        <v>1198.4823485194199</v>
      </c>
      <c r="D38" s="1">
        <v>2087.5633780246799</v>
      </c>
      <c r="H38" s="13">
        <v>1.766419</v>
      </c>
      <c r="I38" s="13">
        <v>2.618395</v>
      </c>
      <c r="J38" s="13">
        <v>0.87151299999999998</v>
      </c>
      <c r="K38" s="13">
        <v>1.5180359999999999</v>
      </c>
      <c r="N38" s="3"/>
      <c r="O38" s="1"/>
      <c r="P38" s="1"/>
      <c r="Q38" s="1"/>
      <c r="R38" s="1"/>
      <c r="S38" s="1"/>
    </row>
    <row r="39" spans="1:19" x14ac:dyDescent="0.2">
      <c r="A39" s="1">
        <v>1839.22263684931</v>
      </c>
      <c r="B39" s="1">
        <v>3061.32901554404</v>
      </c>
      <c r="C39" s="1">
        <v>1412.9002724213501</v>
      </c>
      <c r="D39" s="1">
        <v>2518.6517814219301</v>
      </c>
      <c r="H39" s="13">
        <v>1.3374470000000001</v>
      </c>
      <c r="I39" s="13">
        <v>2.22614</v>
      </c>
      <c r="J39" s="13">
        <v>1.027434</v>
      </c>
      <c r="K39" s="13">
        <v>1.831515</v>
      </c>
      <c r="N39" s="3" t="s">
        <v>36</v>
      </c>
      <c r="O39" s="1" t="s">
        <v>37</v>
      </c>
      <c r="P39" s="1" t="s">
        <v>38</v>
      </c>
      <c r="Q39" s="1" t="s">
        <v>39</v>
      </c>
      <c r="R39" s="1" t="s">
        <v>31</v>
      </c>
      <c r="S39" s="1" t="s">
        <v>23</v>
      </c>
    </row>
    <row r="40" spans="1:19" x14ac:dyDescent="0.2">
      <c r="A40" s="1">
        <v>1887.43335391554</v>
      </c>
      <c r="B40" s="1">
        <v>3842.2368922655601</v>
      </c>
      <c r="C40" s="1">
        <v>1262.0083696460799</v>
      </c>
      <c r="D40" s="1">
        <v>1714.50132889474</v>
      </c>
      <c r="H40" s="13">
        <v>1.3725050000000001</v>
      </c>
      <c r="I40" s="13">
        <v>2.7940010000000002</v>
      </c>
      <c r="J40" s="13">
        <v>0.91770799999999997</v>
      </c>
      <c r="K40" s="13">
        <v>1.2467520000000001</v>
      </c>
      <c r="N40" s="3" t="s">
        <v>40</v>
      </c>
      <c r="O40" s="1">
        <v>23.52</v>
      </c>
      <c r="P40" s="1">
        <v>3</v>
      </c>
      <c r="Q40" s="1">
        <v>7.8419999999999996</v>
      </c>
      <c r="R40" s="1" t="s">
        <v>260</v>
      </c>
      <c r="S40" s="1" t="s">
        <v>42</v>
      </c>
    </row>
    <row r="41" spans="1:19" x14ac:dyDescent="0.2">
      <c r="A41" s="1">
        <v>2624.3408950575899</v>
      </c>
      <c r="B41" s="1"/>
      <c r="C41" s="1">
        <v>1790.49278884675</v>
      </c>
      <c r="D41" s="1">
        <v>2431.7702045830902</v>
      </c>
      <c r="H41" s="13">
        <v>1.9083699999999999</v>
      </c>
      <c r="I41" s="13"/>
      <c r="J41" s="13">
        <v>1.3020119999999999</v>
      </c>
      <c r="K41" s="13">
        <v>1.768337</v>
      </c>
      <c r="N41" s="3" t="s">
        <v>43</v>
      </c>
      <c r="O41" s="1">
        <v>18.579999999999998</v>
      </c>
      <c r="P41" s="1">
        <v>192</v>
      </c>
      <c r="Q41" s="1">
        <v>9.6790000000000001E-2</v>
      </c>
      <c r="R41" s="1"/>
      <c r="S41" s="1"/>
    </row>
    <row r="42" spans="1:19" x14ac:dyDescent="0.2">
      <c r="A42" s="1">
        <v>2784.8851512792298</v>
      </c>
      <c r="B42" s="1"/>
      <c r="C42" s="1">
        <v>1672.0105229421499</v>
      </c>
      <c r="D42" s="1">
        <v>2443.9524550994702</v>
      </c>
      <c r="H42" s="13">
        <v>2.025115</v>
      </c>
      <c r="I42" s="13"/>
      <c r="J42" s="13">
        <v>1.215854</v>
      </c>
      <c r="K42" s="13">
        <v>1.7771950000000001</v>
      </c>
      <c r="N42" s="3" t="s">
        <v>44</v>
      </c>
      <c r="O42" s="1">
        <v>42.11</v>
      </c>
      <c r="P42" s="1">
        <v>195</v>
      </c>
      <c r="Q42" s="1"/>
      <c r="R42" s="1"/>
      <c r="S42" s="1"/>
    </row>
    <row r="43" spans="1:19" x14ac:dyDescent="0.2">
      <c r="A43" s="1"/>
      <c r="B43" s="1"/>
      <c r="C43" s="1">
        <v>1015.9141990389001</v>
      </c>
      <c r="D43" s="1">
        <v>1386.8835136513701</v>
      </c>
      <c r="H43" s="13"/>
      <c r="I43" s="13"/>
      <c r="J43" s="13">
        <v>0.73875299999999999</v>
      </c>
      <c r="K43" s="13">
        <v>1.0085150000000001</v>
      </c>
      <c r="N43" s="3"/>
      <c r="O43" s="1"/>
      <c r="P43" s="1"/>
      <c r="Q43" s="1"/>
      <c r="R43" s="1"/>
      <c r="S43" s="1"/>
    </row>
    <row r="44" spans="1:19" x14ac:dyDescent="0.2">
      <c r="A44" s="1"/>
      <c r="B44" s="1"/>
      <c r="C44" s="1">
        <v>1667.6152379929699</v>
      </c>
      <c r="D44" s="1">
        <v>1923.9133668017901</v>
      </c>
      <c r="H44" s="13"/>
      <c r="I44" s="13"/>
      <c r="J44" s="13">
        <v>1.212658</v>
      </c>
      <c r="K44" s="13">
        <v>1.399033</v>
      </c>
      <c r="N44" s="3" t="s">
        <v>45</v>
      </c>
      <c r="O44" s="1"/>
      <c r="P44" s="1"/>
      <c r="Q44" s="1"/>
      <c r="R44" s="1"/>
      <c r="S44" s="1"/>
    </row>
    <row r="45" spans="1:19" x14ac:dyDescent="0.2">
      <c r="A45" s="1"/>
      <c r="B45" s="1"/>
      <c r="C45" s="1">
        <v>1330.4904081198899</v>
      </c>
      <c r="D45" s="1">
        <v>2935.9876775215398</v>
      </c>
      <c r="H45" s="13"/>
      <c r="I45" s="13"/>
      <c r="J45" s="13">
        <v>0.96750700000000001</v>
      </c>
      <c r="K45" s="13">
        <v>2.1349939999999998</v>
      </c>
      <c r="N45" s="3" t="s">
        <v>46</v>
      </c>
      <c r="O45" s="1">
        <v>4</v>
      </c>
      <c r="P45" s="1"/>
      <c r="Q45" s="1"/>
      <c r="R45" s="1"/>
      <c r="S45" s="1"/>
    </row>
    <row r="46" spans="1:19" x14ac:dyDescent="0.2">
      <c r="A46" s="1"/>
      <c r="B46" s="1"/>
      <c r="C46" s="1">
        <v>1062.8481117461699</v>
      </c>
      <c r="D46" s="1">
        <v>2597.6342609903299</v>
      </c>
      <c r="H46" s="13"/>
      <c r="I46" s="13"/>
      <c r="J46" s="13">
        <v>0.77288299999999999</v>
      </c>
      <c r="K46" s="13">
        <v>1.8889499999999999</v>
      </c>
      <c r="N46" s="3" t="s">
        <v>47</v>
      </c>
      <c r="O46" s="1">
        <v>196</v>
      </c>
      <c r="P46" s="1"/>
      <c r="Q46" s="1"/>
      <c r="R46" s="1"/>
      <c r="S46" s="1"/>
    </row>
    <row r="47" spans="1:19" x14ac:dyDescent="0.2">
      <c r="A47" s="1"/>
      <c r="B47" s="1"/>
      <c r="C47" s="1">
        <v>1620.70813524919</v>
      </c>
      <c r="D47" s="1">
        <v>2753.3643050820201</v>
      </c>
      <c r="H47" s="13"/>
      <c r="I47" s="13"/>
      <c r="J47" s="13">
        <v>1.1785479999999999</v>
      </c>
      <c r="K47" s="13">
        <v>2.0021939999999998</v>
      </c>
      <c r="N47" s="3"/>
      <c r="O47" s="1"/>
      <c r="P47" s="1"/>
      <c r="Q47" s="1"/>
      <c r="R47" s="1"/>
      <c r="S47" s="1"/>
    </row>
    <row r="48" spans="1:19" x14ac:dyDescent="0.2">
      <c r="A48" s="1"/>
      <c r="B48" s="1"/>
      <c r="C48" s="1">
        <v>1512.97946253591</v>
      </c>
      <c r="D48" s="1">
        <v>3427.94093801176</v>
      </c>
      <c r="H48" s="13"/>
      <c r="I48" s="13"/>
      <c r="J48" s="13">
        <v>1.1002099999999999</v>
      </c>
      <c r="K48" s="13">
        <v>2.4927329999999999</v>
      </c>
    </row>
    <row r="49" spans="1:22" x14ac:dyDescent="0.2">
      <c r="A49" s="1"/>
      <c r="B49" s="1"/>
      <c r="C49" s="1">
        <v>1058.9283157950999</v>
      </c>
      <c r="D49" s="1">
        <v>3014.9865554256598</v>
      </c>
      <c r="H49" s="13"/>
      <c r="I49" s="13"/>
      <c r="J49" s="13">
        <v>0.77003200000000005</v>
      </c>
      <c r="K49" s="13">
        <v>2.1924399999999999</v>
      </c>
      <c r="N49" s="3" t="s">
        <v>48</v>
      </c>
    </row>
    <row r="50" spans="1:22" x14ac:dyDescent="0.2">
      <c r="A50" s="1"/>
      <c r="B50" s="1"/>
      <c r="C50" s="1">
        <v>1184.5494107224399</v>
      </c>
      <c r="D50" s="1">
        <v>2797.9938037498</v>
      </c>
      <c r="H50" s="13"/>
      <c r="I50" s="13"/>
      <c r="J50" s="13">
        <v>0.86138199999999998</v>
      </c>
      <c r="K50" s="13">
        <v>2.0346470000000001</v>
      </c>
      <c r="N50" s="3" t="s">
        <v>49</v>
      </c>
      <c r="O50" s="1">
        <v>1</v>
      </c>
      <c r="P50" s="1"/>
      <c r="Q50" s="1"/>
      <c r="R50" s="1"/>
      <c r="S50" s="1"/>
      <c r="T50" s="1"/>
      <c r="U50" s="1"/>
      <c r="V50" s="1"/>
    </row>
    <row r="51" spans="1:22" x14ac:dyDescent="0.2">
      <c r="A51" s="1"/>
      <c r="B51" s="1"/>
      <c r="C51" s="1">
        <v>1478.5228059813701</v>
      </c>
      <c r="D51" s="1">
        <v>2338.60423530662</v>
      </c>
      <c r="H51" s="13"/>
      <c r="I51" s="13"/>
      <c r="J51" s="13">
        <v>1.075153</v>
      </c>
      <c r="K51" s="13">
        <v>1.700588</v>
      </c>
      <c r="N51" s="3" t="s">
        <v>50</v>
      </c>
      <c r="O51" s="1">
        <v>6</v>
      </c>
      <c r="P51" s="1"/>
      <c r="Q51" s="1"/>
      <c r="R51" s="1"/>
      <c r="S51" s="1"/>
      <c r="T51" s="1"/>
      <c r="U51" s="1"/>
      <c r="V51" s="1"/>
    </row>
    <row r="52" spans="1:22" x14ac:dyDescent="0.2">
      <c r="A52" s="1"/>
      <c r="B52" s="1"/>
      <c r="C52" s="1">
        <v>1029.8553246891299</v>
      </c>
      <c r="D52" s="1">
        <v>1542.5347526108101</v>
      </c>
      <c r="H52" s="13"/>
      <c r="I52" s="13"/>
      <c r="J52" s="13">
        <v>0.74889099999999997</v>
      </c>
      <c r="K52" s="13">
        <v>1.121702</v>
      </c>
      <c r="N52" s="3" t="s">
        <v>51</v>
      </c>
      <c r="O52" s="1">
        <v>0.05</v>
      </c>
      <c r="P52" s="1"/>
      <c r="Q52" s="1"/>
      <c r="R52" s="1"/>
      <c r="S52" s="1"/>
      <c r="T52" s="1"/>
      <c r="U52" s="1"/>
      <c r="V52" s="1"/>
    </row>
    <row r="53" spans="1:22" x14ac:dyDescent="0.2">
      <c r="A53" s="1"/>
      <c r="B53" s="1"/>
      <c r="C53" s="1">
        <v>1696.34918006517</v>
      </c>
      <c r="D53" s="1">
        <v>2156.57269910795</v>
      </c>
      <c r="H53" s="13"/>
      <c r="I53" s="13"/>
      <c r="J53" s="13">
        <v>1.2335529999999999</v>
      </c>
      <c r="K53" s="13">
        <v>1.5682179999999999</v>
      </c>
      <c r="N53" s="3"/>
      <c r="O53" s="1"/>
      <c r="P53" s="1"/>
      <c r="Q53" s="1"/>
      <c r="R53" s="1"/>
      <c r="S53" s="1"/>
      <c r="T53" s="1"/>
      <c r="U53" s="1"/>
      <c r="V53" s="1"/>
    </row>
    <row r="54" spans="1:22" x14ac:dyDescent="0.2">
      <c r="A54" s="1"/>
      <c r="B54" s="1"/>
      <c r="C54" s="1">
        <v>1572.7664366828601</v>
      </c>
      <c r="D54" s="1"/>
      <c r="H54" s="13"/>
      <c r="I54" s="13"/>
      <c r="J54" s="13">
        <v>1.143686</v>
      </c>
      <c r="K54" s="13"/>
      <c r="N54" s="3" t="s">
        <v>52</v>
      </c>
      <c r="O54" s="1" t="s">
        <v>53</v>
      </c>
      <c r="P54" s="1" t="s">
        <v>54</v>
      </c>
      <c r="Q54" s="1" t="s">
        <v>55</v>
      </c>
      <c r="R54" s="1" t="s">
        <v>56</v>
      </c>
      <c r="S54" s="1" t="s">
        <v>57</v>
      </c>
      <c r="T54" s="1"/>
      <c r="U54" s="1"/>
      <c r="V54" s="1"/>
    </row>
    <row r="55" spans="1:22" x14ac:dyDescent="0.2">
      <c r="A55" s="1"/>
      <c r="B55" s="1"/>
      <c r="C55" s="1">
        <v>1063.31331125474</v>
      </c>
      <c r="D55" s="1"/>
      <c r="H55" s="13"/>
      <c r="I55" s="13"/>
      <c r="J55" s="13">
        <v>0.77322100000000005</v>
      </c>
      <c r="K55" s="13"/>
      <c r="N55" s="3" t="s">
        <v>631</v>
      </c>
      <c r="O55" s="1">
        <v>-0.26840000000000003</v>
      </c>
      <c r="P55" s="1" t="s">
        <v>261</v>
      </c>
      <c r="Q55" s="1" t="s">
        <v>28</v>
      </c>
      <c r="R55" s="1" t="s">
        <v>142</v>
      </c>
      <c r="S55" s="1">
        <v>1.1000000000000001E-3</v>
      </c>
      <c r="T55" s="1" t="s">
        <v>60</v>
      </c>
      <c r="U55" s="1"/>
      <c r="V55" s="1"/>
    </row>
    <row r="56" spans="1:22" x14ac:dyDescent="0.2">
      <c r="A56" s="1"/>
      <c r="B56" s="1"/>
      <c r="C56" s="1">
        <v>1251.8663319820701</v>
      </c>
      <c r="D56" s="1"/>
      <c r="H56" s="13"/>
      <c r="I56" s="13"/>
      <c r="J56" s="13">
        <v>0.91033299999999995</v>
      </c>
      <c r="K56" s="13"/>
      <c r="N56" s="3" t="s">
        <v>632</v>
      </c>
      <c r="O56" s="1">
        <v>0.59279999999999999</v>
      </c>
      <c r="P56" s="1" t="s">
        <v>262</v>
      </c>
      <c r="Q56" s="1" t="s">
        <v>28</v>
      </c>
      <c r="R56" s="1" t="s">
        <v>26</v>
      </c>
      <c r="S56" s="1" t="s">
        <v>24</v>
      </c>
      <c r="T56" s="1" t="s">
        <v>65</v>
      </c>
      <c r="U56" s="1"/>
      <c r="V56" s="1"/>
    </row>
    <row r="57" spans="1:22" x14ac:dyDescent="0.2">
      <c r="A57" s="1"/>
      <c r="B57" s="1"/>
      <c r="C57" s="1">
        <v>1371.4139708448499</v>
      </c>
      <c r="D57" s="1"/>
      <c r="H57" s="13"/>
      <c r="I57" s="13"/>
      <c r="J57" s="13">
        <v>0.99726599999999999</v>
      </c>
      <c r="K57" s="13"/>
      <c r="N57" s="3" t="s">
        <v>633</v>
      </c>
      <c r="O57" s="1">
        <v>-9.0010000000000007E-2</v>
      </c>
      <c r="P57" s="1" t="s">
        <v>263</v>
      </c>
      <c r="Q57" s="1" t="s">
        <v>63</v>
      </c>
      <c r="R57" s="1" t="s">
        <v>64</v>
      </c>
      <c r="S57" s="1">
        <v>0.51980000000000004</v>
      </c>
      <c r="T57" s="1" t="s">
        <v>20</v>
      </c>
      <c r="U57" s="1"/>
      <c r="V57" s="1"/>
    </row>
    <row r="58" spans="1:22" x14ac:dyDescent="0.2">
      <c r="A58" s="1"/>
      <c r="B58" s="1"/>
      <c r="C58" s="1">
        <v>867.40729661877003</v>
      </c>
      <c r="D58" s="1"/>
      <c r="H58" s="13"/>
      <c r="I58" s="13"/>
      <c r="J58" s="13">
        <v>0.63076200000000004</v>
      </c>
      <c r="K58" s="13"/>
      <c r="N58" s="3" t="s">
        <v>634</v>
      </c>
      <c r="O58" s="1">
        <v>0.86119999999999997</v>
      </c>
      <c r="P58" s="1" t="s">
        <v>264</v>
      </c>
      <c r="Q58" s="1" t="s">
        <v>28</v>
      </c>
      <c r="R58" s="1" t="s">
        <v>26</v>
      </c>
      <c r="S58" s="1" t="s">
        <v>24</v>
      </c>
      <c r="T58" s="1" t="s">
        <v>71</v>
      </c>
      <c r="U58" s="1"/>
      <c r="V58" s="1"/>
    </row>
    <row r="59" spans="1:22" x14ac:dyDescent="0.2">
      <c r="A59" s="1"/>
      <c r="B59" s="1"/>
      <c r="C59" s="1">
        <v>1241.07130392762</v>
      </c>
      <c r="D59" s="1"/>
      <c r="H59" s="13"/>
      <c r="I59" s="13"/>
      <c r="J59" s="13">
        <v>0.90248300000000004</v>
      </c>
      <c r="K59" s="13"/>
      <c r="N59" s="3" t="s">
        <v>635</v>
      </c>
      <c r="O59" s="1">
        <v>0.1784</v>
      </c>
      <c r="P59" s="1" t="s">
        <v>265</v>
      </c>
      <c r="Q59" s="1" t="s">
        <v>28</v>
      </c>
      <c r="R59" s="1" t="s">
        <v>133</v>
      </c>
      <c r="S59" s="1">
        <v>4.0099999999999997E-2</v>
      </c>
      <c r="T59" s="1" t="s">
        <v>74</v>
      </c>
      <c r="U59" s="1"/>
      <c r="V59" s="1"/>
    </row>
    <row r="60" spans="1:22" x14ac:dyDescent="0.2">
      <c r="A60" s="1"/>
      <c r="B60" s="1"/>
      <c r="C60" s="1">
        <v>1445.5571817744799</v>
      </c>
      <c r="D60" s="1"/>
      <c r="H60" s="13"/>
      <c r="I60" s="13"/>
      <c r="J60" s="13">
        <v>1.0511809999999999</v>
      </c>
      <c r="K60" s="13"/>
      <c r="N60" s="3" t="s">
        <v>245</v>
      </c>
      <c r="O60" s="1">
        <v>-0.68279999999999996</v>
      </c>
      <c r="P60" s="1" t="s">
        <v>266</v>
      </c>
      <c r="Q60" s="1" t="s">
        <v>28</v>
      </c>
      <c r="R60" s="1" t="s">
        <v>26</v>
      </c>
      <c r="S60" s="1" t="s">
        <v>24</v>
      </c>
      <c r="T60" s="1" t="s">
        <v>77</v>
      </c>
      <c r="U60" s="1"/>
      <c r="V60" s="1"/>
    </row>
    <row r="61" spans="1:22" x14ac:dyDescent="0.2">
      <c r="A61" s="1"/>
      <c r="B61" s="1"/>
      <c r="C61" s="1">
        <v>881.94933497142199</v>
      </c>
      <c r="D61" s="1"/>
      <c r="H61" s="13"/>
      <c r="I61" s="13"/>
      <c r="J61" s="13">
        <v>0.64133700000000005</v>
      </c>
      <c r="K61" s="13"/>
      <c r="N61" s="3"/>
      <c r="O61" s="1"/>
      <c r="P61" s="1"/>
      <c r="Q61" s="1"/>
      <c r="R61" s="1"/>
      <c r="S61" s="1"/>
      <c r="T61" s="1"/>
      <c r="U61" s="1"/>
      <c r="V61" s="1"/>
    </row>
    <row r="62" spans="1:22" x14ac:dyDescent="0.2">
      <c r="A62" s="1"/>
      <c r="B62" s="1"/>
      <c r="C62" s="1">
        <v>1324.9153357192499</v>
      </c>
      <c r="D62" s="1"/>
      <c r="H62" s="13"/>
      <c r="I62" s="13"/>
      <c r="J62" s="13">
        <v>0.963453</v>
      </c>
      <c r="K62" s="13"/>
      <c r="N62" s="3" t="s">
        <v>78</v>
      </c>
      <c r="O62" s="1" t="s">
        <v>79</v>
      </c>
      <c r="P62" s="1" t="s">
        <v>80</v>
      </c>
      <c r="Q62" s="1" t="s">
        <v>53</v>
      </c>
      <c r="R62" s="1" t="s">
        <v>81</v>
      </c>
      <c r="S62" s="1" t="s">
        <v>82</v>
      </c>
      <c r="T62" s="1" t="s">
        <v>83</v>
      </c>
      <c r="U62" s="1" t="s">
        <v>84</v>
      </c>
      <c r="V62" s="1" t="s">
        <v>38</v>
      </c>
    </row>
    <row r="63" spans="1:22" x14ac:dyDescent="0.2">
      <c r="A63" s="1"/>
      <c r="B63" s="1"/>
      <c r="C63" s="1">
        <v>912.31405907804105</v>
      </c>
      <c r="D63" s="1"/>
      <c r="H63" s="13"/>
      <c r="I63" s="13"/>
      <c r="J63" s="13">
        <v>0.66341700000000003</v>
      </c>
      <c r="K63" s="13"/>
      <c r="N63" s="3" t="s">
        <v>631</v>
      </c>
      <c r="O63" s="1">
        <v>1.593</v>
      </c>
      <c r="P63" s="1">
        <v>1.861</v>
      </c>
      <c r="Q63" s="1">
        <v>-0.26840000000000003</v>
      </c>
      <c r="R63" s="1">
        <v>7.0470000000000005E-2</v>
      </c>
      <c r="S63" s="1">
        <v>40</v>
      </c>
      <c r="T63" s="1">
        <v>38</v>
      </c>
      <c r="U63" s="1">
        <v>5.3860000000000001</v>
      </c>
      <c r="V63" s="1">
        <v>192</v>
      </c>
    </row>
    <row r="64" spans="1:22" x14ac:dyDescent="0.2">
      <c r="A64" s="1"/>
      <c r="B64" s="1"/>
      <c r="C64" s="1">
        <v>898.942602485973</v>
      </c>
      <c r="D64" s="1"/>
      <c r="H64" s="13"/>
      <c r="I64" s="13"/>
      <c r="J64" s="13">
        <v>0.653694</v>
      </c>
      <c r="K64" s="13"/>
      <c r="N64" s="3" t="s">
        <v>632</v>
      </c>
      <c r="O64" s="1">
        <v>1.593</v>
      </c>
      <c r="P64" s="1">
        <v>1</v>
      </c>
      <c r="Q64" s="1">
        <v>0.59279999999999999</v>
      </c>
      <c r="R64" s="1">
        <v>6.216E-2</v>
      </c>
      <c r="S64" s="1">
        <v>40</v>
      </c>
      <c r="T64" s="1">
        <v>67</v>
      </c>
      <c r="U64" s="1">
        <v>13.49</v>
      </c>
      <c r="V64" s="1">
        <v>192</v>
      </c>
    </row>
    <row r="65" spans="1:22" x14ac:dyDescent="0.2">
      <c r="A65" s="1"/>
      <c r="B65" s="1"/>
      <c r="C65" s="1">
        <v>1686.25855727671</v>
      </c>
      <c r="D65" s="1"/>
      <c r="H65" s="13"/>
      <c r="I65" s="13"/>
      <c r="J65" s="13">
        <v>1.2262150000000001</v>
      </c>
      <c r="K65" s="13"/>
      <c r="N65" s="3" t="s">
        <v>633</v>
      </c>
      <c r="O65" s="1">
        <v>1.593</v>
      </c>
      <c r="P65" s="1">
        <v>1.6830000000000001</v>
      </c>
      <c r="Q65" s="1">
        <v>-9.0010000000000007E-2</v>
      </c>
      <c r="R65" s="1">
        <v>6.5710000000000005E-2</v>
      </c>
      <c r="S65" s="1">
        <v>40</v>
      </c>
      <c r="T65" s="1">
        <v>51</v>
      </c>
      <c r="U65" s="1">
        <v>1.9370000000000001</v>
      </c>
      <c r="V65" s="1">
        <v>192</v>
      </c>
    </row>
    <row r="66" spans="1:22" x14ac:dyDescent="0.2">
      <c r="A66" s="1"/>
      <c r="B66" s="1"/>
      <c r="C66" s="1">
        <v>1047.9322397916701</v>
      </c>
      <c r="D66" s="1"/>
      <c r="H66" s="13"/>
      <c r="I66" s="13"/>
      <c r="J66" s="13">
        <v>0.76203600000000005</v>
      </c>
      <c r="K66" s="13"/>
      <c r="N66" s="3" t="s">
        <v>634</v>
      </c>
      <c r="O66" s="1">
        <v>1.861</v>
      </c>
      <c r="P66" s="1">
        <v>1</v>
      </c>
      <c r="Q66" s="1">
        <v>0.86119999999999997</v>
      </c>
      <c r="R66" s="1">
        <v>6.318E-2</v>
      </c>
      <c r="S66" s="1">
        <v>38</v>
      </c>
      <c r="T66" s="1">
        <v>67</v>
      </c>
      <c r="U66" s="1">
        <v>19.28</v>
      </c>
      <c r="V66" s="1">
        <v>192</v>
      </c>
    </row>
    <row r="67" spans="1:22" x14ac:dyDescent="0.2">
      <c r="A67" s="1"/>
      <c r="B67" s="1"/>
      <c r="C67" s="1">
        <v>1711.4107224355</v>
      </c>
      <c r="D67" s="1"/>
      <c r="H67" s="13"/>
      <c r="I67" s="13"/>
      <c r="J67" s="13">
        <v>1.244505</v>
      </c>
      <c r="K67" s="13"/>
      <c r="N67" s="3" t="s">
        <v>635</v>
      </c>
      <c r="O67" s="1">
        <v>1.861</v>
      </c>
      <c r="P67" s="1">
        <v>1.6830000000000001</v>
      </c>
      <c r="Q67" s="1">
        <v>0.1784</v>
      </c>
      <c r="R67" s="1">
        <v>6.6669999999999993E-2</v>
      </c>
      <c r="S67" s="1">
        <v>38</v>
      </c>
      <c r="T67" s="1">
        <v>51</v>
      </c>
      <c r="U67" s="1">
        <v>3.7839999999999998</v>
      </c>
      <c r="V67" s="1">
        <v>192</v>
      </c>
    </row>
    <row r="68" spans="1:22" x14ac:dyDescent="0.2">
      <c r="A68" s="1"/>
      <c r="B68" s="1"/>
      <c r="C68" s="1">
        <v>1103.4707508926399</v>
      </c>
      <c r="D68" s="1"/>
      <c r="H68" s="13"/>
      <c r="I68" s="13"/>
      <c r="J68" s="13">
        <v>0.802423</v>
      </c>
      <c r="K68" s="13"/>
      <c r="N68" s="3" t="s">
        <v>245</v>
      </c>
      <c r="O68" s="1">
        <v>1</v>
      </c>
      <c r="P68" s="1">
        <v>1.6830000000000001</v>
      </c>
      <c r="Q68" s="1">
        <v>-0.68279999999999996</v>
      </c>
      <c r="R68" s="1">
        <v>5.781E-2</v>
      </c>
      <c r="S68" s="1">
        <v>67</v>
      </c>
      <c r="T68" s="1">
        <v>51</v>
      </c>
      <c r="U68" s="1">
        <v>16.7</v>
      </c>
      <c r="V68" s="1">
        <v>192</v>
      </c>
    </row>
    <row r="69" spans="1:22" x14ac:dyDescent="0.2">
      <c r="A69" s="1"/>
      <c r="B69" s="1"/>
      <c r="C69" s="1">
        <v>1231.4156621654299</v>
      </c>
      <c r="D69" s="1"/>
      <c r="H69" s="13"/>
      <c r="I69" s="13"/>
      <c r="J69" s="13">
        <v>0.89546199999999998</v>
      </c>
      <c r="K69" s="13"/>
      <c r="N69" s="3"/>
      <c r="O69" s="1"/>
      <c r="P69" s="1"/>
      <c r="Q69" s="1"/>
      <c r="R69" s="1"/>
      <c r="S69" s="1"/>
      <c r="T69" s="1"/>
      <c r="U69" s="1"/>
      <c r="V69" s="1"/>
    </row>
    <row r="70" spans="1:22" x14ac:dyDescent="0.2">
      <c r="N70" s="3"/>
      <c r="O70" s="1"/>
      <c r="P70" s="1"/>
      <c r="Q70" s="1"/>
      <c r="R70" s="1"/>
      <c r="S70" s="1"/>
      <c r="T70" s="1"/>
      <c r="U70" s="1"/>
      <c r="V70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DC32A-9B8D-428C-BECB-9EB8C8E5606D}">
  <sheetPr>
    <tabColor rgb="FF00B0F0"/>
  </sheetPr>
  <dimension ref="A1:G47"/>
  <sheetViews>
    <sheetView tabSelected="1" workbookViewId="0">
      <selection activeCell="P57" sqref="P57"/>
    </sheetView>
  </sheetViews>
  <sheetFormatPr baseColWidth="10" defaultColWidth="8.83203125" defaultRowHeight="15" x14ac:dyDescent="0.2"/>
  <cols>
    <col min="5" max="5" width="25.83203125" customWidth="1"/>
  </cols>
  <sheetData>
    <row r="1" spans="1:7" x14ac:dyDescent="0.2">
      <c r="A1" s="2" t="s">
        <v>249</v>
      </c>
      <c r="B1" s="2" t="s">
        <v>250</v>
      </c>
      <c r="E1" t="s">
        <v>15</v>
      </c>
    </row>
    <row r="2" spans="1:7" x14ac:dyDescent="0.2">
      <c r="A2" s="1">
        <v>47</v>
      </c>
      <c r="B2" s="1">
        <v>35</v>
      </c>
      <c r="E2" s="2"/>
      <c r="F2" s="2" t="s">
        <v>249</v>
      </c>
      <c r="G2" s="2" t="s">
        <v>250</v>
      </c>
    </row>
    <row r="3" spans="1:7" x14ac:dyDescent="0.2">
      <c r="A3" s="1">
        <v>11</v>
      </c>
      <c r="B3" s="1">
        <v>1</v>
      </c>
      <c r="E3" s="3" t="s">
        <v>8</v>
      </c>
      <c r="F3" s="1">
        <v>38</v>
      </c>
      <c r="G3" s="1">
        <v>29</v>
      </c>
    </row>
    <row r="4" spans="1:7" x14ac:dyDescent="0.2">
      <c r="A4" s="1">
        <v>33</v>
      </c>
      <c r="B4" s="1">
        <v>25</v>
      </c>
      <c r="E4" s="3"/>
      <c r="F4" s="1"/>
      <c r="G4" s="1"/>
    </row>
    <row r="5" spans="1:7" x14ac:dyDescent="0.2">
      <c r="A5" s="1">
        <v>18</v>
      </c>
      <c r="B5" s="1">
        <v>8</v>
      </c>
      <c r="E5" s="3" t="s">
        <v>9</v>
      </c>
      <c r="F5" s="1">
        <v>1</v>
      </c>
      <c r="G5" s="1">
        <v>1</v>
      </c>
    </row>
    <row r="6" spans="1:7" x14ac:dyDescent="0.2">
      <c r="A6" s="1">
        <v>14</v>
      </c>
      <c r="B6" s="1">
        <v>7</v>
      </c>
      <c r="E6" s="3" t="s">
        <v>10</v>
      </c>
      <c r="F6" s="1">
        <v>78</v>
      </c>
      <c r="G6" s="1">
        <v>59</v>
      </c>
    </row>
    <row r="7" spans="1:7" x14ac:dyDescent="0.2">
      <c r="A7" s="1">
        <v>27</v>
      </c>
      <c r="B7" s="1">
        <v>46</v>
      </c>
      <c r="E7" s="3" t="s">
        <v>11</v>
      </c>
      <c r="F7" s="1">
        <v>77</v>
      </c>
      <c r="G7" s="1">
        <v>58</v>
      </c>
    </row>
    <row r="8" spans="1:7" x14ac:dyDescent="0.2">
      <c r="A8" s="1">
        <v>18</v>
      </c>
      <c r="B8" s="1">
        <v>29</v>
      </c>
      <c r="E8" s="3"/>
      <c r="F8" s="1"/>
      <c r="G8" s="1"/>
    </row>
    <row r="9" spans="1:7" x14ac:dyDescent="0.2">
      <c r="A9" s="1">
        <v>14</v>
      </c>
      <c r="B9" s="1">
        <v>30</v>
      </c>
      <c r="E9" s="3" t="s">
        <v>12</v>
      </c>
      <c r="F9" s="1">
        <v>18.53</v>
      </c>
      <c r="G9" s="1">
        <v>20.55</v>
      </c>
    </row>
    <row r="10" spans="1:7" x14ac:dyDescent="0.2">
      <c r="A10" s="1">
        <v>5</v>
      </c>
      <c r="B10" s="1">
        <v>22</v>
      </c>
      <c r="E10" s="3" t="s">
        <v>13</v>
      </c>
      <c r="F10" s="1">
        <v>16.2</v>
      </c>
      <c r="G10" s="1">
        <v>16.18</v>
      </c>
    </row>
    <row r="11" spans="1:7" x14ac:dyDescent="0.2">
      <c r="A11" s="1">
        <v>45</v>
      </c>
      <c r="B11" s="1">
        <v>59</v>
      </c>
      <c r="E11" s="3" t="s">
        <v>14</v>
      </c>
      <c r="F11" s="1">
        <v>2.6280000000000001</v>
      </c>
      <c r="G11" s="1">
        <v>3.0049999999999999</v>
      </c>
    </row>
    <row r="12" spans="1:7" x14ac:dyDescent="0.2">
      <c r="A12" s="1">
        <v>10</v>
      </c>
      <c r="B12" s="1">
        <v>11</v>
      </c>
      <c r="E12" s="3"/>
      <c r="F12" s="1"/>
      <c r="G12" s="1"/>
    </row>
    <row r="13" spans="1:7" x14ac:dyDescent="0.2">
      <c r="A13" s="1">
        <v>16</v>
      </c>
      <c r="B13" s="1">
        <v>42</v>
      </c>
    </row>
    <row r="14" spans="1:7" x14ac:dyDescent="0.2">
      <c r="A14" s="1">
        <v>39</v>
      </c>
      <c r="B14" s="1">
        <v>3</v>
      </c>
    </row>
    <row r="15" spans="1:7" x14ac:dyDescent="0.2">
      <c r="A15" s="1">
        <v>78</v>
      </c>
      <c r="B15" s="1">
        <v>54</v>
      </c>
      <c r="E15" t="s">
        <v>89</v>
      </c>
    </row>
    <row r="16" spans="1:7" x14ac:dyDescent="0.2">
      <c r="A16" s="1">
        <v>18</v>
      </c>
      <c r="B16" s="1">
        <v>17</v>
      </c>
      <c r="E16" s="3" t="s">
        <v>17</v>
      </c>
      <c r="F16" s="1" t="s">
        <v>255</v>
      </c>
    </row>
    <row r="17" spans="1:6" x14ac:dyDescent="0.2">
      <c r="A17" s="1">
        <v>16</v>
      </c>
      <c r="B17" s="1">
        <v>9</v>
      </c>
      <c r="E17" s="3"/>
      <c r="F17" s="1"/>
    </row>
    <row r="18" spans="1:6" x14ac:dyDescent="0.2">
      <c r="A18" s="1">
        <v>44</v>
      </c>
      <c r="B18" s="1">
        <v>6</v>
      </c>
      <c r="E18" s="3" t="s">
        <v>90</v>
      </c>
      <c r="F18" s="1" t="s">
        <v>250</v>
      </c>
    </row>
    <row r="19" spans="1:6" x14ac:dyDescent="0.2">
      <c r="A19" s="1">
        <v>10</v>
      </c>
      <c r="B19" s="1">
        <v>32</v>
      </c>
      <c r="E19" s="3" t="s">
        <v>91</v>
      </c>
      <c r="F19" s="1" t="s">
        <v>91</v>
      </c>
    </row>
    <row r="20" spans="1:6" x14ac:dyDescent="0.2">
      <c r="A20" s="1">
        <v>12</v>
      </c>
      <c r="B20" s="1">
        <v>10</v>
      </c>
      <c r="E20" s="3" t="s">
        <v>92</v>
      </c>
      <c r="F20" s="1" t="s">
        <v>249</v>
      </c>
    </row>
    <row r="21" spans="1:6" x14ac:dyDescent="0.2">
      <c r="A21" s="1">
        <v>12</v>
      </c>
      <c r="B21" s="1">
        <v>32</v>
      </c>
      <c r="E21" s="3"/>
      <c r="F21" s="1"/>
    </row>
    <row r="22" spans="1:6" x14ac:dyDescent="0.2">
      <c r="A22" s="1">
        <v>4</v>
      </c>
      <c r="B22" s="1">
        <v>14</v>
      </c>
      <c r="E22" s="3" t="s">
        <v>93</v>
      </c>
      <c r="F22" s="1"/>
    </row>
    <row r="23" spans="1:6" x14ac:dyDescent="0.2">
      <c r="A23" s="1">
        <v>36</v>
      </c>
      <c r="B23" s="1">
        <v>1</v>
      </c>
      <c r="E23" s="3" t="s">
        <v>23</v>
      </c>
      <c r="F23" s="1">
        <v>0.61370000000000002</v>
      </c>
    </row>
    <row r="24" spans="1:6" x14ac:dyDescent="0.2">
      <c r="A24" s="1">
        <v>7</v>
      </c>
      <c r="B24" s="1">
        <v>21</v>
      </c>
      <c r="E24" s="3" t="s">
        <v>25</v>
      </c>
      <c r="F24" s="1" t="s">
        <v>64</v>
      </c>
    </row>
    <row r="25" spans="1:6" x14ac:dyDescent="0.2">
      <c r="A25" s="1">
        <v>6</v>
      </c>
      <c r="B25" s="1">
        <v>27</v>
      </c>
      <c r="E25" s="3" t="s">
        <v>94</v>
      </c>
      <c r="F25" s="1" t="s">
        <v>63</v>
      </c>
    </row>
    <row r="26" spans="1:6" x14ac:dyDescent="0.2">
      <c r="A26" s="1">
        <v>29</v>
      </c>
      <c r="B26" s="1">
        <v>6</v>
      </c>
      <c r="E26" s="3" t="s">
        <v>95</v>
      </c>
      <c r="F26" s="1" t="s">
        <v>96</v>
      </c>
    </row>
    <row r="27" spans="1:6" x14ac:dyDescent="0.2">
      <c r="A27" s="1">
        <v>1</v>
      </c>
      <c r="B27" s="1">
        <v>4</v>
      </c>
      <c r="E27" s="3" t="s">
        <v>97</v>
      </c>
      <c r="F27" s="1" t="s">
        <v>251</v>
      </c>
    </row>
    <row r="28" spans="1:6" x14ac:dyDescent="0.2">
      <c r="A28" s="1">
        <v>26</v>
      </c>
      <c r="B28" s="1">
        <v>8</v>
      </c>
      <c r="E28" s="3"/>
      <c r="F28" s="1"/>
    </row>
    <row r="29" spans="1:6" x14ac:dyDescent="0.2">
      <c r="A29" s="1">
        <v>10</v>
      </c>
      <c r="B29" s="1">
        <v>30</v>
      </c>
      <c r="E29" s="3" t="s">
        <v>99</v>
      </c>
      <c r="F29" s="1"/>
    </row>
    <row r="30" spans="1:6" x14ac:dyDescent="0.2">
      <c r="A30" s="1">
        <v>22</v>
      </c>
      <c r="B30" s="1">
        <v>7</v>
      </c>
      <c r="E30" s="3" t="s">
        <v>100</v>
      </c>
      <c r="F30" s="1">
        <v>18.53</v>
      </c>
    </row>
    <row r="31" spans="1:6" x14ac:dyDescent="0.2">
      <c r="A31" s="1">
        <v>9</v>
      </c>
      <c r="B31" s="1"/>
      <c r="E31" s="3" t="s">
        <v>101</v>
      </c>
      <c r="F31" s="1">
        <v>20.55</v>
      </c>
    </row>
    <row r="32" spans="1:6" x14ac:dyDescent="0.2">
      <c r="A32" s="1">
        <v>16</v>
      </c>
      <c r="B32" s="1"/>
      <c r="E32" s="3" t="s">
        <v>102</v>
      </c>
      <c r="F32" s="1" t="s">
        <v>252</v>
      </c>
    </row>
    <row r="33" spans="1:6" x14ac:dyDescent="0.2">
      <c r="A33" s="1">
        <v>7</v>
      </c>
      <c r="B33" s="1"/>
      <c r="E33" s="3" t="s">
        <v>104</v>
      </c>
      <c r="F33" s="1" t="s">
        <v>253</v>
      </c>
    </row>
    <row r="34" spans="1:6" x14ac:dyDescent="0.2">
      <c r="A34" s="1">
        <v>25</v>
      </c>
      <c r="B34" s="1"/>
      <c r="E34" s="3" t="s">
        <v>106</v>
      </c>
      <c r="F34" s="1">
        <v>3.9430000000000003E-3</v>
      </c>
    </row>
    <row r="35" spans="1:6" x14ac:dyDescent="0.2">
      <c r="A35" s="1">
        <v>11</v>
      </c>
      <c r="B35" s="1"/>
      <c r="E35" s="3"/>
      <c r="F35" s="1"/>
    </row>
    <row r="36" spans="1:6" x14ac:dyDescent="0.2">
      <c r="A36" s="1">
        <v>3</v>
      </c>
      <c r="B36" s="1"/>
      <c r="E36" s="3" t="s">
        <v>107</v>
      </c>
      <c r="F36" s="1"/>
    </row>
    <row r="37" spans="1:6" x14ac:dyDescent="0.2">
      <c r="A37" s="1">
        <v>1</v>
      </c>
      <c r="B37" s="1"/>
      <c r="E37" s="3" t="s">
        <v>108</v>
      </c>
      <c r="F37" s="1" t="s">
        <v>254</v>
      </c>
    </row>
    <row r="38" spans="1:6" x14ac:dyDescent="0.2">
      <c r="A38" s="1">
        <v>1</v>
      </c>
      <c r="B38" s="1"/>
      <c r="E38" s="3" t="s">
        <v>23</v>
      </c>
      <c r="F38" s="1"/>
    </row>
    <row r="39" spans="1:6" x14ac:dyDescent="0.2">
      <c r="A39" s="1">
        <v>3</v>
      </c>
      <c r="B39" s="1"/>
      <c r="E39" s="3" t="s">
        <v>25</v>
      </c>
      <c r="F39" s="1"/>
    </row>
    <row r="40" spans="1:6" x14ac:dyDescent="0.2">
      <c r="E40" s="3" t="s">
        <v>94</v>
      </c>
      <c r="F40" s="1" t="s">
        <v>63</v>
      </c>
    </row>
    <row r="41" spans="1:6" x14ac:dyDescent="0.2">
      <c r="E41" s="3"/>
      <c r="F41" s="1"/>
    </row>
    <row r="42" spans="1:6" x14ac:dyDescent="0.2">
      <c r="E42" s="3" t="s">
        <v>110</v>
      </c>
      <c r="F42" s="1"/>
    </row>
    <row r="43" spans="1:6" x14ac:dyDescent="0.2">
      <c r="E43" s="3" t="s">
        <v>111</v>
      </c>
      <c r="F43" s="1">
        <v>38</v>
      </c>
    </row>
    <row r="44" spans="1:6" x14ac:dyDescent="0.2">
      <c r="E44" s="3" t="s">
        <v>112</v>
      </c>
      <c r="F44" s="1">
        <v>29</v>
      </c>
    </row>
    <row r="45" spans="1:6" x14ac:dyDescent="0.2">
      <c r="E45" s="3"/>
      <c r="F45" s="1"/>
    </row>
    <row r="46" spans="1:6" x14ac:dyDescent="0.2">
      <c r="E46" s="3"/>
      <c r="F46" s="1"/>
    </row>
    <row r="47" spans="1:6" x14ac:dyDescent="0.2">
      <c r="E47" s="3"/>
      <c r="F4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A1F7B-577C-4E18-A146-27913FF574A1}">
  <sheetPr>
    <tabColor rgb="FF0070C0"/>
  </sheetPr>
  <dimension ref="A1:AA81"/>
  <sheetViews>
    <sheetView workbookViewId="0">
      <selection activeCell="J4" sqref="J4"/>
    </sheetView>
  </sheetViews>
  <sheetFormatPr baseColWidth="10" defaultColWidth="8.83203125" defaultRowHeight="15" x14ac:dyDescent="0.2"/>
  <cols>
    <col min="14" max="14" width="11.33203125" customWidth="1"/>
    <col min="15" max="15" width="11" customWidth="1"/>
  </cols>
  <sheetData>
    <row r="1" spans="1:25" x14ac:dyDescent="0.2">
      <c r="A1" s="15" t="s">
        <v>85</v>
      </c>
      <c r="B1" s="15"/>
      <c r="C1" s="15" t="s">
        <v>86</v>
      </c>
      <c r="D1" s="15"/>
      <c r="E1" s="15"/>
      <c r="F1" s="15" t="s">
        <v>437</v>
      </c>
      <c r="G1" s="15"/>
      <c r="H1" s="15"/>
      <c r="I1" s="15" t="s">
        <v>438</v>
      </c>
      <c r="J1" s="15"/>
      <c r="K1" s="15"/>
      <c r="L1" s="15" t="s">
        <v>439</v>
      </c>
      <c r="M1" s="15"/>
      <c r="N1" s="15" t="s">
        <v>440</v>
      </c>
      <c r="O1" s="15"/>
      <c r="S1" t="s">
        <v>15</v>
      </c>
    </row>
    <row r="2" spans="1:25" x14ac:dyDescent="0.2">
      <c r="A2" s="1">
        <v>24</v>
      </c>
      <c r="B2" s="1">
        <v>28</v>
      </c>
      <c r="C2" s="1">
        <v>150</v>
      </c>
      <c r="D2" s="1">
        <v>73</v>
      </c>
      <c r="E2" s="1">
        <v>203</v>
      </c>
      <c r="F2" s="1">
        <v>116</v>
      </c>
      <c r="G2" s="1">
        <v>68</v>
      </c>
      <c r="H2" s="1">
        <v>73</v>
      </c>
      <c r="I2" s="1">
        <v>37</v>
      </c>
      <c r="J2" s="1">
        <v>36</v>
      </c>
      <c r="K2" s="1">
        <v>152</v>
      </c>
      <c r="L2" s="1">
        <v>3</v>
      </c>
      <c r="M2" s="1">
        <v>94</v>
      </c>
      <c r="N2" s="1">
        <v>84</v>
      </c>
      <c r="O2" s="1">
        <v>63</v>
      </c>
      <c r="S2" s="2"/>
      <c r="T2" s="2" t="s">
        <v>85</v>
      </c>
      <c r="U2" s="2" t="s">
        <v>86</v>
      </c>
      <c r="V2" s="2" t="s">
        <v>437</v>
      </c>
      <c r="W2" s="2" t="s">
        <v>438</v>
      </c>
      <c r="X2" s="2" t="s">
        <v>439</v>
      </c>
      <c r="Y2" s="2" t="s">
        <v>440</v>
      </c>
    </row>
    <row r="3" spans="1:25" x14ac:dyDescent="0.2">
      <c r="A3" s="1">
        <v>16</v>
      </c>
      <c r="B3" s="1">
        <v>18</v>
      </c>
      <c r="C3" s="1">
        <v>385</v>
      </c>
      <c r="D3" s="1">
        <v>59</v>
      </c>
      <c r="E3" s="1">
        <v>57</v>
      </c>
      <c r="F3" s="1">
        <v>144</v>
      </c>
      <c r="G3" s="1">
        <v>372</v>
      </c>
      <c r="H3" s="1">
        <v>145</v>
      </c>
      <c r="I3" s="1">
        <v>41</v>
      </c>
      <c r="J3" s="1">
        <v>85</v>
      </c>
      <c r="K3" s="1">
        <v>93</v>
      </c>
      <c r="L3" s="1">
        <v>62</v>
      </c>
      <c r="M3" s="1">
        <v>79</v>
      </c>
      <c r="N3" s="1">
        <v>74</v>
      </c>
      <c r="O3" s="1">
        <v>98</v>
      </c>
      <c r="S3" s="3" t="s">
        <v>8</v>
      </c>
      <c r="T3" s="1">
        <v>21</v>
      </c>
      <c r="U3" s="1">
        <v>61</v>
      </c>
      <c r="V3" s="1">
        <v>62</v>
      </c>
      <c r="W3" s="1">
        <v>41</v>
      </c>
      <c r="X3" s="1">
        <v>29</v>
      </c>
      <c r="Y3" s="1">
        <v>26</v>
      </c>
    </row>
    <row r="4" spans="1:25" x14ac:dyDescent="0.2">
      <c r="A4" s="1">
        <v>8</v>
      </c>
      <c r="B4" s="1">
        <v>45</v>
      </c>
      <c r="C4" s="1">
        <v>86</v>
      </c>
      <c r="D4" s="1">
        <v>4</v>
      </c>
      <c r="E4" s="1">
        <v>285</v>
      </c>
      <c r="F4" s="1"/>
      <c r="G4" s="1">
        <v>196</v>
      </c>
      <c r="H4" s="1">
        <v>165</v>
      </c>
      <c r="I4" s="1">
        <v>76</v>
      </c>
      <c r="J4" s="1">
        <v>27</v>
      </c>
      <c r="K4" s="1">
        <v>129</v>
      </c>
      <c r="L4" s="1">
        <v>196</v>
      </c>
      <c r="M4" s="1">
        <v>52</v>
      </c>
      <c r="N4" s="1">
        <v>203</v>
      </c>
      <c r="O4" s="1">
        <v>126</v>
      </c>
      <c r="S4" s="3"/>
      <c r="T4" s="1"/>
      <c r="U4" s="1"/>
      <c r="V4" s="1"/>
      <c r="W4" s="1"/>
      <c r="X4" s="1"/>
      <c r="Y4" s="1"/>
    </row>
    <row r="5" spans="1:25" x14ac:dyDescent="0.2">
      <c r="A5" s="1">
        <v>20</v>
      </c>
      <c r="B5" s="1">
        <v>8</v>
      </c>
      <c r="C5" s="1">
        <v>141</v>
      </c>
      <c r="D5" s="1">
        <v>153</v>
      </c>
      <c r="E5" s="1">
        <v>233</v>
      </c>
      <c r="F5" s="1">
        <v>116</v>
      </c>
      <c r="G5" s="1">
        <v>19</v>
      </c>
      <c r="H5" s="1">
        <v>38</v>
      </c>
      <c r="I5" s="1">
        <v>156</v>
      </c>
      <c r="J5" s="1">
        <v>91</v>
      </c>
      <c r="K5" s="1">
        <v>50</v>
      </c>
      <c r="L5" s="1">
        <v>32</v>
      </c>
      <c r="M5" s="1">
        <v>100</v>
      </c>
      <c r="N5" s="1">
        <v>99</v>
      </c>
      <c r="O5" s="1">
        <v>209</v>
      </c>
      <c r="S5" s="3" t="s">
        <v>9</v>
      </c>
      <c r="T5" s="1">
        <v>0</v>
      </c>
      <c r="U5" s="1">
        <v>1</v>
      </c>
      <c r="V5" s="1">
        <v>0</v>
      </c>
      <c r="W5" s="1">
        <v>26</v>
      </c>
      <c r="X5" s="1">
        <v>3</v>
      </c>
      <c r="Y5" s="1">
        <v>16</v>
      </c>
    </row>
    <row r="6" spans="1:25" x14ac:dyDescent="0.2">
      <c r="A6" s="1">
        <v>6</v>
      </c>
      <c r="B6" s="1">
        <v>5</v>
      </c>
      <c r="C6" s="1">
        <v>108</v>
      </c>
      <c r="D6" s="1">
        <v>156</v>
      </c>
      <c r="E6" s="1">
        <v>84</v>
      </c>
      <c r="F6" s="1">
        <v>174</v>
      </c>
      <c r="G6" s="1">
        <v>221</v>
      </c>
      <c r="H6" s="1">
        <v>66</v>
      </c>
      <c r="I6" s="1">
        <v>31</v>
      </c>
      <c r="J6" s="1">
        <v>26</v>
      </c>
      <c r="K6" s="1">
        <v>150</v>
      </c>
      <c r="L6" s="1">
        <v>48</v>
      </c>
      <c r="M6" s="1">
        <v>131</v>
      </c>
      <c r="N6" s="1">
        <v>30</v>
      </c>
      <c r="O6" s="1">
        <v>215</v>
      </c>
      <c r="S6" s="3" t="s">
        <v>10</v>
      </c>
      <c r="T6" s="1">
        <v>45</v>
      </c>
      <c r="U6" s="1">
        <v>385</v>
      </c>
      <c r="V6" s="1">
        <v>372</v>
      </c>
      <c r="W6" s="1">
        <v>227</v>
      </c>
      <c r="X6" s="1">
        <v>253</v>
      </c>
      <c r="Y6" s="1">
        <v>215</v>
      </c>
    </row>
    <row r="7" spans="1:25" x14ac:dyDescent="0.2">
      <c r="A7" s="1">
        <v>28</v>
      </c>
      <c r="B7" s="1">
        <v>1</v>
      </c>
      <c r="C7" s="1">
        <v>109</v>
      </c>
      <c r="D7" s="1">
        <v>50</v>
      </c>
      <c r="E7" s="1">
        <v>172</v>
      </c>
      <c r="F7" s="1">
        <v>143</v>
      </c>
      <c r="G7" s="1">
        <v>95</v>
      </c>
      <c r="H7" s="1">
        <v>148</v>
      </c>
      <c r="I7" s="1">
        <v>145</v>
      </c>
      <c r="J7" s="1">
        <v>227</v>
      </c>
      <c r="K7" s="1">
        <v>74</v>
      </c>
      <c r="L7" s="1">
        <v>141</v>
      </c>
      <c r="M7" s="1">
        <v>44</v>
      </c>
      <c r="N7" s="1">
        <v>165</v>
      </c>
      <c r="O7" s="1">
        <v>67</v>
      </c>
      <c r="S7" s="3" t="s">
        <v>11</v>
      </c>
      <c r="T7" s="1">
        <v>45</v>
      </c>
      <c r="U7" s="1">
        <v>384</v>
      </c>
      <c r="V7" s="1">
        <v>372</v>
      </c>
      <c r="W7" s="1">
        <v>201</v>
      </c>
      <c r="X7" s="1">
        <v>250</v>
      </c>
      <c r="Y7" s="1">
        <v>199</v>
      </c>
    </row>
    <row r="8" spans="1:25" x14ac:dyDescent="0.2">
      <c r="A8" s="1">
        <v>12</v>
      </c>
      <c r="B8" s="1">
        <v>8</v>
      </c>
      <c r="C8" s="1">
        <v>22</v>
      </c>
      <c r="D8" s="1">
        <v>107</v>
      </c>
      <c r="E8" s="1">
        <v>73</v>
      </c>
      <c r="F8" s="1">
        <v>169</v>
      </c>
      <c r="G8" s="1">
        <v>93</v>
      </c>
      <c r="H8" s="1">
        <v>226</v>
      </c>
      <c r="I8" s="1">
        <v>117</v>
      </c>
      <c r="J8" s="1">
        <v>164</v>
      </c>
      <c r="K8" s="1">
        <v>76</v>
      </c>
      <c r="L8" s="1">
        <v>253</v>
      </c>
      <c r="M8" s="1">
        <v>53</v>
      </c>
      <c r="N8" s="1">
        <v>90</v>
      </c>
      <c r="O8" s="1">
        <v>118</v>
      </c>
      <c r="S8" s="3"/>
      <c r="T8" s="1"/>
      <c r="U8" s="1"/>
      <c r="V8" s="1"/>
      <c r="W8" s="1"/>
      <c r="X8" s="1"/>
      <c r="Y8" s="1"/>
    </row>
    <row r="9" spans="1:25" x14ac:dyDescent="0.2">
      <c r="A9" s="1">
        <v>10</v>
      </c>
      <c r="B9" s="1">
        <v>14</v>
      </c>
      <c r="C9" s="1">
        <v>211</v>
      </c>
      <c r="D9" s="1">
        <v>252</v>
      </c>
      <c r="E9" s="1">
        <v>94</v>
      </c>
      <c r="F9" s="1">
        <v>22</v>
      </c>
      <c r="G9" s="1">
        <v>130</v>
      </c>
      <c r="H9" s="1">
        <v>194</v>
      </c>
      <c r="I9" s="1">
        <v>120</v>
      </c>
      <c r="J9" s="1">
        <v>141</v>
      </c>
      <c r="K9" s="1">
        <v>68</v>
      </c>
      <c r="L9" s="1">
        <v>144</v>
      </c>
      <c r="M9" s="1">
        <v>132</v>
      </c>
      <c r="N9" s="1">
        <v>54</v>
      </c>
      <c r="O9" s="1">
        <v>71</v>
      </c>
      <c r="S9" s="3" t="s">
        <v>12</v>
      </c>
      <c r="T9" s="1">
        <v>13.1</v>
      </c>
      <c r="U9" s="1">
        <v>120.6</v>
      </c>
      <c r="V9" s="1">
        <v>117.2</v>
      </c>
      <c r="W9" s="1">
        <v>114.9</v>
      </c>
      <c r="X9" s="1">
        <v>96.69</v>
      </c>
      <c r="Y9" s="1">
        <v>98.35</v>
      </c>
    </row>
    <row r="10" spans="1:25" x14ac:dyDescent="0.2">
      <c r="A10" s="1">
        <v>8</v>
      </c>
      <c r="B10" s="1">
        <v>6</v>
      </c>
      <c r="C10" s="1">
        <v>220</v>
      </c>
      <c r="D10" s="1">
        <v>1</v>
      </c>
      <c r="E10" s="1">
        <v>313</v>
      </c>
      <c r="F10" s="1">
        <v>72</v>
      </c>
      <c r="G10" s="1">
        <v>103</v>
      </c>
      <c r="H10" s="1">
        <v>156</v>
      </c>
      <c r="I10" s="1">
        <v>105</v>
      </c>
      <c r="J10" s="1">
        <v>101</v>
      </c>
      <c r="K10" s="1">
        <v>99</v>
      </c>
      <c r="L10" s="1">
        <v>76</v>
      </c>
      <c r="M10" s="1">
        <v>73</v>
      </c>
      <c r="N10" s="1">
        <v>91</v>
      </c>
      <c r="O10" s="1">
        <v>108</v>
      </c>
      <c r="S10" s="3" t="s">
        <v>13</v>
      </c>
      <c r="T10" s="1">
        <v>10.94</v>
      </c>
      <c r="U10" s="1">
        <v>85.53</v>
      </c>
      <c r="V10" s="1">
        <v>69.38</v>
      </c>
      <c r="W10" s="1">
        <v>51.99</v>
      </c>
      <c r="X10" s="1">
        <v>63.62</v>
      </c>
      <c r="Y10" s="1">
        <v>54.33</v>
      </c>
    </row>
    <row r="11" spans="1:25" x14ac:dyDescent="0.2">
      <c r="A11" s="1"/>
      <c r="B11" s="1">
        <v>5</v>
      </c>
      <c r="C11" s="1">
        <v>134</v>
      </c>
      <c r="D11" s="1">
        <v>54</v>
      </c>
      <c r="E11" s="1">
        <v>52</v>
      </c>
      <c r="F11" s="1">
        <v>235</v>
      </c>
      <c r="G11" s="1">
        <v>6</v>
      </c>
      <c r="H11" s="1">
        <v>153</v>
      </c>
      <c r="I11" s="1">
        <v>126</v>
      </c>
      <c r="J11" s="1">
        <v>173</v>
      </c>
      <c r="K11" s="1">
        <v>145</v>
      </c>
      <c r="L11" s="1">
        <v>142</v>
      </c>
      <c r="M11" s="1">
        <v>44</v>
      </c>
      <c r="N11" s="1">
        <v>19</v>
      </c>
      <c r="O11" s="1">
        <v>16</v>
      </c>
      <c r="S11" s="3" t="s">
        <v>14</v>
      </c>
      <c r="T11" s="1">
        <v>2.3860000000000001</v>
      </c>
      <c r="U11" s="1">
        <v>10.95</v>
      </c>
      <c r="V11" s="1">
        <v>8.8109999999999999</v>
      </c>
      <c r="W11" s="1">
        <v>8.1189999999999998</v>
      </c>
      <c r="X11" s="1">
        <v>11.81</v>
      </c>
      <c r="Y11" s="1">
        <v>10.65</v>
      </c>
    </row>
    <row r="12" spans="1:25" x14ac:dyDescent="0.2">
      <c r="A12" s="1"/>
      <c r="B12" s="1">
        <v>5</v>
      </c>
      <c r="C12" s="1">
        <v>60</v>
      </c>
      <c r="D12" s="1">
        <v>42</v>
      </c>
      <c r="E12" s="1">
        <v>88</v>
      </c>
      <c r="F12" s="1">
        <v>214</v>
      </c>
      <c r="G12" s="1">
        <v>134</v>
      </c>
      <c r="H12" s="1">
        <v>122</v>
      </c>
      <c r="I12" s="1">
        <v>131</v>
      </c>
      <c r="J12" s="1">
        <v>174</v>
      </c>
      <c r="K12" s="1">
        <v>123</v>
      </c>
      <c r="L12" s="1">
        <v>7</v>
      </c>
      <c r="M12" s="1">
        <v>99</v>
      </c>
      <c r="N12" s="1">
        <v>66</v>
      </c>
      <c r="O12" s="1">
        <v>168</v>
      </c>
      <c r="S12" s="3"/>
      <c r="T12" s="1"/>
      <c r="U12" s="1"/>
      <c r="V12" s="1"/>
      <c r="W12" s="1"/>
      <c r="X12" s="1"/>
      <c r="Y12" s="1"/>
    </row>
    <row r="13" spans="1:25" x14ac:dyDescent="0.2">
      <c r="A13" s="1"/>
      <c r="B13" s="1">
        <v>0</v>
      </c>
      <c r="C13" s="1">
        <v>180</v>
      </c>
      <c r="D13" s="1">
        <v>103</v>
      </c>
      <c r="E13" s="1">
        <v>112</v>
      </c>
      <c r="F13" s="1">
        <v>84</v>
      </c>
      <c r="G13" s="1">
        <v>78</v>
      </c>
      <c r="H13" s="1">
        <v>46</v>
      </c>
      <c r="I13" s="1">
        <v>90</v>
      </c>
      <c r="J13" s="1">
        <v>187</v>
      </c>
      <c r="K13" s="1"/>
      <c r="L13" s="1">
        <v>42</v>
      </c>
      <c r="M13" s="1">
        <v>42</v>
      </c>
      <c r="N13" s="1">
        <v>90</v>
      </c>
      <c r="O13" s="1">
        <v>91</v>
      </c>
      <c r="S13" s="3"/>
      <c r="T13" s="1"/>
      <c r="U13" s="1"/>
      <c r="V13" s="1"/>
      <c r="W13" s="1"/>
      <c r="X13" s="1"/>
      <c r="Y13" s="1"/>
    </row>
    <row r="14" spans="1:25" x14ac:dyDescent="0.2">
      <c r="A14" s="1"/>
      <c r="B14" s="1"/>
      <c r="C14" s="1">
        <v>181</v>
      </c>
      <c r="D14" s="1">
        <v>286</v>
      </c>
      <c r="E14" s="1">
        <v>180</v>
      </c>
      <c r="F14" s="1">
        <v>65</v>
      </c>
      <c r="G14" s="1">
        <v>41</v>
      </c>
      <c r="H14" s="1">
        <v>13</v>
      </c>
      <c r="I14" s="1">
        <v>227</v>
      </c>
      <c r="J14" s="1">
        <v>139</v>
      </c>
      <c r="K14" s="1"/>
      <c r="L14" s="1">
        <v>203</v>
      </c>
      <c r="M14" s="1">
        <v>66</v>
      </c>
      <c r="N14" s="1">
        <v>62</v>
      </c>
      <c r="O14" s="1">
        <v>80</v>
      </c>
      <c r="S14" s="3"/>
      <c r="T14" s="1"/>
      <c r="U14" s="1"/>
      <c r="V14" s="1"/>
      <c r="W14" s="1"/>
      <c r="X14" s="1"/>
      <c r="Y14" s="1"/>
    </row>
    <row r="15" spans="1:25" x14ac:dyDescent="0.2">
      <c r="A15" s="1"/>
      <c r="B15" s="1"/>
      <c r="C15" s="1">
        <v>48</v>
      </c>
      <c r="D15" s="1">
        <v>63</v>
      </c>
      <c r="E15" s="1">
        <v>46</v>
      </c>
      <c r="F15" s="1">
        <v>18</v>
      </c>
      <c r="G15" s="1">
        <v>40</v>
      </c>
      <c r="H15" s="1">
        <v>82</v>
      </c>
      <c r="I15" s="1">
        <v>125</v>
      </c>
      <c r="J15" s="1">
        <v>184</v>
      </c>
      <c r="K15" s="1"/>
      <c r="L15" s="1">
        <v>125</v>
      </c>
      <c r="M15" s="1">
        <v>223</v>
      </c>
      <c r="N15" s="1"/>
      <c r="O15" s="1"/>
      <c r="S15" s="3" t="s">
        <v>220</v>
      </c>
      <c r="T15" s="1"/>
      <c r="U15" s="1"/>
      <c r="V15" s="1"/>
      <c r="W15" s="1"/>
      <c r="X15" s="1"/>
      <c r="Y15" s="1"/>
    </row>
    <row r="16" spans="1:25" x14ac:dyDescent="0.2">
      <c r="A16" s="1"/>
      <c r="B16" s="1"/>
      <c r="C16" s="1">
        <v>214</v>
      </c>
      <c r="D16" s="1">
        <v>121</v>
      </c>
      <c r="E16" s="1">
        <v>183</v>
      </c>
      <c r="F16" s="1">
        <v>79</v>
      </c>
      <c r="G16" s="1">
        <v>39</v>
      </c>
      <c r="H16" s="1">
        <v>183</v>
      </c>
      <c r="I16" s="1"/>
      <c r="J16" s="1">
        <v>142</v>
      </c>
      <c r="K16" s="1"/>
      <c r="L16" s="1">
        <v>98</v>
      </c>
      <c r="M16" s="1"/>
      <c r="N16" s="1"/>
      <c r="O16" s="1"/>
      <c r="S16" s="3" t="s">
        <v>17</v>
      </c>
      <c r="T16" s="1" t="s">
        <v>444</v>
      </c>
      <c r="U16" s="1"/>
      <c r="V16" s="1"/>
      <c r="W16" s="1"/>
      <c r="X16" s="1"/>
      <c r="Y16" s="1"/>
    </row>
    <row r="17" spans="1:25" x14ac:dyDescent="0.2">
      <c r="A17" s="1"/>
      <c r="B17" s="1"/>
      <c r="C17" s="1">
        <v>309</v>
      </c>
      <c r="D17" s="1">
        <v>8</v>
      </c>
      <c r="E17" s="1">
        <v>62</v>
      </c>
      <c r="F17" s="1">
        <v>80</v>
      </c>
      <c r="G17" s="1">
        <v>96</v>
      </c>
      <c r="H17" s="1">
        <v>130</v>
      </c>
      <c r="I17" s="1"/>
      <c r="J17" s="1">
        <v>129</v>
      </c>
      <c r="K17" s="1"/>
      <c r="L17" s="1"/>
      <c r="M17" s="1"/>
      <c r="N17" s="1"/>
      <c r="O17" s="1"/>
      <c r="S17" s="3"/>
      <c r="T17" s="1"/>
      <c r="U17" s="1"/>
      <c r="V17" s="1"/>
      <c r="W17" s="1"/>
      <c r="X17" s="1"/>
      <c r="Y17" s="1"/>
    </row>
    <row r="18" spans="1:25" x14ac:dyDescent="0.2">
      <c r="A18" s="1"/>
      <c r="B18" s="1"/>
      <c r="C18" s="1">
        <v>36</v>
      </c>
      <c r="D18" s="1">
        <v>102</v>
      </c>
      <c r="E18" s="1">
        <v>179</v>
      </c>
      <c r="F18" s="1">
        <v>33</v>
      </c>
      <c r="G18" s="1">
        <v>227</v>
      </c>
      <c r="H18" s="1">
        <v>164</v>
      </c>
      <c r="I18" s="1"/>
      <c r="J18" s="1"/>
      <c r="K18" s="1"/>
      <c r="L18" s="1"/>
      <c r="M18" s="1"/>
      <c r="N18" s="1"/>
      <c r="O18" s="1"/>
      <c r="S18" s="3" t="s">
        <v>220</v>
      </c>
      <c r="T18" s="1" t="s">
        <v>221</v>
      </c>
      <c r="U18" s="1"/>
      <c r="V18" s="1"/>
      <c r="W18" s="1"/>
      <c r="X18" s="1"/>
    </row>
    <row r="19" spans="1:25" x14ac:dyDescent="0.2">
      <c r="A19" s="1"/>
      <c r="B19" s="1"/>
      <c r="C19" s="1">
        <v>65</v>
      </c>
      <c r="D19" s="1">
        <v>143</v>
      </c>
      <c r="E19" s="1">
        <v>62</v>
      </c>
      <c r="F19" s="1">
        <v>198</v>
      </c>
      <c r="G19" s="1">
        <v>124</v>
      </c>
      <c r="H19" s="1">
        <v>145</v>
      </c>
      <c r="I19" s="1"/>
      <c r="J19" s="1"/>
      <c r="K19" s="1"/>
      <c r="L19" s="1"/>
      <c r="M19" s="1"/>
      <c r="N19" s="1"/>
      <c r="O19" s="1"/>
      <c r="S19" s="3" t="s">
        <v>51</v>
      </c>
      <c r="T19" s="1">
        <v>0.05</v>
      </c>
      <c r="U19" s="1"/>
      <c r="V19" s="1"/>
      <c r="W19" s="1"/>
      <c r="X19" s="1"/>
    </row>
    <row r="20" spans="1:25" x14ac:dyDescent="0.2">
      <c r="A20" s="1"/>
      <c r="B20" s="1"/>
      <c r="C20" s="1"/>
      <c r="D20" s="1">
        <v>75</v>
      </c>
      <c r="E20" s="1">
        <v>39</v>
      </c>
      <c r="F20" s="1">
        <v>0</v>
      </c>
      <c r="G20" s="1">
        <v>135</v>
      </c>
      <c r="H20" s="1">
        <v>94</v>
      </c>
      <c r="I20" s="1"/>
      <c r="J20" s="1"/>
      <c r="K20" s="1"/>
      <c r="L20" s="1"/>
      <c r="M20" s="1"/>
      <c r="N20" s="1"/>
      <c r="O20" s="1"/>
      <c r="S20" s="3"/>
      <c r="T20" s="1"/>
      <c r="U20" s="1"/>
      <c r="V20" s="1"/>
      <c r="W20" s="1"/>
      <c r="X20" s="1"/>
    </row>
    <row r="21" spans="1:25" x14ac:dyDescent="0.2">
      <c r="A21" s="1"/>
      <c r="B21" s="1"/>
      <c r="C21" s="1"/>
      <c r="D21" s="1">
        <v>45</v>
      </c>
      <c r="E21" s="1">
        <v>16</v>
      </c>
      <c r="F21" s="1">
        <v>166</v>
      </c>
      <c r="G21" s="1">
        <v>140</v>
      </c>
      <c r="H21" s="1">
        <v>75</v>
      </c>
      <c r="I21" s="1"/>
      <c r="J21" s="1"/>
      <c r="K21" s="1"/>
      <c r="L21" s="1"/>
      <c r="M21" s="1"/>
      <c r="N21" s="1"/>
      <c r="O21" s="1"/>
      <c r="S21" s="3" t="s">
        <v>222</v>
      </c>
      <c r="T21" s="1" t="s">
        <v>223</v>
      </c>
      <c r="U21" s="1" t="s">
        <v>23</v>
      </c>
      <c r="V21" s="1" t="s">
        <v>25</v>
      </c>
      <c r="W21" s="1" t="s">
        <v>224</v>
      </c>
      <c r="X21" s="1"/>
    </row>
    <row r="22" spans="1:25" x14ac:dyDescent="0.2">
      <c r="A22" s="1"/>
      <c r="B22" s="1"/>
      <c r="C22" s="1"/>
      <c r="D22" s="1">
        <v>67</v>
      </c>
      <c r="E22" s="1">
        <v>76</v>
      </c>
      <c r="F22" s="1"/>
      <c r="G22" s="1">
        <v>87</v>
      </c>
      <c r="H22" s="1">
        <v>117</v>
      </c>
      <c r="I22" s="1"/>
      <c r="J22" s="1"/>
      <c r="K22" s="1"/>
      <c r="L22" s="1"/>
      <c r="M22" s="1"/>
      <c r="N22" s="1"/>
      <c r="O22" s="1"/>
      <c r="S22" s="3" t="s">
        <v>225</v>
      </c>
      <c r="T22" s="1">
        <v>4.4980000000000002</v>
      </c>
      <c r="U22" s="1">
        <v>0.92930000000000001</v>
      </c>
      <c r="V22" s="1" t="s">
        <v>64</v>
      </c>
      <c r="W22" s="1" t="s">
        <v>63</v>
      </c>
      <c r="X22" s="1"/>
    </row>
    <row r="23" spans="1:25" x14ac:dyDescent="0.2">
      <c r="A23" s="1"/>
      <c r="B23" s="1"/>
      <c r="C23" s="1"/>
      <c r="D23" s="1">
        <v>122</v>
      </c>
      <c r="E23" s="1"/>
      <c r="F23" s="1"/>
      <c r="G23" s="1"/>
      <c r="H23" s="1">
        <v>157</v>
      </c>
      <c r="I23" s="1"/>
      <c r="J23" s="1"/>
      <c r="K23" s="1"/>
      <c r="L23" s="1"/>
      <c r="M23" s="1"/>
      <c r="N23" s="1"/>
      <c r="O23" s="1"/>
      <c r="S23" s="3" t="s">
        <v>226</v>
      </c>
      <c r="T23" s="1">
        <v>17.27</v>
      </c>
      <c r="U23" s="1" t="s">
        <v>24</v>
      </c>
      <c r="V23" s="1" t="s">
        <v>26</v>
      </c>
      <c r="W23" s="1" t="s">
        <v>28</v>
      </c>
      <c r="X23" s="1"/>
    </row>
    <row r="24" spans="1:25" x14ac:dyDescent="0.2">
      <c r="S24" s="3"/>
      <c r="T24" s="1"/>
      <c r="U24" s="1"/>
      <c r="V24" s="1"/>
      <c r="W24" s="1"/>
      <c r="X24" s="1"/>
    </row>
    <row r="25" spans="1:25" x14ac:dyDescent="0.2">
      <c r="S25" s="3" t="s">
        <v>36</v>
      </c>
      <c r="T25" s="1" t="s">
        <v>227</v>
      </c>
      <c r="U25" s="1" t="s">
        <v>38</v>
      </c>
      <c r="V25" s="1" t="s">
        <v>39</v>
      </c>
      <c r="W25" s="1" t="s">
        <v>31</v>
      </c>
      <c r="X25" s="1" t="s">
        <v>23</v>
      </c>
    </row>
    <row r="26" spans="1:25" x14ac:dyDescent="0.2">
      <c r="S26" s="3" t="s">
        <v>225</v>
      </c>
      <c r="T26" s="1">
        <v>55704</v>
      </c>
      <c r="U26" s="1">
        <v>21</v>
      </c>
      <c r="V26" s="1">
        <v>2653</v>
      </c>
      <c r="W26" s="1" t="s">
        <v>441</v>
      </c>
      <c r="X26" s="1" t="s">
        <v>442</v>
      </c>
    </row>
    <row r="27" spans="1:25" x14ac:dyDescent="0.2">
      <c r="S27" s="3" t="s">
        <v>226</v>
      </c>
      <c r="T27" s="1">
        <v>213870</v>
      </c>
      <c r="U27" s="1">
        <v>5</v>
      </c>
      <c r="V27" s="1">
        <v>42774</v>
      </c>
      <c r="W27" s="1" t="s">
        <v>443</v>
      </c>
      <c r="X27" s="1" t="s">
        <v>42</v>
      </c>
    </row>
    <row r="28" spans="1:25" x14ac:dyDescent="0.2">
      <c r="S28" s="3" t="s">
        <v>231</v>
      </c>
      <c r="T28" s="1">
        <v>974390</v>
      </c>
      <c r="U28" s="1">
        <v>213</v>
      </c>
      <c r="V28" s="1">
        <v>4575</v>
      </c>
      <c r="W28" s="1"/>
      <c r="X28" s="1"/>
    </row>
    <row r="29" spans="1:25" x14ac:dyDescent="0.2">
      <c r="S29" s="3"/>
      <c r="T29" s="1"/>
      <c r="U29" s="1"/>
      <c r="V29" s="1"/>
      <c r="W29" s="1"/>
      <c r="X29" s="1"/>
    </row>
    <row r="30" spans="1:25" x14ac:dyDescent="0.2">
      <c r="S30" s="3" t="s">
        <v>45</v>
      </c>
      <c r="T30" s="1"/>
      <c r="U30" s="1"/>
      <c r="V30" s="1"/>
      <c r="W30" s="1"/>
      <c r="X30" s="1"/>
    </row>
    <row r="31" spans="1:25" x14ac:dyDescent="0.2">
      <c r="S31" s="3" t="s">
        <v>232</v>
      </c>
      <c r="T31" s="1">
        <v>6</v>
      </c>
      <c r="U31" s="1"/>
      <c r="V31" s="1"/>
      <c r="W31" s="1"/>
      <c r="X31" s="1"/>
    </row>
    <row r="32" spans="1:25" x14ac:dyDescent="0.2">
      <c r="S32" s="3" t="s">
        <v>233</v>
      </c>
      <c r="T32" s="1">
        <v>22</v>
      </c>
      <c r="U32" s="1"/>
      <c r="V32" s="1"/>
      <c r="W32" s="1"/>
      <c r="X32" s="1"/>
    </row>
    <row r="33" spans="19:27" x14ac:dyDescent="0.2">
      <c r="S33" s="3" t="s">
        <v>8</v>
      </c>
      <c r="T33" s="1">
        <v>240</v>
      </c>
      <c r="U33" s="1"/>
      <c r="V33" s="1"/>
      <c r="W33" s="1"/>
      <c r="X33" s="1"/>
    </row>
    <row r="34" spans="19:27" x14ac:dyDescent="0.2">
      <c r="S34" s="3"/>
      <c r="T34" s="1"/>
      <c r="U34" s="1"/>
      <c r="V34" s="1"/>
      <c r="W34" s="1"/>
      <c r="X34" s="1"/>
    </row>
    <row r="36" spans="19:27" x14ac:dyDescent="0.2">
      <c r="S36" s="3" t="s">
        <v>280</v>
      </c>
    </row>
    <row r="38" spans="19:27" x14ac:dyDescent="0.2">
      <c r="S38" s="3" t="s">
        <v>234</v>
      </c>
      <c r="T38" s="1"/>
      <c r="U38" s="1"/>
      <c r="V38" s="1"/>
      <c r="W38" s="1"/>
      <c r="X38" s="1"/>
      <c r="Y38" s="1"/>
      <c r="Z38" s="1"/>
      <c r="AA38" s="1"/>
    </row>
    <row r="39" spans="19:27" x14ac:dyDescent="0.2">
      <c r="S39" s="3"/>
      <c r="T39" s="1"/>
      <c r="U39" s="1"/>
      <c r="V39" s="1"/>
      <c r="W39" s="1"/>
      <c r="X39" s="1"/>
      <c r="Y39" s="1"/>
      <c r="Z39" s="1"/>
      <c r="AA39" s="1"/>
    </row>
    <row r="40" spans="19:27" x14ac:dyDescent="0.2">
      <c r="S40" s="3" t="s">
        <v>49</v>
      </c>
      <c r="T40" s="1">
        <v>1</v>
      </c>
      <c r="U40" s="1"/>
      <c r="V40" s="1"/>
      <c r="W40" s="1"/>
      <c r="X40" s="1"/>
      <c r="Y40" s="1"/>
      <c r="Z40" s="1"/>
      <c r="AA40" s="1"/>
    </row>
    <row r="41" spans="19:27" x14ac:dyDescent="0.2">
      <c r="S41" s="3" t="s">
        <v>50</v>
      </c>
      <c r="T41" s="1">
        <v>15</v>
      </c>
      <c r="U41" s="1"/>
      <c r="V41" s="1"/>
      <c r="W41" s="1"/>
      <c r="X41" s="1"/>
      <c r="Y41" s="1"/>
      <c r="Z41" s="1"/>
      <c r="AA41" s="1"/>
    </row>
    <row r="42" spans="19:27" x14ac:dyDescent="0.2">
      <c r="S42" s="3" t="s">
        <v>51</v>
      </c>
      <c r="T42" s="1">
        <v>0.05</v>
      </c>
      <c r="U42" s="1"/>
      <c r="V42" s="1"/>
      <c r="W42" s="1"/>
      <c r="X42" s="1"/>
      <c r="Y42" s="1"/>
      <c r="Z42" s="1"/>
      <c r="AA42" s="1"/>
    </row>
    <row r="43" spans="19:27" x14ac:dyDescent="0.2">
      <c r="S43" s="3"/>
      <c r="T43" s="1"/>
      <c r="U43" s="1"/>
      <c r="V43" s="1"/>
      <c r="W43" s="1"/>
      <c r="X43" s="1"/>
      <c r="Y43" s="1"/>
      <c r="Z43" s="1"/>
      <c r="AA43" s="1"/>
    </row>
    <row r="44" spans="19:27" x14ac:dyDescent="0.2">
      <c r="S44" s="3" t="s">
        <v>52</v>
      </c>
      <c r="T44" s="1" t="s">
        <v>53</v>
      </c>
      <c r="U44" s="1" t="s">
        <v>54</v>
      </c>
      <c r="V44" s="1" t="s">
        <v>55</v>
      </c>
      <c r="W44" s="1" t="s">
        <v>56</v>
      </c>
      <c r="X44" s="1" t="s">
        <v>57</v>
      </c>
      <c r="Y44" s="1"/>
      <c r="Z44" s="1"/>
      <c r="AA44" s="1"/>
    </row>
    <row r="45" spans="19:27" x14ac:dyDescent="0.2">
      <c r="S45" s="3"/>
      <c r="T45" s="1"/>
      <c r="U45" s="1"/>
      <c r="V45" s="1"/>
      <c r="W45" s="1"/>
      <c r="X45" s="1"/>
      <c r="Y45" s="1"/>
      <c r="Z45" s="1"/>
      <c r="AA45" s="1"/>
    </row>
    <row r="46" spans="19:27" x14ac:dyDescent="0.2">
      <c r="S46" s="3" t="s">
        <v>292</v>
      </c>
      <c r="T46" s="1">
        <v>-112.9</v>
      </c>
      <c r="U46" s="1" t="s">
        <v>445</v>
      </c>
      <c r="V46" s="1" t="s">
        <v>28</v>
      </c>
      <c r="W46" s="1" t="s">
        <v>26</v>
      </c>
      <c r="X46" s="1" t="s">
        <v>24</v>
      </c>
      <c r="Y46" s="1"/>
      <c r="Z46" s="1"/>
      <c r="AA46" s="1"/>
    </row>
    <row r="47" spans="19:27" x14ac:dyDescent="0.2">
      <c r="S47" s="3" t="s">
        <v>446</v>
      </c>
      <c r="T47" s="1">
        <v>-111.1</v>
      </c>
      <c r="U47" s="1" t="s">
        <v>447</v>
      </c>
      <c r="V47" s="1" t="s">
        <v>28</v>
      </c>
      <c r="W47" s="1" t="s">
        <v>26</v>
      </c>
      <c r="X47" s="1" t="s">
        <v>24</v>
      </c>
      <c r="Y47" s="1"/>
      <c r="Z47" s="1"/>
      <c r="AA47" s="1"/>
    </row>
    <row r="48" spans="19:27" x14ac:dyDescent="0.2">
      <c r="S48" s="3" t="s">
        <v>448</v>
      </c>
      <c r="T48" s="1">
        <v>-103.1</v>
      </c>
      <c r="U48" s="1" t="s">
        <v>449</v>
      </c>
      <c r="V48" s="1" t="s">
        <v>28</v>
      </c>
      <c r="W48" s="1" t="s">
        <v>26</v>
      </c>
      <c r="X48" s="1" t="s">
        <v>24</v>
      </c>
      <c r="Y48" s="1"/>
      <c r="Z48" s="1"/>
      <c r="AA48" s="1"/>
    </row>
    <row r="49" spans="19:27" x14ac:dyDescent="0.2">
      <c r="S49" s="3" t="s">
        <v>450</v>
      </c>
      <c r="T49" s="1">
        <v>-85.12</v>
      </c>
      <c r="U49" s="1" t="s">
        <v>451</v>
      </c>
      <c r="V49" s="1" t="s">
        <v>28</v>
      </c>
      <c r="W49" s="1" t="s">
        <v>70</v>
      </c>
      <c r="X49" s="1">
        <v>2.9999999999999997E-4</v>
      </c>
      <c r="Y49" s="1"/>
      <c r="Z49" s="1"/>
      <c r="AA49" s="1"/>
    </row>
    <row r="50" spans="19:27" x14ac:dyDescent="0.2">
      <c r="S50" s="3" t="s">
        <v>452</v>
      </c>
      <c r="T50" s="1">
        <v>-85.67</v>
      </c>
      <c r="U50" s="1" t="s">
        <v>453</v>
      </c>
      <c r="V50" s="1" t="s">
        <v>28</v>
      </c>
      <c r="W50" s="1" t="s">
        <v>70</v>
      </c>
      <c r="X50" s="1">
        <v>4.0000000000000002E-4</v>
      </c>
      <c r="Y50" s="1"/>
      <c r="Z50" s="1"/>
      <c r="AA50" s="1"/>
    </row>
    <row r="51" spans="19:27" x14ac:dyDescent="0.2">
      <c r="S51" s="3" t="s">
        <v>454</v>
      </c>
      <c r="T51" s="1">
        <v>1.752</v>
      </c>
      <c r="U51" s="1" t="s">
        <v>455</v>
      </c>
      <c r="V51" s="1" t="s">
        <v>63</v>
      </c>
      <c r="W51" s="1" t="s">
        <v>64</v>
      </c>
      <c r="X51" s="1" t="s">
        <v>137</v>
      </c>
      <c r="Y51" s="1"/>
      <c r="Z51" s="1"/>
      <c r="AA51" s="1"/>
    </row>
    <row r="52" spans="19:27" x14ac:dyDescent="0.2">
      <c r="S52" s="3" t="s">
        <v>456</v>
      </c>
      <c r="T52" s="1">
        <v>9.7850000000000001</v>
      </c>
      <c r="U52" s="1" t="s">
        <v>457</v>
      </c>
      <c r="V52" s="1" t="s">
        <v>63</v>
      </c>
      <c r="W52" s="1" t="s">
        <v>64</v>
      </c>
      <c r="X52" s="1">
        <v>0.98250000000000004</v>
      </c>
      <c r="Y52" s="1"/>
      <c r="Z52" s="1"/>
      <c r="AA52" s="1"/>
    </row>
    <row r="53" spans="19:27" x14ac:dyDescent="0.2">
      <c r="S53" s="3" t="s">
        <v>458</v>
      </c>
      <c r="T53" s="1">
        <v>27.77</v>
      </c>
      <c r="U53" s="1" t="s">
        <v>459</v>
      </c>
      <c r="V53" s="1" t="s">
        <v>63</v>
      </c>
      <c r="W53" s="1" t="s">
        <v>64</v>
      </c>
      <c r="X53" s="1">
        <v>0.48649999999999999</v>
      </c>
      <c r="Y53" s="1"/>
      <c r="Z53" s="1"/>
      <c r="AA53" s="1"/>
    </row>
    <row r="54" spans="19:27" x14ac:dyDescent="0.2">
      <c r="S54" s="3" t="s">
        <v>460</v>
      </c>
      <c r="T54" s="1">
        <v>27.22</v>
      </c>
      <c r="U54" s="1" t="s">
        <v>461</v>
      </c>
      <c r="V54" s="1" t="s">
        <v>63</v>
      </c>
      <c r="W54" s="1" t="s">
        <v>64</v>
      </c>
      <c r="X54" s="1">
        <v>0.55900000000000005</v>
      </c>
      <c r="Y54" s="1"/>
      <c r="Z54" s="1"/>
      <c r="AA54" s="1"/>
    </row>
    <row r="55" spans="19:27" x14ac:dyDescent="0.2">
      <c r="S55" s="3" t="s">
        <v>462</v>
      </c>
      <c r="T55" s="1">
        <v>8.0329999999999995</v>
      </c>
      <c r="U55" s="1" t="s">
        <v>463</v>
      </c>
      <c r="V55" s="1" t="s">
        <v>63</v>
      </c>
      <c r="W55" s="1" t="s">
        <v>64</v>
      </c>
      <c r="X55" s="1">
        <v>0.99299999999999999</v>
      </c>
      <c r="Y55" s="1"/>
      <c r="Z55" s="1"/>
      <c r="AA55" s="1"/>
    </row>
    <row r="56" spans="19:27" x14ac:dyDescent="0.2">
      <c r="S56" s="3" t="s">
        <v>464</v>
      </c>
      <c r="T56" s="1">
        <v>26.02</v>
      </c>
      <c r="U56" s="1" t="s">
        <v>465</v>
      </c>
      <c r="V56" s="1" t="s">
        <v>63</v>
      </c>
      <c r="W56" s="1" t="s">
        <v>64</v>
      </c>
      <c r="X56" s="1">
        <v>0.56410000000000005</v>
      </c>
      <c r="Y56" s="1"/>
      <c r="Z56" s="1"/>
      <c r="AA56" s="1"/>
    </row>
    <row r="57" spans="19:27" x14ac:dyDescent="0.2">
      <c r="S57" s="3" t="s">
        <v>466</v>
      </c>
      <c r="T57" s="1">
        <v>25.47</v>
      </c>
      <c r="U57" s="1" t="s">
        <v>467</v>
      </c>
      <c r="V57" s="1" t="s">
        <v>63</v>
      </c>
      <c r="W57" s="1" t="s">
        <v>64</v>
      </c>
      <c r="X57" s="1">
        <v>0.63319999999999999</v>
      </c>
      <c r="Y57" s="1"/>
      <c r="Z57" s="1"/>
      <c r="AA57" s="1"/>
    </row>
    <row r="58" spans="19:27" x14ac:dyDescent="0.2">
      <c r="S58" s="3" t="s">
        <v>468</v>
      </c>
      <c r="T58" s="1">
        <v>17.989999999999998</v>
      </c>
      <c r="U58" s="1" t="s">
        <v>469</v>
      </c>
      <c r="V58" s="1" t="s">
        <v>63</v>
      </c>
      <c r="W58" s="1" t="s">
        <v>64</v>
      </c>
      <c r="X58" s="1">
        <v>0.88339999999999996</v>
      </c>
      <c r="Y58" s="1"/>
      <c r="Z58" s="1"/>
      <c r="AA58" s="1"/>
    </row>
    <row r="59" spans="19:27" x14ac:dyDescent="0.2">
      <c r="S59" s="3" t="s">
        <v>470</v>
      </c>
      <c r="T59" s="1">
        <v>17.440000000000001</v>
      </c>
      <c r="U59" s="1" t="s">
        <v>471</v>
      </c>
      <c r="V59" s="1" t="s">
        <v>63</v>
      </c>
      <c r="W59" s="1" t="s">
        <v>64</v>
      </c>
      <c r="X59" s="1">
        <v>0.90959999999999996</v>
      </c>
      <c r="Y59" s="1"/>
      <c r="Z59" s="1"/>
      <c r="AA59" s="1"/>
    </row>
    <row r="60" spans="19:27" x14ac:dyDescent="0.2">
      <c r="S60" s="3" t="s">
        <v>472</v>
      </c>
      <c r="T60" s="1">
        <v>-0.54959999999999998</v>
      </c>
      <c r="U60" s="1" t="s">
        <v>473</v>
      </c>
      <c r="V60" s="1" t="s">
        <v>63</v>
      </c>
      <c r="W60" s="1" t="s">
        <v>64</v>
      </c>
      <c r="X60" s="1" t="s">
        <v>137</v>
      </c>
      <c r="Y60" s="1"/>
      <c r="Z60" s="1"/>
      <c r="AA60" s="1"/>
    </row>
    <row r="61" spans="19:27" x14ac:dyDescent="0.2">
      <c r="S61" s="3"/>
      <c r="T61" s="1"/>
      <c r="U61" s="1"/>
      <c r="V61" s="1"/>
      <c r="W61" s="1"/>
      <c r="X61" s="1"/>
      <c r="Y61" s="1"/>
      <c r="Z61" s="1"/>
      <c r="AA61" s="1"/>
    </row>
    <row r="62" spans="19:27" x14ac:dyDescent="0.2">
      <c r="S62" s="3"/>
      <c r="T62" s="1"/>
      <c r="U62" s="1"/>
      <c r="V62" s="1"/>
      <c r="W62" s="1"/>
      <c r="X62" s="1"/>
      <c r="Y62" s="1"/>
      <c r="Z62" s="1"/>
      <c r="AA62" s="1"/>
    </row>
    <row r="63" spans="19:27" x14ac:dyDescent="0.2">
      <c r="S63" s="3" t="s">
        <v>78</v>
      </c>
      <c r="T63" s="1" t="s">
        <v>79</v>
      </c>
      <c r="U63" s="1" t="s">
        <v>80</v>
      </c>
      <c r="V63" s="1" t="s">
        <v>53</v>
      </c>
      <c r="W63" s="1" t="s">
        <v>81</v>
      </c>
      <c r="X63" s="1" t="s">
        <v>247</v>
      </c>
      <c r="Y63" s="1" t="s">
        <v>248</v>
      </c>
      <c r="Z63" s="1" t="s">
        <v>84</v>
      </c>
      <c r="AA63" s="1" t="s">
        <v>38</v>
      </c>
    </row>
    <row r="64" spans="19:27" x14ac:dyDescent="0.2">
      <c r="S64" s="3"/>
      <c r="T64" s="1"/>
      <c r="U64" s="1"/>
      <c r="V64" s="1"/>
      <c r="W64" s="1"/>
      <c r="X64" s="1"/>
      <c r="Y64" s="1"/>
      <c r="Z64" s="1"/>
      <c r="AA64" s="1"/>
    </row>
    <row r="65" spans="19:27" x14ac:dyDescent="0.2">
      <c r="S65" s="3" t="s">
        <v>292</v>
      </c>
      <c r="T65" s="1">
        <v>6.5259999999999998</v>
      </c>
      <c r="U65" s="1">
        <v>119.4</v>
      </c>
      <c r="V65" s="1">
        <v>-112.9</v>
      </c>
      <c r="W65" s="1">
        <v>17.739999999999998</v>
      </c>
      <c r="X65" s="1">
        <v>21</v>
      </c>
      <c r="Y65" s="1">
        <v>61</v>
      </c>
      <c r="Z65" s="1">
        <v>9.0020000000000007</v>
      </c>
      <c r="AA65" s="1">
        <v>213</v>
      </c>
    </row>
    <row r="66" spans="19:27" x14ac:dyDescent="0.2">
      <c r="S66" s="3" t="s">
        <v>446</v>
      </c>
      <c r="T66" s="1">
        <v>6.5259999999999998</v>
      </c>
      <c r="U66" s="1">
        <v>117.7</v>
      </c>
      <c r="V66" s="1">
        <v>-111.1</v>
      </c>
      <c r="W66" s="1">
        <v>17.8</v>
      </c>
      <c r="X66" s="1">
        <v>21</v>
      </c>
      <c r="Y66" s="1">
        <v>62</v>
      </c>
      <c r="Z66" s="1">
        <v>8.8320000000000007</v>
      </c>
      <c r="AA66" s="1">
        <v>213</v>
      </c>
    </row>
    <row r="67" spans="19:27" x14ac:dyDescent="0.2">
      <c r="S67" s="3" t="s">
        <v>448</v>
      </c>
      <c r="T67" s="1">
        <v>6.5259999999999998</v>
      </c>
      <c r="U67" s="1">
        <v>109.6</v>
      </c>
      <c r="V67" s="1">
        <v>-103.1</v>
      </c>
      <c r="W67" s="1">
        <v>18.28</v>
      </c>
      <c r="X67" s="1">
        <v>21</v>
      </c>
      <c r="Y67" s="1">
        <v>41</v>
      </c>
      <c r="Z67" s="1">
        <v>7.9770000000000003</v>
      </c>
      <c r="AA67" s="1">
        <v>213</v>
      </c>
    </row>
    <row r="68" spans="19:27" x14ac:dyDescent="0.2">
      <c r="S68" s="3" t="s">
        <v>450</v>
      </c>
      <c r="T68" s="1">
        <v>6.5259999999999998</v>
      </c>
      <c r="U68" s="1">
        <v>91.65</v>
      </c>
      <c r="V68" s="1">
        <v>-85.12</v>
      </c>
      <c r="W68" s="1">
        <v>19.57</v>
      </c>
      <c r="X68" s="1">
        <v>21</v>
      </c>
      <c r="Y68" s="1">
        <v>29</v>
      </c>
      <c r="Z68" s="1">
        <v>6.1520000000000001</v>
      </c>
      <c r="AA68" s="1">
        <v>213</v>
      </c>
    </row>
    <row r="69" spans="19:27" x14ac:dyDescent="0.2">
      <c r="S69" s="3" t="s">
        <v>452</v>
      </c>
      <c r="T69" s="1">
        <v>6.5259999999999998</v>
      </c>
      <c r="U69" s="1">
        <v>92.2</v>
      </c>
      <c r="V69" s="1">
        <v>-85.67</v>
      </c>
      <c r="W69" s="1">
        <v>19.95</v>
      </c>
      <c r="X69" s="1">
        <v>21</v>
      </c>
      <c r="Y69" s="1">
        <v>26</v>
      </c>
      <c r="Z69" s="1">
        <v>6.0739999999999998</v>
      </c>
      <c r="AA69" s="1">
        <v>213</v>
      </c>
    </row>
    <row r="70" spans="19:27" x14ac:dyDescent="0.2">
      <c r="S70" s="3" t="s">
        <v>454</v>
      </c>
      <c r="T70" s="1">
        <v>119.4</v>
      </c>
      <c r="U70" s="1">
        <v>117.7</v>
      </c>
      <c r="V70" s="1">
        <v>1.752</v>
      </c>
      <c r="W70" s="1">
        <v>12.22</v>
      </c>
      <c r="X70" s="1">
        <v>61</v>
      </c>
      <c r="Y70" s="1">
        <v>62</v>
      </c>
      <c r="Z70" s="1">
        <v>0.20280000000000001</v>
      </c>
      <c r="AA70" s="1">
        <v>213</v>
      </c>
    </row>
    <row r="71" spans="19:27" x14ac:dyDescent="0.2">
      <c r="S71" s="3" t="s">
        <v>456</v>
      </c>
      <c r="T71" s="1">
        <v>119.4</v>
      </c>
      <c r="U71" s="1">
        <v>109.6</v>
      </c>
      <c r="V71" s="1">
        <v>9.7850000000000001</v>
      </c>
      <c r="W71" s="1">
        <v>14.1</v>
      </c>
      <c r="X71" s="1">
        <v>61</v>
      </c>
      <c r="Y71" s="1">
        <v>41</v>
      </c>
      <c r="Z71" s="1">
        <v>0.98140000000000005</v>
      </c>
      <c r="AA71" s="1">
        <v>213</v>
      </c>
    </row>
    <row r="72" spans="19:27" x14ac:dyDescent="0.2">
      <c r="S72" s="3" t="s">
        <v>458</v>
      </c>
      <c r="T72" s="1">
        <v>119.4</v>
      </c>
      <c r="U72" s="1">
        <v>91.65</v>
      </c>
      <c r="V72" s="1">
        <v>27.77</v>
      </c>
      <c r="W72" s="1">
        <v>15.68</v>
      </c>
      <c r="X72" s="1">
        <v>61</v>
      </c>
      <c r="Y72" s="1">
        <v>29</v>
      </c>
      <c r="Z72" s="1">
        <v>2.5049999999999999</v>
      </c>
      <c r="AA72" s="1">
        <v>213</v>
      </c>
    </row>
    <row r="73" spans="19:27" x14ac:dyDescent="0.2">
      <c r="S73" s="3" t="s">
        <v>460</v>
      </c>
      <c r="T73" s="1">
        <v>119.4</v>
      </c>
      <c r="U73" s="1">
        <v>92.2</v>
      </c>
      <c r="V73" s="1">
        <v>27.22</v>
      </c>
      <c r="W73" s="1">
        <v>16.39</v>
      </c>
      <c r="X73" s="1">
        <v>61</v>
      </c>
      <c r="Y73" s="1">
        <v>26</v>
      </c>
      <c r="Z73" s="1">
        <v>2.3490000000000002</v>
      </c>
      <c r="AA73" s="1">
        <v>213</v>
      </c>
    </row>
    <row r="74" spans="19:27" x14ac:dyDescent="0.2">
      <c r="S74" s="3" t="s">
        <v>462</v>
      </c>
      <c r="T74" s="1">
        <v>117.7</v>
      </c>
      <c r="U74" s="1">
        <v>109.6</v>
      </c>
      <c r="V74" s="1">
        <v>8.0329999999999995</v>
      </c>
      <c r="W74" s="1">
        <v>14.17</v>
      </c>
      <c r="X74" s="1">
        <v>62</v>
      </c>
      <c r="Y74" s="1">
        <v>41</v>
      </c>
      <c r="Z74" s="1">
        <v>0.80200000000000005</v>
      </c>
      <c r="AA74" s="1">
        <v>213</v>
      </c>
    </row>
    <row r="75" spans="19:27" x14ac:dyDescent="0.2">
      <c r="S75" s="3" t="s">
        <v>464</v>
      </c>
      <c r="T75" s="1">
        <v>117.7</v>
      </c>
      <c r="U75" s="1">
        <v>91.65</v>
      </c>
      <c r="V75" s="1">
        <v>26.02</v>
      </c>
      <c r="W75" s="1">
        <v>15.74</v>
      </c>
      <c r="X75" s="1">
        <v>62</v>
      </c>
      <c r="Y75" s="1">
        <v>29</v>
      </c>
      <c r="Z75" s="1">
        <v>2.3380000000000001</v>
      </c>
      <c r="AA75" s="1">
        <v>213</v>
      </c>
    </row>
    <row r="76" spans="19:27" x14ac:dyDescent="0.2">
      <c r="S76" s="3" t="s">
        <v>466</v>
      </c>
      <c r="T76" s="1">
        <v>117.7</v>
      </c>
      <c r="U76" s="1">
        <v>92.2</v>
      </c>
      <c r="V76" s="1">
        <v>25.47</v>
      </c>
      <c r="W76" s="1">
        <v>16.45</v>
      </c>
      <c r="X76" s="1">
        <v>62</v>
      </c>
      <c r="Y76" s="1">
        <v>26</v>
      </c>
      <c r="Z76" s="1">
        <v>2.19</v>
      </c>
      <c r="AA76" s="1">
        <v>213</v>
      </c>
    </row>
    <row r="77" spans="19:27" x14ac:dyDescent="0.2">
      <c r="S77" s="3" t="s">
        <v>468</v>
      </c>
      <c r="T77" s="1">
        <v>109.6</v>
      </c>
      <c r="U77" s="1">
        <v>91.65</v>
      </c>
      <c r="V77" s="1">
        <v>17.989999999999998</v>
      </c>
      <c r="W77" s="1">
        <v>16.440000000000001</v>
      </c>
      <c r="X77" s="1">
        <v>41</v>
      </c>
      <c r="Y77" s="1">
        <v>29</v>
      </c>
      <c r="Z77" s="1">
        <v>1.5469999999999999</v>
      </c>
      <c r="AA77" s="1">
        <v>213</v>
      </c>
    </row>
    <row r="78" spans="19:27" x14ac:dyDescent="0.2">
      <c r="S78" s="3" t="s">
        <v>470</v>
      </c>
      <c r="T78" s="1">
        <v>109.6</v>
      </c>
      <c r="U78" s="1">
        <v>92.2</v>
      </c>
      <c r="V78" s="1">
        <v>17.440000000000001</v>
      </c>
      <c r="W78" s="1">
        <v>17.03</v>
      </c>
      <c r="X78" s="1">
        <v>41</v>
      </c>
      <c r="Y78" s="1">
        <v>26</v>
      </c>
      <c r="Z78" s="1">
        <v>1.448</v>
      </c>
      <c r="AA78" s="1">
        <v>213</v>
      </c>
    </row>
    <row r="79" spans="19:27" x14ac:dyDescent="0.2">
      <c r="S79" s="3" t="s">
        <v>472</v>
      </c>
      <c r="T79" s="1">
        <v>91.65</v>
      </c>
      <c r="U79" s="1">
        <v>92.2</v>
      </c>
      <c r="V79" s="1">
        <v>-0.54959999999999998</v>
      </c>
      <c r="W79" s="1">
        <v>18.36</v>
      </c>
      <c r="X79" s="1">
        <v>29</v>
      </c>
      <c r="Y79" s="1">
        <v>26</v>
      </c>
      <c r="Z79" s="1">
        <v>4.2340000000000003E-2</v>
      </c>
      <c r="AA79" s="1">
        <v>213</v>
      </c>
    </row>
    <row r="80" spans="19:27" x14ac:dyDescent="0.2">
      <c r="S80" s="3"/>
      <c r="T80" s="1"/>
      <c r="U80" s="1"/>
      <c r="V80" s="1"/>
      <c r="W80" s="1"/>
      <c r="X80" s="1"/>
      <c r="Y80" s="1"/>
      <c r="Z80" s="1"/>
      <c r="AA80" s="1"/>
    </row>
    <row r="81" spans="19:27" x14ac:dyDescent="0.2">
      <c r="S81" s="3"/>
      <c r="T81" s="1"/>
      <c r="U81" s="1"/>
      <c r="V81" s="1"/>
      <c r="W81" s="1"/>
      <c r="X81" s="1"/>
      <c r="Y81" s="1"/>
      <c r="Z81" s="1"/>
      <c r="AA81" s="1"/>
    </row>
  </sheetData>
  <mergeCells count="6">
    <mergeCell ref="N1:O1"/>
    <mergeCell ref="A1:B1"/>
    <mergeCell ref="C1:E1"/>
    <mergeCell ref="F1:H1"/>
    <mergeCell ref="I1:K1"/>
    <mergeCell ref="L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4AC3-7F32-480C-8BAB-9C1588C8D56B}">
  <sheetPr>
    <tabColor rgb="FF0070C0"/>
  </sheetPr>
  <dimension ref="A1:O77"/>
  <sheetViews>
    <sheetView workbookViewId="0">
      <selection activeCell="K21" sqref="K21"/>
    </sheetView>
  </sheetViews>
  <sheetFormatPr baseColWidth="10" defaultColWidth="8.83203125" defaultRowHeight="15" x14ac:dyDescent="0.2"/>
  <cols>
    <col min="1" max="1" width="18.6640625" customWidth="1"/>
  </cols>
  <sheetData>
    <row r="1" spans="1:15" x14ac:dyDescent="0.2">
      <c r="A1" s="15" t="s">
        <v>85</v>
      </c>
      <c r="B1" s="15"/>
      <c r="C1" s="15"/>
      <c r="D1" s="15" t="s">
        <v>86</v>
      </c>
      <c r="E1" s="15"/>
      <c r="F1" s="15"/>
      <c r="G1" s="15" t="s">
        <v>267</v>
      </c>
      <c r="H1" s="15"/>
      <c r="I1" s="15"/>
      <c r="J1" s="15" t="s">
        <v>268</v>
      </c>
      <c r="K1" s="15"/>
      <c r="L1" s="15"/>
      <c r="M1" s="15" t="s">
        <v>269</v>
      </c>
      <c r="N1" s="15"/>
      <c r="O1" s="15"/>
    </row>
    <row r="2" spans="1:15" x14ac:dyDescent="0.2">
      <c r="A2" s="1">
        <v>52</v>
      </c>
      <c r="B2" s="1">
        <v>10</v>
      </c>
      <c r="C2" s="10">
        <v>6</v>
      </c>
      <c r="D2" s="1">
        <v>203</v>
      </c>
      <c r="E2" s="1">
        <v>119</v>
      </c>
      <c r="F2" s="10">
        <v>145</v>
      </c>
      <c r="G2" s="1">
        <v>8</v>
      </c>
      <c r="H2" s="1">
        <v>273</v>
      </c>
      <c r="I2" s="10">
        <v>226</v>
      </c>
      <c r="J2" s="1">
        <v>89</v>
      </c>
      <c r="K2" s="1">
        <v>29</v>
      </c>
      <c r="L2" s="10">
        <v>85</v>
      </c>
      <c r="M2" s="1">
        <v>35</v>
      </c>
      <c r="N2" s="1">
        <v>14</v>
      </c>
      <c r="O2" s="10">
        <v>12</v>
      </c>
    </row>
    <row r="3" spans="1:15" x14ac:dyDescent="0.2">
      <c r="A3" s="1">
        <v>12</v>
      </c>
      <c r="B3" s="1">
        <v>42</v>
      </c>
      <c r="C3" s="10">
        <v>2</v>
      </c>
      <c r="D3" s="1">
        <v>238</v>
      </c>
      <c r="E3" s="1">
        <v>255</v>
      </c>
      <c r="F3" s="10">
        <v>114</v>
      </c>
      <c r="G3" s="1">
        <v>81</v>
      </c>
      <c r="H3" s="1">
        <v>1</v>
      </c>
      <c r="I3" s="10">
        <v>85</v>
      </c>
      <c r="J3" s="1">
        <v>263</v>
      </c>
      <c r="K3" s="1">
        <v>94</v>
      </c>
      <c r="L3" s="10">
        <v>147</v>
      </c>
      <c r="M3" s="1">
        <v>43</v>
      </c>
      <c r="N3" s="1">
        <v>30</v>
      </c>
      <c r="O3" s="10">
        <v>9</v>
      </c>
    </row>
    <row r="4" spans="1:15" x14ac:dyDescent="0.2">
      <c r="A4" s="1">
        <v>5</v>
      </c>
      <c r="B4" s="1">
        <v>26</v>
      </c>
      <c r="C4" s="10">
        <v>0</v>
      </c>
      <c r="D4" s="1">
        <v>71</v>
      </c>
      <c r="E4" s="1">
        <v>166</v>
      </c>
      <c r="F4" s="10">
        <v>140</v>
      </c>
      <c r="G4" s="1">
        <v>71</v>
      </c>
      <c r="H4" s="1">
        <v>131</v>
      </c>
      <c r="I4" s="10">
        <v>129</v>
      </c>
      <c r="J4" s="1">
        <v>7</v>
      </c>
      <c r="K4" s="1">
        <v>124</v>
      </c>
      <c r="L4" s="10">
        <v>193</v>
      </c>
      <c r="M4" s="1">
        <v>5</v>
      </c>
      <c r="N4" s="1">
        <v>31</v>
      </c>
      <c r="O4" s="10">
        <v>36</v>
      </c>
    </row>
    <row r="5" spans="1:15" x14ac:dyDescent="0.2">
      <c r="A5" s="1">
        <v>3</v>
      </c>
      <c r="B5" s="1">
        <v>28</v>
      </c>
      <c r="C5" s="10">
        <v>2</v>
      </c>
      <c r="D5" s="1">
        <v>174</v>
      </c>
      <c r="E5" s="1">
        <v>66</v>
      </c>
      <c r="F5" s="10">
        <v>126</v>
      </c>
      <c r="G5" s="1">
        <v>187</v>
      </c>
      <c r="H5" s="1">
        <v>185</v>
      </c>
      <c r="I5" s="10">
        <v>15</v>
      </c>
      <c r="J5" s="1">
        <v>2</v>
      </c>
      <c r="K5" s="1">
        <v>97</v>
      </c>
      <c r="L5" s="10">
        <v>164</v>
      </c>
      <c r="M5" s="1">
        <v>3</v>
      </c>
      <c r="N5" s="1">
        <v>13</v>
      </c>
      <c r="O5" s="10">
        <v>34</v>
      </c>
    </row>
    <row r="6" spans="1:15" x14ac:dyDescent="0.2">
      <c r="A6" s="1">
        <v>2</v>
      </c>
      <c r="B6" s="1">
        <v>24</v>
      </c>
      <c r="C6" s="10">
        <v>4</v>
      </c>
      <c r="D6" s="1">
        <v>25</v>
      </c>
      <c r="E6" s="1">
        <v>34</v>
      </c>
      <c r="F6" s="10">
        <v>62</v>
      </c>
      <c r="G6" s="1">
        <v>135</v>
      </c>
      <c r="H6" s="1">
        <v>32</v>
      </c>
      <c r="I6" s="10">
        <v>165</v>
      </c>
      <c r="J6" s="1">
        <v>115</v>
      </c>
      <c r="K6" s="1">
        <v>1</v>
      </c>
      <c r="L6" s="10">
        <v>262</v>
      </c>
      <c r="M6" s="1">
        <v>7</v>
      </c>
      <c r="N6" s="1">
        <v>12</v>
      </c>
      <c r="O6" s="10">
        <v>35</v>
      </c>
    </row>
    <row r="7" spans="1:15" x14ac:dyDescent="0.2">
      <c r="A7" s="1">
        <v>43</v>
      </c>
      <c r="B7" s="1">
        <v>34</v>
      </c>
      <c r="C7" s="10">
        <v>2</v>
      </c>
      <c r="D7" s="1">
        <v>112</v>
      </c>
      <c r="E7" s="1">
        <v>15</v>
      </c>
      <c r="F7" s="10">
        <v>210</v>
      </c>
      <c r="G7" s="1">
        <v>125</v>
      </c>
      <c r="H7" s="1">
        <v>89</v>
      </c>
      <c r="I7" s="10">
        <v>429</v>
      </c>
      <c r="J7" s="1">
        <v>133</v>
      </c>
      <c r="K7" s="1">
        <v>14</v>
      </c>
      <c r="L7" s="10">
        <v>143</v>
      </c>
      <c r="M7" s="1">
        <v>16</v>
      </c>
      <c r="N7" s="1">
        <v>67</v>
      </c>
      <c r="O7" s="10">
        <v>15</v>
      </c>
    </row>
    <row r="8" spans="1:15" x14ac:dyDescent="0.2">
      <c r="A8" s="1">
        <v>4</v>
      </c>
      <c r="B8" s="1">
        <v>24</v>
      </c>
      <c r="C8" s="10">
        <v>3</v>
      </c>
      <c r="D8" s="1">
        <v>52</v>
      </c>
      <c r="E8" s="1">
        <v>57</v>
      </c>
      <c r="F8" s="10">
        <v>169</v>
      </c>
      <c r="G8" s="1">
        <v>98</v>
      </c>
      <c r="H8" s="1">
        <v>29</v>
      </c>
      <c r="I8" s="10">
        <v>172</v>
      </c>
      <c r="J8" s="1">
        <v>239</v>
      </c>
      <c r="K8" s="1">
        <v>428</v>
      </c>
      <c r="L8" s="10">
        <v>228</v>
      </c>
      <c r="M8" s="1">
        <v>6</v>
      </c>
      <c r="N8" s="1">
        <v>4</v>
      </c>
      <c r="O8" s="10">
        <v>22</v>
      </c>
    </row>
    <row r="9" spans="1:15" x14ac:dyDescent="0.2">
      <c r="A9" s="1">
        <v>1</v>
      </c>
      <c r="B9" s="1">
        <v>14</v>
      </c>
      <c r="C9" s="10">
        <v>2</v>
      </c>
      <c r="D9" s="1">
        <v>133</v>
      </c>
      <c r="E9" s="1">
        <v>239</v>
      </c>
      <c r="F9" s="10">
        <v>178</v>
      </c>
      <c r="G9" s="1">
        <v>291</v>
      </c>
      <c r="H9" s="1">
        <v>60</v>
      </c>
      <c r="I9" s="10">
        <v>117</v>
      </c>
      <c r="J9" s="1">
        <v>24</v>
      </c>
      <c r="K9" s="1">
        <v>250</v>
      </c>
      <c r="L9" s="10">
        <v>271</v>
      </c>
      <c r="M9" s="1">
        <v>7</v>
      </c>
      <c r="N9" s="1">
        <v>7</v>
      </c>
      <c r="O9" s="10">
        <v>7</v>
      </c>
    </row>
    <row r="10" spans="1:15" x14ac:dyDescent="0.2">
      <c r="A10" s="1">
        <v>7</v>
      </c>
      <c r="B10" s="1">
        <v>9</v>
      </c>
      <c r="C10" s="10">
        <v>1</v>
      </c>
      <c r="D10" s="1">
        <v>147</v>
      </c>
      <c r="E10" s="1">
        <v>56</v>
      </c>
      <c r="F10" s="10">
        <v>212</v>
      </c>
      <c r="G10" s="1">
        <v>43</v>
      </c>
      <c r="H10" s="1">
        <v>44</v>
      </c>
      <c r="I10" s="10">
        <v>244</v>
      </c>
      <c r="J10" s="1">
        <v>220</v>
      </c>
      <c r="K10" s="1"/>
      <c r="L10" s="10">
        <v>129</v>
      </c>
      <c r="M10" s="1">
        <v>18</v>
      </c>
      <c r="N10" s="1">
        <v>24</v>
      </c>
      <c r="O10" s="10">
        <v>73</v>
      </c>
    </row>
    <row r="11" spans="1:15" x14ac:dyDescent="0.2">
      <c r="A11" s="1">
        <v>4</v>
      </c>
      <c r="B11" s="1">
        <v>6</v>
      </c>
      <c r="C11" s="10">
        <v>3</v>
      </c>
      <c r="D11" s="1">
        <v>303</v>
      </c>
      <c r="E11" s="1">
        <v>258</v>
      </c>
      <c r="F11" s="10">
        <v>163</v>
      </c>
      <c r="G11" s="1">
        <v>200</v>
      </c>
      <c r="H11" s="1">
        <v>37</v>
      </c>
      <c r="I11" s="10">
        <v>206</v>
      </c>
      <c r="J11" s="1">
        <v>115</v>
      </c>
      <c r="K11" s="1"/>
      <c r="L11" s="10">
        <v>174</v>
      </c>
      <c r="M11" s="1">
        <v>10</v>
      </c>
      <c r="N11" s="1">
        <v>2</v>
      </c>
      <c r="O11" s="10">
        <v>40</v>
      </c>
    </row>
    <row r="12" spans="1:15" x14ac:dyDescent="0.2">
      <c r="A12" s="1">
        <v>11</v>
      </c>
      <c r="B12" s="1">
        <v>9</v>
      </c>
      <c r="C12" s="10">
        <v>3</v>
      </c>
      <c r="D12" s="1">
        <v>177</v>
      </c>
      <c r="E12" s="1">
        <v>47</v>
      </c>
      <c r="F12" s="10">
        <v>251</v>
      </c>
      <c r="G12" s="1">
        <v>232</v>
      </c>
      <c r="H12" s="1">
        <v>141</v>
      </c>
      <c r="I12" s="10">
        <v>166</v>
      </c>
      <c r="J12" s="1">
        <v>57</v>
      </c>
      <c r="K12" s="1"/>
      <c r="L12" s="10">
        <v>183</v>
      </c>
      <c r="M12" s="1">
        <v>5</v>
      </c>
      <c r="N12" s="1">
        <v>5</v>
      </c>
      <c r="O12" s="10">
        <v>10</v>
      </c>
    </row>
    <row r="13" spans="1:15" x14ac:dyDescent="0.2">
      <c r="A13" s="1">
        <v>20</v>
      </c>
      <c r="B13" s="1"/>
      <c r="C13" s="10">
        <v>2</v>
      </c>
      <c r="D13" s="1"/>
      <c r="E13" s="1">
        <v>174</v>
      </c>
      <c r="F13" s="10">
        <v>156</v>
      </c>
      <c r="G13" s="1">
        <v>121</v>
      </c>
      <c r="H13" s="1">
        <v>53</v>
      </c>
      <c r="I13" s="10"/>
      <c r="J13" s="1">
        <v>113</v>
      </c>
      <c r="K13" s="1"/>
      <c r="L13" s="10"/>
      <c r="M13" s="1"/>
      <c r="N13" s="1">
        <v>5</v>
      </c>
      <c r="O13" s="10">
        <v>8</v>
      </c>
    </row>
    <row r="14" spans="1:15" x14ac:dyDescent="0.2">
      <c r="A14" s="1">
        <v>12</v>
      </c>
      <c r="B14" s="1"/>
      <c r="C14" s="10">
        <v>21</v>
      </c>
      <c r="D14" s="1"/>
      <c r="E14" s="1"/>
      <c r="F14" s="10">
        <v>358</v>
      </c>
      <c r="G14" s="1"/>
      <c r="H14" s="1"/>
      <c r="I14" s="1"/>
      <c r="J14" s="1">
        <v>143</v>
      </c>
      <c r="K14" s="1"/>
      <c r="L14" s="10"/>
      <c r="M14" s="1"/>
      <c r="N14" s="1">
        <v>8</v>
      </c>
      <c r="O14" s="10">
        <v>4</v>
      </c>
    </row>
    <row r="15" spans="1:15" x14ac:dyDescent="0.2">
      <c r="A15" s="1"/>
      <c r="B15" s="1"/>
      <c r="C15" s="10">
        <v>7</v>
      </c>
      <c r="D15" s="1"/>
      <c r="E15" s="1">
        <v>45</v>
      </c>
      <c r="F15" s="10"/>
      <c r="G15" s="1"/>
      <c r="H15" s="1"/>
      <c r="I15" s="1"/>
      <c r="J15" s="1">
        <v>42</v>
      </c>
      <c r="K15" s="1"/>
      <c r="L15" s="1"/>
      <c r="M15" s="1"/>
      <c r="N15" s="1"/>
      <c r="O15" s="10">
        <v>18</v>
      </c>
    </row>
    <row r="16" spans="1:15" x14ac:dyDescent="0.2">
      <c r="A16" s="1"/>
      <c r="B16" s="1"/>
      <c r="C16" s="10">
        <v>7</v>
      </c>
      <c r="D16" s="1"/>
      <c r="E16" s="1">
        <v>79</v>
      </c>
      <c r="F16" s="10"/>
      <c r="G16" s="1"/>
      <c r="H16" s="1"/>
      <c r="I16" s="1"/>
      <c r="J16" s="1"/>
      <c r="K16" s="1"/>
      <c r="L16" s="1"/>
      <c r="M16" s="1"/>
      <c r="N16" s="1"/>
      <c r="O16" s="10">
        <v>9</v>
      </c>
    </row>
    <row r="17" spans="1:15" x14ac:dyDescent="0.2">
      <c r="A17" s="1"/>
      <c r="B17" s="1"/>
      <c r="C17" s="10">
        <v>1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0">
        <v>31</v>
      </c>
    </row>
    <row r="18" spans="1:15" x14ac:dyDescent="0.2">
      <c r="A18" s="1"/>
      <c r="B18" s="1"/>
      <c r="C18" s="10">
        <v>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0"/>
    </row>
    <row r="21" spans="1:15" x14ac:dyDescent="0.2">
      <c r="A21" t="s">
        <v>270</v>
      </c>
    </row>
    <row r="22" spans="1:15" x14ac:dyDescent="0.2">
      <c r="A22" s="2"/>
      <c r="B22" s="2" t="s">
        <v>85</v>
      </c>
      <c r="C22" s="2" t="s">
        <v>86</v>
      </c>
      <c r="D22" s="2" t="s">
        <v>267</v>
      </c>
      <c r="E22" s="2" t="s">
        <v>268</v>
      </c>
      <c r="F22" s="2" t="s">
        <v>269</v>
      </c>
    </row>
    <row r="23" spans="1:15" x14ac:dyDescent="0.2">
      <c r="A23" s="3" t="s">
        <v>8</v>
      </c>
      <c r="B23" s="1">
        <v>41</v>
      </c>
      <c r="C23" s="1">
        <v>38</v>
      </c>
      <c r="D23" s="1">
        <v>35</v>
      </c>
      <c r="E23" s="1">
        <v>33</v>
      </c>
      <c r="F23" s="1">
        <v>40</v>
      </c>
    </row>
    <row r="24" spans="1:15" x14ac:dyDescent="0.2">
      <c r="A24" s="3"/>
      <c r="B24" s="1"/>
      <c r="C24" s="1"/>
      <c r="D24" s="1"/>
      <c r="E24" s="1"/>
      <c r="F24" s="1"/>
    </row>
    <row r="25" spans="1:15" x14ac:dyDescent="0.2">
      <c r="A25" s="3" t="s">
        <v>9</v>
      </c>
      <c r="B25" s="1">
        <v>0</v>
      </c>
      <c r="C25" s="1">
        <v>15</v>
      </c>
      <c r="D25" s="1">
        <v>1</v>
      </c>
      <c r="E25" s="1">
        <v>1</v>
      </c>
      <c r="F25" s="1">
        <v>2</v>
      </c>
    </row>
    <row r="26" spans="1:15" x14ac:dyDescent="0.2">
      <c r="A26" s="3" t="s">
        <v>10</v>
      </c>
      <c r="B26" s="1">
        <v>52</v>
      </c>
      <c r="C26" s="1">
        <v>358</v>
      </c>
      <c r="D26" s="1">
        <v>429</v>
      </c>
      <c r="E26" s="1">
        <v>428</v>
      </c>
      <c r="F26" s="1">
        <v>73</v>
      </c>
    </row>
    <row r="27" spans="1:15" x14ac:dyDescent="0.2">
      <c r="A27" s="3" t="s">
        <v>11</v>
      </c>
      <c r="B27" s="1">
        <v>52</v>
      </c>
      <c r="C27" s="1">
        <v>343</v>
      </c>
      <c r="D27" s="1">
        <v>428</v>
      </c>
      <c r="E27" s="1">
        <v>427</v>
      </c>
      <c r="F27" s="1">
        <v>71</v>
      </c>
    </row>
    <row r="28" spans="1:15" x14ac:dyDescent="0.2">
      <c r="A28" s="3"/>
      <c r="B28" s="1"/>
      <c r="C28" s="1"/>
      <c r="D28" s="1"/>
      <c r="E28" s="1"/>
      <c r="F28" s="1"/>
    </row>
    <row r="29" spans="1:15" x14ac:dyDescent="0.2">
      <c r="A29" s="3" t="s">
        <v>12</v>
      </c>
      <c r="B29" s="1">
        <v>11.41</v>
      </c>
      <c r="C29" s="1">
        <v>145.5</v>
      </c>
      <c r="D29" s="1">
        <v>132</v>
      </c>
      <c r="E29" s="1">
        <v>138.69999999999999</v>
      </c>
      <c r="F29" s="1">
        <v>18.5</v>
      </c>
    </row>
    <row r="30" spans="1:15" x14ac:dyDescent="0.2">
      <c r="A30" s="3" t="s">
        <v>13</v>
      </c>
      <c r="B30" s="1">
        <v>13.04</v>
      </c>
      <c r="C30" s="1">
        <v>83.02</v>
      </c>
      <c r="D30" s="1">
        <v>93.86</v>
      </c>
      <c r="E30" s="1">
        <v>96.62</v>
      </c>
      <c r="F30" s="1">
        <v>16.8</v>
      </c>
    </row>
    <row r="31" spans="1:15" x14ac:dyDescent="0.2">
      <c r="A31" s="3" t="s">
        <v>14</v>
      </c>
      <c r="B31" s="1">
        <v>2.0369999999999999</v>
      </c>
      <c r="C31" s="1">
        <v>13.47</v>
      </c>
      <c r="D31" s="1">
        <v>15.86</v>
      </c>
      <c r="E31" s="1">
        <v>16.82</v>
      </c>
      <c r="F31" s="1">
        <v>2.657</v>
      </c>
    </row>
    <row r="34" spans="1:6" x14ac:dyDescent="0.2">
      <c r="A34" s="3" t="s">
        <v>220</v>
      </c>
    </row>
    <row r="35" spans="1:6" x14ac:dyDescent="0.2">
      <c r="A35" s="3" t="s">
        <v>17</v>
      </c>
      <c r="B35" s="1" t="s">
        <v>281</v>
      </c>
      <c r="C35" s="1"/>
      <c r="D35" s="1"/>
      <c r="E35" s="1"/>
      <c r="F35" s="1"/>
    </row>
    <row r="36" spans="1:6" x14ac:dyDescent="0.2">
      <c r="A36" s="3"/>
      <c r="B36" s="1"/>
      <c r="C36" s="1"/>
      <c r="D36" s="1"/>
      <c r="E36" s="1"/>
      <c r="F36" s="1"/>
    </row>
    <row r="37" spans="1:6" x14ac:dyDescent="0.2">
      <c r="A37" s="3" t="s">
        <v>220</v>
      </c>
      <c r="B37" s="1" t="s">
        <v>221</v>
      </c>
      <c r="C37" s="1"/>
      <c r="D37" s="1"/>
      <c r="E37" s="1"/>
      <c r="F37" s="1"/>
    </row>
    <row r="38" spans="1:6" x14ac:dyDescent="0.2">
      <c r="A38" s="3" t="s">
        <v>51</v>
      </c>
      <c r="B38" s="1">
        <v>0.05</v>
      </c>
      <c r="C38" s="1"/>
      <c r="D38" s="1"/>
      <c r="E38" s="1"/>
      <c r="F38" s="1"/>
    </row>
    <row r="39" spans="1:6" x14ac:dyDescent="0.2">
      <c r="A39" s="3"/>
      <c r="B39" s="1"/>
      <c r="C39" s="1"/>
      <c r="D39" s="1"/>
      <c r="E39" s="1"/>
      <c r="F39" s="1"/>
    </row>
    <row r="40" spans="1:6" x14ac:dyDescent="0.2">
      <c r="A40" s="3" t="s">
        <v>222</v>
      </c>
      <c r="B40" s="1" t="s">
        <v>223</v>
      </c>
      <c r="C40" s="1" t="s">
        <v>23</v>
      </c>
      <c r="D40" s="1" t="s">
        <v>25</v>
      </c>
      <c r="E40" s="1" t="s">
        <v>224</v>
      </c>
      <c r="F40" s="1"/>
    </row>
    <row r="41" spans="1:6" x14ac:dyDescent="0.2">
      <c r="A41" s="3" t="s">
        <v>225</v>
      </c>
      <c r="B41" s="1">
        <v>3.512</v>
      </c>
      <c r="C41" s="1">
        <v>0.78459999999999996</v>
      </c>
      <c r="D41" s="1" t="s">
        <v>64</v>
      </c>
      <c r="E41" s="1" t="s">
        <v>63</v>
      </c>
      <c r="F41" s="1"/>
    </row>
    <row r="42" spans="1:6" x14ac:dyDescent="0.2">
      <c r="A42" s="3" t="s">
        <v>226</v>
      </c>
      <c r="B42" s="1">
        <v>43.66</v>
      </c>
      <c r="C42" s="1" t="s">
        <v>24</v>
      </c>
      <c r="D42" s="1" t="s">
        <v>26</v>
      </c>
      <c r="E42" s="1" t="s">
        <v>28</v>
      </c>
      <c r="F42" s="1"/>
    </row>
    <row r="43" spans="1:6" x14ac:dyDescent="0.2">
      <c r="A43" s="3"/>
      <c r="B43" s="1"/>
      <c r="C43" s="1"/>
      <c r="D43" s="1"/>
      <c r="E43" s="1"/>
      <c r="F43" s="1"/>
    </row>
    <row r="44" spans="1:6" x14ac:dyDescent="0.2">
      <c r="A44" s="3" t="s">
        <v>36</v>
      </c>
      <c r="B44" s="1" t="s">
        <v>227</v>
      </c>
      <c r="C44" s="1" t="s">
        <v>38</v>
      </c>
      <c r="D44" s="1" t="s">
        <v>39</v>
      </c>
      <c r="E44" s="1" t="s">
        <v>31</v>
      </c>
      <c r="F44" s="1" t="s">
        <v>23</v>
      </c>
    </row>
    <row r="45" spans="1:6" x14ac:dyDescent="0.2">
      <c r="A45" s="3" t="s">
        <v>225</v>
      </c>
      <c r="B45" s="1">
        <v>55549</v>
      </c>
      <c r="C45" s="1">
        <v>16</v>
      </c>
      <c r="D45" s="1">
        <v>3472</v>
      </c>
      <c r="E45" s="1" t="s">
        <v>282</v>
      </c>
      <c r="F45" s="1" t="s">
        <v>283</v>
      </c>
    </row>
    <row r="46" spans="1:6" x14ac:dyDescent="0.2">
      <c r="A46" s="3" t="s">
        <v>226</v>
      </c>
      <c r="B46" s="1">
        <v>690585</v>
      </c>
      <c r="C46" s="1">
        <v>4</v>
      </c>
      <c r="D46" s="1">
        <v>172646</v>
      </c>
      <c r="E46" s="1" t="s">
        <v>284</v>
      </c>
      <c r="F46" s="1" t="s">
        <v>42</v>
      </c>
    </row>
    <row r="47" spans="1:6" x14ac:dyDescent="0.2">
      <c r="A47" s="3" t="s">
        <v>231</v>
      </c>
      <c r="B47" s="1">
        <v>815550</v>
      </c>
      <c r="C47" s="1">
        <v>166</v>
      </c>
      <c r="D47" s="1">
        <v>4913</v>
      </c>
      <c r="E47" s="1"/>
      <c r="F47" s="1"/>
    </row>
    <row r="48" spans="1:6" x14ac:dyDescent="0.2">
      <c r="A48" s="3"/>
      <c r="B48" s="1"/>
      <c r="C48" s="1"/>
      <c r="D48" s="1"/>
      <c r="E48" s="1"/>
      <c r="F48" s="1"/>
    </row>
    <row r="49" spans="1:9" x14ac:dyDescent="0.2">
      <c r="A49" s="3" t="s">
        <v>45</v>
      </c>
      <c r="B49" s="1"/>
      <c r="C49" s="1"/>
      <c r="D49" s="1"/>
      <c r="E49" s="1"/>
      <c r="F49" s="1"/>
    </row>
    <row r="50" spans="1:9" x14ac:dyDescent="0.2">
      <c r="A50" s="3" t="s">
        <v>232</v>
      </c>
      <c r="B50" s="1">
        <v>5</v>
      </c>
      <c r="C50" s="1"/>
      <c r="D50" s="1"/>
      <c r="E50" s="1"/>
      <c r="F50" s="1"/>
    </row>
    <row r="51" spans="1:9" x14ac:dyDescent="0.2">
      <c r="A51" s="3" t="s">
        <v>233</v>
      </c>
      <c r="B51" s="1">
        <v>17</v>
      </c>
      <c r="C51" s="1"/>
      <c r="D51" s="1"/>
      <c r="E51" s="1"/>
      <c r="F51" s="1"/>
    </row>
    <row r="52" spans="1:9" x14ac:dyDescent="0.2">
      <c r="A52" s="3" t="s">
        <v>8</v>
      </c>
      <c r="B52" s="1">
        <v>187</v>
      </c>
      <c r="C52" s="1"/>
      <c r="D52" s="1"/>
      <c r="E52" s="1"/>
      <c r="F52" s="1"/>
    </row>
    <row r="53" spans="1:9" x14ac:dyDescent="0.2">
      <c r="A53" s="3"/>
      <c r="B53" s="1"/>
      <c r="C53" s="1"/>
      <c r="D53" s="1"/>
      <c r="E53" s="1"/>
      <c r="F53" s="1"/>
    </row>
    <row r="55" spans="1:9" x14ac:dyDescent="0.2">
      <c r="A55" s="3" t="s">
        <v>280</v>
      </c>
    </row>
    <row r="56" spans="1:9" x14ac:dyDescent="0.2">
      <c r="A56" s="2"/>
      <c r="B56" s="2"/>
      <c r="C56" s="2"/>
      <c r="D56" s="2"/>
      <c r="E56" s="2"/>
      <c r="F56" s="2"/>
      <c r="G56" s="2"/>
      <c r="H56" s="2"/>
      <c r="I56" s="2"/>
    </row>
    <row r="57" spans="1:9" x14ac:dyDescent="0.2">
      <c r="A57" s="3" t="s">
        <v>234</v>
      </c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3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3" t="s">
        <v>49</v>
      </c>
      <c r="B59" s="1">
        <v>1</v>
      </c>
      <c r="C59" s="1"/>
      <c r="D59" s="1"/>
      <c r="E59" s="1"/>
      <c r="F59" s="1"/>
      <c r="G59" s="1"/>
      <c r="H59" s="1"/>
      <c r="I59" s="1"/>
    </row>
    <row r="60" spans="1:9" x14ac:dyDescent="0.2">
      <c r="A60" s="3" t="s">
        <v>50</v>
      </c>
      <c r="B60" s="1">
        <v>4</v>
      </c>
      <c r="C60" s="1"/>
      <c r="D60" s="1"/>
      <c r="E60" s="1"/>
      <c r="F60" s="1"/>
      <c r="G60" s="1"/>
      <c r="H60" s="1"/>
      <c r="I60" s="1"/>
    </row>
    <row r="61" spans="1:9" x14ac:dyDescent="0.2">
      <c r="A61" s="3" t="s">
        <v>51</v>
      </c>
      <c r="B61" s="1">
        <v>0.05</v>
      </c>
      <c r="C61" s="1"/>
      <c r="D61" s="1"/>
      <c r="E61" s="1"/>
      <c r="F61" s="1"/>
      <c r="G61" s="1"/>
      <c r="H61" s="1"/>
      <c r="I61" s="1"/>
    </row>
    <row r="62" spans="1:9" x14ac:dyDescent="0.2">
      <c r="A62" s="3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3" t="s">
        <v>271</v>
      </c>
      <c r="B63" s="1" t="s">
        <v>53</v>
      </c>
      <c r="C63" s="1" t="s">
        <v>54</v>
      </c>
      <c r="D63" s="1" t="s">
        <v>55</v>
      </c>
      <c r="E63" s="1" t="s">
        <v>56</v>
      </c>
      <c r="F63" s="1" t="s">
        <v>57</v>
      </c>
      <c r="G63" s="1"/>
      <c r="H63" s="1"/>
      <c r="I63" s="1"/>
    </row>
    <row r="64" spans="1:9" x14ac:dyDescent="0.2">
      <c r="A64" s="3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3" t="s">
        <v>272</v>
      </c>
      <c r="B65" s="1">
        <v>134.69999999999999</v>
      </c>
      <c r="C65" s="1" t="s">
        <v>273</v>
      </c>
      <c r="D65" s="1" t="s">
        <v>28</v>
      </c>
      <c r="E65" s="1" t="s">
        <v>26</v>
      </c>
      <c r="F65" s="1" t="s">
        <v>24</v>
      </c>
      <c r="G65" s="1"/>
      <c r="H65" s="1"/>
      <c r="I65" s="1"/>
    </row>
    <row r="66" spans="1:9" x14ac:dyDescent="0.2">
      <c r="A66" s="3" t="s">
        <v>274</v>
      </c>
      <c r="B66" s="1">
        <v>14.68</v>
      </c>
      <c r="C66" s="1" t="s">
        <v>275</v>
      </c>
      <c r="D66" s="1" t="s">
        <v>63</v>
      </c>
      <c r="E66" s="1" t="s">
        <v>64</v>
      </c>
      <c r="F66" s="1">
        <v>0.78720000000000001</v>
      </c>
      <c r="G66" s="1"/>
      <c r="H66" s="1"/>
      <c r="I66" s="1"/>
    </row>
    <row r="67" spans="1:9" x14ac:dyDescent="0.2">
      <c r="A67" s="3" t="s">
        <v>276</v>
      </c>
      <c r="B67" s="1">
        <v>6.8739999999999997</v>
      </c>
      <c r="C67" s="1" t="s">
        <v>277</v>
      </c>
      <c r="D67" s="1" t="s">
        <v>63</v>
      </c>
      <c r="E67" s="1" t="s">
        <v>64</v>
      </c>
      <c r="F67" s="1">
        <v>0.98280000000000001</v>
      </c>
      <c r="G67" s="1"/>
      <c r="H67" s="1"/>
      <c r="I67" s="1"/>
    </row>
    <row r="68" spans="1:9" x14ac:dyDescent="0.2">
      <c r="A68" s="3" t="s">
        <v>278</v>
      </c>
      <c r="B68" s="1">
        <v>127.9</v>
      </c>
      <c r="C68" s="1" t="s">
        <v>279</v>
      </c>
      <c r="D68" s="1" t="s">
        <v>28</v>
      </c>
      <c r="E68" s="1" t="s">
        <v>26</v>
      </c>
      <c r="F68" s="1" t="s">
        <v>24</v>
      </c>
      <c r="G68" s="1"/>
      <c r="H68" s="1"/>
      <c r="I68" s="1"/>
    </row>
    <row r="69" spans="1:9" x14ac:dyDescent="0.2">
      <c r="A69" s="3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3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3" t="s">
        <v>78</v>
      </c>
      <c r="B71" s="1" t="s">
        <v>79</v>
      </c>
      <c r="C71" s="1" t="s">
        <v>80</v>
      </c>
      <c r="D71" s="1" t="s">
        <v>53</v>
      </c>
      <c r="E71" s="1" t="s">
        <v>81</v>
      </c>
      <c r="F71" s="1" t="s">
        <v>247</v>
      </c>
      <c r="G71" s="1" t="s">
        <v>248</v>
      </c>
      <c r="H71" s="1" t="s">
        <v>84</v>
      </c>
      <c r="I71" s="1" t="s">
        <v>38</v>
      </c>
    </row>
    <row r="72" spans="1:9" x14ac:dyDescent="0.2">
      <c r="A72" s="3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3" t="s">
        <v>272</v>
      </c>
      <c r="B73" s="1">
        <v>143.1</v>
      </c>
      <c r="C73" s="1">
        <v>8.4049999999999994</v>
      </c>
      <c r="D73" s="1">
        <v>134.69999999999999</v>
      </c>
      <c r="E73" s="1">
        <v>15.94</v>
      </c>
      <c r="F73" s="1">
        <v>38</v>
      </c>
      <c r="G73" s="1">
        <v>41</v>
      </c>
      <c r="H73" s="1">
        <v>8.4480000000000004</v>
      </c>
      <c r="I73" s="1">
        <v>166</v>
      </c>
    </row>
    <row r="74" spans="1:9" x14ac:dyDescent="0.2">
      <c r="A74" s="3" t="s">
        <v>274</v>
      </c>
      <c r="B74" s="1">
        <v>143.1</v>
      </c>
      <c r="C74" s="1">
        <v>128.4</v>
      </c>
      <c r="D74" s="1">
        <v>14.68</v>
      </c>
      <c r="E74" s="1">
        <v>16.510000000000002</v>
      </c>
      <c r="F74" s="1">
        <v>38</v>
      </c>
      <c r="G74" s="1">
        <v>35</v>
      </c>
      <c r="H74" s="1">
        <v>0.88929999999999998</v>
      </c>
      <c r="I74" s="1">
        <v>166</v>
      </c>
    </row>
    <row r="75" spans="1:9" x14ac:dyDescent="0.2">
      <c r="A75" s="3" t="s">
        <v>276</v>
      </c>
      <c r="B75" s="1">
        <v>143.1</v>
      </c>
      <c r="C75" s="1">
        <v>136.19999999999999</v>
      </c>
      <c r="D75" s="1">
        <v>6.8739999999999997</v>
      </c>
      <c r="E75" s="1">
        <v>16.739999999999998</v>
      </c>
      <c r="F75" s="1">
        <v>38</v>
      </c>
      <c r="G75" s="1">
        <v>33</v>
      </c>
      <c r="H75" s="1">
        <v>0.41060000000000002</v>
      </c>
      <c r="I75" s="1">
        <v>166</v>
      </c>
    </row>
    <row r="76" spans="1:9" x14ac:dyDescent="0.2">
      <c r="A76" s="3" t="s">
        <v>278</v>
      </c>
      <c r="B76" s="1">
        <v>143.1</v>
      </c>
      <c r="C76" s="1">
        <v>15.2</v>
      </c>
      <c r="D76" s="1">
        <v>127.9</v>
      </c>
      <c r="E76" s="1">
        <v>15.94</v>
      </c>
      <c r="F76" s="1">
        <v>38</v>
      </c>
      <c r="G76" s="1">
        <v>40</v>
      </c>
      <c r="H76" s="1">
        <v>8.0220000000000002</v>
      </c>
      <c r="I76" s="1">
        <v>166</v>
      </c>
    </row>
    <row r="77" spans="1:9" x14ac:dyDescent="0.2">
      <c r="A77" s="3"/>
      <c r="B77" s="1"/>
      <c r="C77" s="1"/>
      <c r="D77" s="1"/>
      <c r="E77" s="1"/>
      <c r="F77" s="1"/>
      <c r="G77" s="1"/>
      <c r="H77" s="1"/>
      <c r="I77" s="1"/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4F3BA-3AF1-4EC1-973F-AD9AAE87D34B}">
  <sheetPr>
    <tabColor rgb="FF7030A0"/>
  </sheetPr>
  <dimension ref="A1:U85"/>
  <sheetViews>
    <sheetView workbookViewId="0">
      <selection activeCell="F6" sqref="F6"/>
    </sheetView>
  </sheetViews>
  <sheetFormatPr baseColWidth="10" defaultColWidth="8.83203125" defaultRowHeight="15" x14ac:dyDescent="0.2"/>
  <sheetData>
    <row r="1" spans="1:18" x14ac:dyDescent="0.2">
      <c r="A1" t="s">
        <v>371</v>
      </c>
      <c r="G1" s="11" t="s">
        <v>372</v>
      </c>
      <c r="H1" s="11"/>
      <c r="I1" s="11"/>
      <c r="J1" s="11"/>
      <c r="M1" t="s">
        <v>15</v>
      </c>
    </row>
    <row r="2" spans="1:18" x14ac:dyDescent="0.2">
      <c r="A2" s="2" t="s">
        <v>636</v>
      </c>
      <c r="B2" s="2" t="s">
        <v>86</v>
      </c>
      <c r="C2" s="2" t="s">
        <v>637</v>
      </c>
      <c r="D2" s="2" t="s">
        <v>85</v>
      </c>
      <c r="G2" s="12" t="s">
        <v>85</v>
      </c>
      <c r="H2" s="12" t="s">
        <v>373</v>
      </c>
      <c r="I2" s="12" t="s">
        <v>86</v>
      </c>
      <c r="J2" s="12" t="s">
        <v>374</v>
      </c>
      <c r="M2" s="2"/>
      <c r="N2" s="2" t="s">
        <v>85</v>
      </c>
      <c r="O2" s="2" t="s">
        <v>373</v>
      </c>
      <c r="P2" s="2" t="s">
        <v>86</v>
      </c>
      <c r="Q2" s="2" t="s">
        <v>374</v>
      </c>
    </row>
    <row r="3" spans="1:18" x14ac:dyDescent="0.2">
      <c r="A3" s="1">
        <v>2.4461834303723098</v>
      </c>
      <c r="B3" s="1">
        <v>7.2083277403420203</v>
      </c>
      <c r="C3" s="1">
        <v>4.4581599506026999</v>
      </c>
      <c r="D3" s="1">
        <v>4.9840801095331404</v>
      </c>
      <c r="G3" s="13">
        <v>0.93723900000000004</v>
      </c>
      <c r="H3" s="13">
        <v>0.83834200000000003</v>
      </c>
      <c r="I3" s="13">
        <v>1.3555010000000001</v>
      </c>
      <c r="J3" s="13">
        <v>0.45999600000000002</v>
      </c>
      <c r="M3" s="3" t="s">
        <v>8</v>
      </c>
      <c r="N3" s="1">
        <v>77</v>
      </c>
      <c r="O3" s="1">
        <v>80</v>
      </c>
      <c r="P3" s="1">
        <v>83</v>
      </c>
      <c r="Q3" s="1">
        <v>75</v>
      </c>
    </row>
    <row r="4" spans="1:18" x14ac:dyDescent="0.2">
      <c r="A4" s="1">
        <v>2.7931219630057198</v>
      </c>
      <c r="B4" s="1">
        <v>4.9320331597406701</v>
      </c>
      <c r="C4" s="1">
        <v>3.5732771349566401</v>
      </c>
      <c r="D4" s="1">
        <v>3.1375727792318799</v>
      </c>
      <c r="G4" s="13">
        <v>0.59001000000000003</v>
      </c>
      <c r="H4" s="13">
        <v>0.67194200000000004</v>
      </c>
      <c r="I4" s="13">
        <v>0.92745200000000005</v>
      </c>
      <c r="J4" s="13">
        <v>0.52523699999999995</v>
      </c>
      <c r="M4" s="3"/>
      <c r="N4" s="1"/>
      <c r="O4" s="1"/>
      <c r="P4" s="1"/>
      <c r="Q4" s="1"/>
    </row>
    <row r="5" spans="1:18" x14ac:dyDescent="0.2">
      <c r="A5" s="1">
        <v>3.1964884963354701</v>
      </c>
      <c r="B5" s="1">
        <v>6.9771537490939401</v>
      </c>
      <c r="C5" s="1">
        <v>3.4382667991087001</v>
      </c>
      <c r="D5" s="1">
        <v>4.5207656581384699</v>
      </c>
      <c r="G5" s="13">
        <v>0.85011400000000004</v>
      </c>
      <c r="H5" s="13">
        <v>0.64655399999999996</v>
      </c>
      <c r="I5" s="13">
        <v>1.31203</v>
      </c>
      <c r="J5" s="13">
        <v>0.60108899999999998</v>
      </c>
      <c r="M5" s="3" t="s">
        <v>9</v>
      </c>
      <c r="N5" s="1">
        <v>0.38679999999999998</v>
      </c>
      <c r="O5" s="1">
        <v>0.51870000000000005</v>
      </c>
      <c r="P5" s="1">
        <v>0.74519999999999997</v>
      </c>
      <c r="Q5" s="1">
        <v>0.42499999999999999</v>
      </c>
    </row>
    <row r="6" spans="1:18" x14ac:dyDescent="0.2">
      <c r="A6" s="1">
        <v>2.6931787831846599</v>
      </c>
      <c r="B6" s="1">
        <v>5.6681534106084097</v>
      </c>
      <c r="C6" s="1">
        <v>4.8037799672474399</v>
      </c>
      <c r="D6" s="1">
        <v>3.5925796665682301</v>
      </c>
      <c r="G6" s="13">
        <v>0.67557199999999995</v>
      </c>
      <c r="H6" s="13">
        <v>0.90333399999999997</v>
      </c>
      <c r="I6" s="13">
        <v>1.065877</v>
      </c>
      <c r="J6" s="13">
        <v>0.50644299999999998</v>
      </c>
      <c r="M6" s="3" t="s">
        <v>10</v>
      </c>
      <c r="N6" s="1">
        <v>2.3180000000000001</v>
      </c>
      <c r="O6" s="1">
        <v>1.393</v>
      </c>
      <c r="P6" s="1">
        <v>3.0920000000000001</v>
      </c>
      <c r="Q6" s="1">
        <v>2.6139999999999999</v>
      </c>
    </row>
    <row r="7" spans="1:18" x14ac:dyDescent="0.2">
      <c r="A7" s="1">
        <v>3.00185239872211</v>
      </c>
      <c r="B7" s="1">
        <v>10.413004375956399</v>
      </c>
      <c r="C7" s="1">
        <v>5.00916083542546</v>
      </c>
      <c r="D7" s="1">
        <v>3.6188224040811998</v>
      </c>
      <c r="G7" s="13">
        <v>0.68050699999999997</v>
      </c>
      <c r="H7" s="13">
        <v>0.94195499999999999</v>
      </c>
      <c r="I7" s="13">
        <v>1.958129</v>
      </c>
      <c r="J7" s="13">
        <v>0.56448799999999999</v>
      </c>
      <c r="M7" s="3" t="s">
        <v>11</v>
      </c>
      <c r="N7" s="1">
        <v>1.9319999999999999</v>
      </c>
      <c r="O7" s="1">
        <v>0.87390000000000001</v>
      </c>
      <c r="P7" s="1">
        <v>2.347</v>
      </c>
      <c r="Q7" s="1">
        <v>2.1890000000000001</v>
      </c>
    </row>
    <row r="8" spans="1:18" x14ac:dyDescent="0.2">
      <c r="A8" s="1">
        <v>2.3256236312162799</v>
      </c>
      <c r="B8" s="1">
        <v>7.0272421345013596</v>
      </c>
      <c r="C8" s="1">
        <v>4.0454240382292097</v>
      </c>
      <c r="D8" s="1">
        <v>3.7492818599156998</v>
      </c>
      <c r="G8" s="13">
        <v>0.70503899999999997</v>
      </c>
      <c r="H8" s="13">
        <v>0.76072799999999996</v>
      </c>
      <c r="I8" s="13">
        <v>1.3214490000000001</v>
      </c>
      <c r="J8" s="13">
        <v>0.43732500000000002</v>
      </c>
      <c r="M8" s="3"/>
      <c r="N8" s="1"/>
      <c r="O8" s="1"/>
      <c r="P8" s="1"/>
      <c r="Q8" s="1"/>
    </row>
    <row r="9" spans="1:18" x14ac:dyDescent="0.2">
      <c r="A9" s="1">
        <v>2.8621976428897402</v>
      </c>
      <c r="B9" s="1">
        <v>6.0047786517758901</v>
      </c>
      <c r="C9" s="1">
        <v>5.1073317404494096</v>
      </c>
      <c r="D9" s="1">
        <v>4.1245402561142601</v>
      </c>
      <c r="G9" s="13">
        <v>0.77560600000000002</v>
      </c>
      <c r="H9" s="13">
        <v>0.96041600000000005</v>
      </c>
      <c r="I9" s="13">
        <v>1.129178</v>
      </c>
      <c r="J9" s="13">
        <v>0.53822599999999998</v>
      </c>
      <c r="M9" s="3" t="s">
        <v>12</v>
      </c>
      <c r="N9" s="1">
        <v>1</v>
      </c>
      <c r="O9" s="1">
        <v>0.89780000000000004</v>
      </c>
      <c r="P9" s="1">
        <v>1.377</v>
      </c>
      <c r="Q9" s="1">
        <v>0.91469999999999996</v>
      </c>
    </row>
    <row r="10" spans="1:18" x14ac:dyDescent="0.2">
      <c r="A10" s="1">
        <v>3.6719192350836001</v>
      </c>
      <c r="B10" s="1">
        <v>3.9628983328411498</v>
      </c>
      <c r="C10" s="1">
        <v>3.5069397836183498</v>
      </c>
      <c r="D10" s="1">
        <v>3.67293413813365</v>
      </c>
      <c r="G10" s="13">
        <v>0.69068300000000005</v>
      </c>
      <c r="H10" s="13">
        <v>0.65946800000000005</v>
      </c>
      <c r="I10" s="13">
        <v>0.74520900000000001</v>
      </c>
      <c r="J10" s="13">
        <v>0.69049199999999999</v>
      </c>
      <c r="M10" s="3" t="s">
        <v>13</v>
      </c>
      <c r="N10" s="1">
        <v>0.37019999999999997</v>
      </c>
      <c r="O10" s="1">
        <v>0.21920000000000001</v>
      </c>
      <c r="P10" s="1">
        <v>0.53859999999999997</v>
      </c>
      <c r="Q10" s="1">
        <v>0.3604</v>
      </c>
    </row>
    <row r="11" spans="1:18" x14ac:dyDescent="0.2">
      <c r="A11" s="1">
        <v>3.6163118472979101</v>
      </c>
      <c r="B11" s="1">
        <v>4.4397735163719902</v>
      </c>
      <c r="C11" s="1">
        <v>4.5212220462294299</v>
      </c>
      <c r="D11" s="1">
        <v>5.1571899245403303</v>
      </c>
      <c r="G11" s="13">
        <v>0.96979199999999999</v>
      </c>
      <c r="H11" s="13">
        <v>0.85019999999999996</v>
      </c>
      <c r="I11" s="13">
        <v>0.83488399999999996</v>
      </c>
      <c r="J11" s="13">
        <v>0.68003499999999995</v>
      </c>
      <c r="M11" s="3" t="s">
        <v>14</v>
      </c>
      <c r="N11" s="1">
        <v>4.2180000000000002E-2</v>
      </c>
      <c r="O11" s="1">
        <v>2.4510000000000001E-2</v>
      </c>
      <c r="P11" s="1">
        <v>5.9119999999999999E-2</v>
      </c>
      <c r="Q11" s="1">
        <v>4.1619999999999997E-2</v>
      </c>
    </row>
    <row r="12" spans="1:18" x14ac:dyDescent="0.2">
      <c r="A12" s="1">
        <v>3.1812670263340599</v>
      </c>
      <c r="B12" s="1">
        <v>5.4253245018962701</v>
      </c>
      <c r="C12" s="1">
        <v>4.3604392064216499</v>
      </c>
      <c r="D12" s="1">
        <v>4.9482410458072099</v>
      </c>
      <c r="G12" s="13">
        <v>0.93049999999999999</v>
      </c>
      <c r="H12" s="13">
        <v>0.81996599999999997</v>
      </c>
      <c r="I12" s="13">
        <v>1.020214</v>
      </c>
      <c r="J12" s="13">
        <v>0.59822600000000004</v>
      </c>
      <c r="M12" s="3"/>
      <c r="N12" s="1"/>
      <c r="O12" s="1"/>
      <c r="P12" s="1"/>
      <c r="Q12" s="1"/>
    </row>
    <row r="13" spans="1:18" x14ac:dyDescent="0.2">
      <c r="A13" s="1">
        <v>3.3164093798408198</v>
      </c>
      <c r="B13" s="1">
        <v>6.8463439260282701</v>
      </c>
      <c r="C13" s="1">
        <v>3.31026654559051</v>
      </c>
      <c r="D13" s="1">
        <v>3.7005234763100301</v>
      </c>
      <c r="G13" s="13">
        <v>0.69587100000000002</v>
      </c>
      <c r="H13" s="13">
        <v>0.62248400000000004</v>
      </c>
      <c r="I13" s="13">
        <v>1.287431</v>
      </c>
      <c r="J13" s="13">
        <v>0.62363900000000005</v>
      </c>
    </row>
    <row r="14" spans="1:18" x14ac:dyDescent="0.2">
      <c r="A14" s="1">
        <v>3.8195342129159799</v>
      </c>
      <c r="B14" s="1">
        <v>5.0170315655223696</v>
      </c>
      <c r="C14" s="1">
        <v>3.7363121628118199</v>
      </c>
      <c r="D14" s="1">
        <v>5.4342398453649796</v>
      </c>
      <c r="G14" s="13">
        <v>1.02189</v>
      </c>
      <c r="H14" s="13">
        <v>0.70260100000000003</v>
      </c>
      <c r="I14" s="13">
        <v>0.94343500000000002</v>
      </c>
      <c r="J14" s="13">
        <v>0.71825000000000006</v>
      </c>
    </row>
    <row r="15" spans="1:18" x14ac:dyDescent="0.2">
      <c r="A15" s="1">
        <v>2.3021206132151102</v>
      </c>
      <c r="B15" s="1">
        <v>5.3699649271973602</v>
      </c>
      <c r="C15" s="1">
        <v>6.5810088861445903</v>
      </c>
      <c r="D15" s="1">
        <v>8.4811441696490597</v>
      </c>
      <c r="G15" s="13">
        <v>1.5948500000000001</v>
      </c>
      <c r="H15" s="13">
        <v>1.237536</v>
      </c>
      <c r="I15" s="13">
        <v>1.009803</v>
      </c>
      <c r="J15" s="13">
        <v>0.43290600000000001</v>
      </c>
      <c r="M15" t="s">
        <v>16</v>
      </c>
    </row>
    <row r="16" spans="1:18" x14ac:dyDescent="0.2">
      <c r="A16" s="1">
        <v>2.6339137866567</v>
      </c>
      <c r="B16" s="1">
        <v>7.27104083331096</v>
      </c>
      <c r="C16" s="1">
        <v>6.1927568525329502</v>
      </c>
      <c r="D16" s="1">
        <v>4.7036967435367396</v>
      </c>
      <c r="G16" s="13">
        <v>0.88451400000000002</v>
      </c>
      <c r="H16" s="13">
        <v>1.1645270000000001</v>
      </c>
      <c r="I16" s="13">
        <v>1.367294</v>
      </c>
      <c r="J16" s="13">
        <v>0.49529800000000002</v>
      </c>
      <c r="M16" s="3" t="s">
        <v>17</v>
      </c>
      <c r="N16" s="1" t="s">
        <v>258</v>
      </c>
      <c r="O16" s="1"/>
      <c r="P16" s="1"/>
      <c r="Q16" s="1"/>
      <c r="R16" s="1"/>
    </row>
    <row r="17" spans="1:18" x14ac:dyDescent="0.2">
      <c r="A17" s="1">
        <v>2.41858858539696</v>
      </c>
      <c r="B17" s="1">
        <v>5.3190267613909503</v>
      </c>
      <c r="C17" s="1">
        <v>6.7780834357139002</v>
      </c>
      <c r="D17" s="1">
        <v>7.2085892847604303</v>
      </c>
      <c r="G17" s="13">
        <v>1.35555</v>
      </c>
      <c r="H17" s="13">
        <v>1.2745949999999999</v>
      </c>
      <c r="I17" s="13">
        <v>1.0002249999999999</v>
      </c>
      <c r="J17" s="13">
        <v>0.45480700000000002</v>
      </c>
      <c r="M17" s="3" t="s">
        <v>19</v>
      </c>
      <c r="N17" s="1" t="s">
        <v>20</v>
      </c>
      <c r="O17" s="1"/>
      <c r="P17" s="1"/>
      <c r="Q17" s="1"/>
      <c r="R17" s="1"/>
    </row>
    <row r="18" spans="1:18" x14ac:dyDescent="0.2">
      <c r="A18" s="1">
        <v>3.7412279524282499</v>
      </c>
      <c r="B18" s="1">
        <v>6.0893178340358096</v>
      </c>
      <c r="C18" s="1">
        <v>4.7265637519363297</v>
      </c>
      <c r="D18" s="1">
        <v>5.6177554617808898</v>
      </c>
      <c r="G18" s="13">
        <v>1.0563990000000001</v>
      </c>
      <c r="H18" s="13">
        <v>0.88881399999999999</v>
      </c>
      <c r="I18" s="13">
        <v>1.1450750000000001</v>
      </c>
      <c r="J18" s="13">
        <v>0.70352499999999996</v>
      </c>
      <c r="M18" s="3"/>
      <c r="N18" s="1"/>
      <c r="O18" s="1"/>
      <c r="P18" s="1"/>
      <c r="Q18" s="1"/>
      <c r="R18" s="1"/>
    </row>
    <row r="19" spans="1:18" x14ac:dyDescent="0.2">
      <c r="A19" s="1">
        <v>3.3129373430906499</v>
      </c>
      <c r="B19" s="1">
        <v>5.9243809118928699</v>
      </c>
      <c r="C19" s="1">
        <v>4.2008172640350399</v>
      </c>
      <c r="D19" s="1">
        <v>6.6162331072058098</v>
      </c>
      <c r="G19" s="13">
        <v>1.2441599999999999</v>
      </c>
      <c r="H19" s="13">
        <v>0.78994900000000001</v>
      </c>
      <c r="I19" s="13">
        <v>1.1140589999999999</v>
      </c>
      <c r="J19" s="13">
        <v>0.62298600000000004</v>
      </c>
      <c r="M19" s="3" t="s">
        <v>21</v>
      </c>
      <c r="N19" s="1"/>
      <c r="O19" s="1"/>
      <c r="P19" s="1"/>
      <c r="Q19" s="1"/>
      <c r="R19" s="1"/>
    </row>
    <row r="20" spans="1:18" x14ac:dyDescent="0.2">
      <c r="A20" s="1">
        <v>3.2610266765862499</v>
      </c>
      <c r="B20" s="1">
        <v>5.8468415259470099</v>
      </c>
      <c r="C20" s="1">
        <v>4.4954226959112997</v>
      </c>
      <c r="D20" s="1">
        <v>7.3626943005181396</v>
      </c>
      <c r="G20" s="13">
        <v>1.3845289999999999</v>
      </c>
      <c r="H20" s="13">
        <v>0.84534900000000002</v>
      </c>
      <c r="I20" s="13">
        <v>1.099478</v>
      </c>
      <c r="J20" s="13">
        <v>0.61322500000000002</v>
      </c>
      <c r="M20" s="3" t="s">
        <v>22</v>
      </c>
      <c r="N20" s="1">
        <v>26.76</v>
      </c>
      <c r="O20" s="1"/>
      <c r="P20" s="1"/>
      <c r="Q20" s="1"/>
      <c r="R20" s="1"/>
    </row>
    <row r="21" spans="1:18" x14ac:dyDescent="0.2">
      <c r="A21" s="1">
        <v>2.2601949045612</v>
      </c>
      <c r="B21" s="1">
        <v>4.2218898563110896</v>
      </c>
      <c r="C21" s="1">
        <v>5.7438588955408196</v>
      </c>
      <c r="D21" s="1">
        <v>5.0229267899809402</v>
      </c>
      <c r="G21" s="13">
        <v>0.94454400000000005</v>
      </c>
      <c r="H21" s="13">
        <v>1.0801130000000001</v>
      </c>
      <c r="I21" s="13">
        <v>0.79391199999999995</v>
      </c>
      <c r="J21" s="13">
        <v>0.42502200000000001</v>
      </c>
      <c r="M21" s="3" t="s">
        <v>23</v>
      </c>
      <c r="N21" s="1" t="s">
        <v>24</v>
      </c>
      <c r="O21" s="1"/>
      <c r="P21" s="1"/>
      <c r="Q21" s="1"/>
      <c r="R21" s="1"/>
    </row>
    <row r="22" spans="1:18" x14ac:dyDescent="0.2">
      <c r="A22" s="1">
        <v>3.0914923890574202</v>
      </c>
      <c r="B22" s="1">
        <v>4.0660755301532996</v>
      </c>
      <c r="C22" s="1">
        <v>5.2888467496394398</v>
      </c>
      <c r="D22" s="1">
        <v>4.6941662863432603</v>
      </c>
      <c r="G22" s="13">
        <v>0.88272200000000001</v>
      </c>
      <c r="H22" s="13">
        <v>0.99454900000000002</v>
      </c>
      <c r="I22" s="13">
        <v>0.76461100000000004</v>
      </c>
      <c r="J22" s="13">
        <v>0.58134399999999997</v>
      </c>
      <c r="M22" s="3" t="s">
        <v>25</v>
      </c>
      <c r="N22" s="1" t="s">
        <v>26</v>
      </c>
      <c r="O22" s="1"/>
      <c r="P22" s="1"/>
      <c r="Q22" s="1"/>
      <c r="R22" s="1"/>
    </row>
    <row r="23" spans="1:18" x14ac:dyDescent="0.2">
      <c r="A23" s="1">
        <v>3.03899364350195</v>
      </c>
      <c r="B23" s="1">
        <v>4.3048403983999597</v>
      </c>
      <c r="C23" s="1">
        <v>5.6186474804692699</v>
      </c>
      <c r="D23" s="1">
        <v>6.0986325516799296</v>
      </c>
      <c r="G23" s="13">
        <v>1.146827</v>
      </c>
      <c r="H23" s="13">
        <v>1.056567</v>
      </c>
      <c r="I23" s="13">
        <v>0.80950999999999995</v>
      </c>
      <c r="J23" s="13">
        <v>0.57147199999999998</v>
      </c>
      <c r="M23" s="3" t="s">
        <v>27</v>
      </c>
      <c r="N23" s="1" t="s">
        <v>28</v>
      </c>
      <c r="O23" s="1"/>
      <c r="P23" s="1"/>
      <c r="Q23" s="1"/>
      <c r="R23" s="1"/>
    </row>
    <row r="24" spans="1:18" x14ac:dyDescent="0.2">
      <c r="A24" s="1">
        <v>3.6476147010658</v>
      </c>
      <c r="B24" s="1">
        <v>4.8504657843163601</v>
      </c>
      <c r="C24" s="1">
        <v>4.6965974039848302</v>
      </c>
      <c r="D24" s="1">
        <v>5.6956359168847799</v>
      </c>
      <c r="G24" s="13">
        <v>1.071045</v>
      </c>
      <c r="H24" s="13">
        <v>0.88317900000000005</v>
      </c>
      <c r="I24" s="13">
        <v>0.91211299999999995</v>
      </c>
      <c r="J24" s="13">
        <v>0.685921</v>
      </c>
      <c r="M24" s="3" t="s">
        <v>29</v>
      </c>
      <c r="N24" s="1">
        <v>0.2051</v>
      </c>
      <c r="O24" s="1"/>
      <c r="P24" s="1"/>
      <c r="Q24" s="1"/>
      <c r="R24" s="1"/>
    </row>
    <row r="25" spans="1:18" x14ac:dyDescent="0.2">
      <c r="A25" s="1">
        <v>2.9974360343998701</v>
      </c>
      <c r="B25" s="1">
        <v>5.5467529329646403</v>
      </c>
      <c r="C25" s="1">
        <v>5.8853392037370096</v>
      </c>
      <c r="D25" s="1">
        <v>4.4814357432414296</v>
      </c>
      <c r="G25" s="13">
        <v>0.84271799999999997</v>
      </c>
      <c r="H25" s="13">
        <v>1.1067180000000001</v>
      </c>
      <c r="I25" s="13">
        <v>1.043048</v>
      </c>
      <c r="J25" s="13">
        <v>0.56365699999999996</v>
      </c>
      <c r="M25" s="3"/>
      <c r="N25" s="1"/>
      <c r="O25" s="1"/>
      <c r="P25" s="1"/>
      <c r="Q25" s="1"/>
      <c r="R25" s="1"/>
    </row>
    <row r="26" spans="1:18" x14ac:dyDescent="0.2">
      <c r="A26" s="1">
        <v>3.2680946530633999</v>
      </c>
      <c r="B26" s="1">
        <v>4.0943649493946204</v>
      </c>
      <c r="C26" s="1">
        <v>4.4459430585973001</v>
      </c>
      <c r="D26" s="1">
        <v>5.73773792585036</v>
      </c>
      <c r="G26" s="13">
        <v>1.078962</v>
      </c>
      <c r="H26" s="13">
        <v>0.83604400000000001</v>
      </c>
      <c r="I26" s="13">
        <v>0.76993100000000003</v>
      </c>
      <c r="J26" s="13">
        <v>0.61455400000000004</v>
      </c>
      <c r="M26" s="3" t="s">
        <v>30</v>
      </c>
      <c r="N26" s="1"/>
      <c r="O26" s="1"/>
      <c r="P26" s="1"/>
      <c r="Q26" s="1"/>
      <c r="R26" s="1"/>
    </row>
    <row r="27" spans="1:18" x14ac:dyDescent="0.2">
      <c r="A27" s="1">
        <v>4.3021575087682002</v>
      </c>
      <c r="B27" s="1">
        <v>11.4979167779499</v>
      </c>
      <c r="C27" s="1">
        <v>5.9964745472998198</v>
      </c>
      <c r="D27" s="1">
        <v>5.9197293887084204</v>
      </c>
      <c r="G27" s="13">
        <v>1.1131850000000001</v>
      </c>
      <c r="H27" s="13">
        <v>1.127616</v>
      </c>
      <c r="I27" s="13">
        <v>2.1621429999999999</v>
      </c>
      <c r="J27" s="13">
        <v>0.809006</v>
      </c>
      <c r="M27" s="3" t="s">
        <v>31</v>
      </c>
      <c r="N27" s="1" t="s">
        <v>375</v>
      </c>
      <c r="O27" s="1"/>
      <c r="P27" s="1"/>
      <c r="Q27" s="1"/>
      <c r="R27" s="1"/>
    </row>
    <row r="28" spans="1:18" x14ac:dyDescent="0.2">
      <c r="A28" s="1">
        <v>5.0062283551236302</v>
      </c>
      <c r="B28" s="1">
        <v>9.9479728646973999</v>
      </c>
      <c r="C28" s="1">
        <v>4.91994367095334</v>
      </c>
      <c r="D28" s="1">
        <v>4.9557715933977899</v>
      </c>
      <c r="G28" s="13">
        <v>0.93191599999999997</v>
      </c>
      <c r="H28" s="13">
        <v>0.92517799999999994</v>
      </c>
      <c r="I28" s="13">
        <v>1.870682</v>
      </c>
      <c r="J28" s="13">
        <v>0.94140400000000002</v>
      </c>
      <c r="M28" s="3" t="s">
        <v>23</v>
      </c>
      <c r="N28" s="1" t="s">
        <v>24</v>
      </c>
      <c r="O28" s="1"/>
      <c r="P28" s="1"/>
      <c r="Q28" s="1"/>
      <c r="R28" s="1"/>
    </row>
    <row r="29" spans="1:18" x14ac:dyDescent="0.2">
      <c r="A29" s="1">
        <v>4.7623257304631199</v>
      </c>
      <c r="B29" s="1">
        <v>9.8389486966093092</v>
      </c>
      <c r="C29" s="1">
        <v>4.4572740207790797</v>
      </c>
      <c r="D29" s="1">
        <v>6.8572579129641102</v>
      </c>
      <c r="G29" s="13">
        <v>1.2894840000000001</v>
      </c>
      <c r="H29" s="13">
        <v>0.838175</v>
      </c>
      <c r="I29" s="13">
        <v>1.8501799999999999</v>
      </c>
      <c r="J29" s="13">
        <v>0.89553899999999997</v>
      </c>
      <c r="M29" s="3" t="s">
        <v>25</v>
      </c>
      <c r="N29" s="1" t="s">
        <v>26</v>
      </c>
      <c r="O29" s="1"/>
      <c r="P29" s="1"/>
      <c r="Q29" s="1"/>
      <c r="R29" s="1"/>
    </row>
    <row r="30" spans="1:18" x14ac:dyDescent="0.2">
      <c r="A30" s="1">
        <v>4.8892420276694599</v>
      </c>
      <c r="B30" s="1">
        <v>7.8981624913199102</v>
      </c>
      <c r="C30" s="1">
        <v>5.2804370587129901</v>
      </c>
      <c r="D30" s="1">
        <v>6.5347805292804804</v>
      </c>
      <c r="G30" s="13">
        <v>1.2288429999999999</v>
      </c>
      <c r="H30" s="13">
        <v>0.99296799999999996</v>
      </c>
      <c r="I30" s="13">
        <v>1.485222</v>
      </c>
      <c r="J30" s="13">
        <v>0.91940500000000003</v>
      </c>
      <c r="M30" s="3" t="s">
        <v>33</v>
      </c>
      <c r="N30" s="1" t="s">
        <v>28</v>
      </c>
      <c r="O30" s="1"/>
      <c r="P30" s="1"/>
      <c r="Q30" s="1"/>
      <c r="R30" s="1"/>
    </row>
    <row r="31" spans="1:18" x14ac:dyDescent="0.2">
      <c r="A31" s="1">
        <v>4.7847995919353501</v>
      </c>
      <c r="B31" s="1">
        <v>9.1227415501087297</v>
      </c>
      <c r="C31" s="1">
        <v>4.57520965760376</v>
      </c>
      <c r="D31" s="1">
        <v>4.9358908963998998</v>
      </c>
      <c r="G31" s="13">
        <v>0.92817700000000003</v>
      </c>
      <c r="H31" s="13">
        <v>0.86035200000000001</v>
      </c>
      <c r="I31" s="13">
        <v>1.7155</v>
      </c>
      <c r="J31" s="13">
        <v>0.89976500000000004</v>
      </c>
      <c r="M31" s="3"/>
      <c r="N31" s="1"/>
      <c r="O31" s="1"/>
      <c r="P31" s="1"/>
      <c r="Q31" s="1"/>
      <c r="R31" s="1"/>
    </row>
    <row r="32" spans="1:18" x14ac:dyDescent="0.2">
      <c r="A32" s="1">
        <v>5.8473906308423702</v>
      </c>
      <c r="B32" s="1">
        <v>8.8426266476952406</v>
      </c>
      <c r="C32" s="1">
        <v>4.2211954489610601</v>
      </c>
      <c r="D32" s="1">
        <v>6.3783718818439201</v>
      </c>
      <c r="G32" s="13">
        <v>1.1994309999999999</v>
      </c>
      <c r="H32" s="13">
        <v>0.79378099999999996</v>
      </c>
      <c r="I32" s="13">
        <v>1.662825</v>
      </c>
      <c r="J32" s="13">
        <v>1.0995820000000001</v>
      </c>
      <c r="M32" s="3" t="s">
        <v>34</v>
      </c>
      <c r="N32" s="1"/>
      <c r="O32" s="1"/>
      <c r="P32" s="1"/>
      <c r="Q32" s="1"/>
      <c r="R32" s="1"/>
    </row>
    <row r="33" spans="1:18" x14ac:dyDescent="0.2">
      <c r="A33" s="1">
        <v>3.7033745872372399</v>
      </c>
      <c r="B33" s="1">
        <v>4.1723084281007496</v>
      </c>
      <c r="C33" s="1">
        <v>4.1712797658997598</v>
      </c>
      <c r="D33" s="1">
        <v>5.9056350506053796</v>
      </c>
      <c r="G33" s="13">
        <v>1.1105339999999999</v>
      </c>
      <c r="H33" s="13">
        <v>0.78439499999999995</v>
      </c>
      <c r="I33" s="13">
        <v>0.78458799999999995</v>
      </c>
      <c r="J33" s="13">
        <v>0.696407</v>
      </c>
      <c r="M33" s="3" t="s">
        <v>35</v>
      </c>
      <c r="N33" s="1">
        <v>59.4</v>
      </c>
      <c r="O33" s="1"/>
      <c r="P33" s="1"/>
      <c r="Q33" s="1"/>
      <c r="R33" s="1"/>
    </row>
    <row r="34" spans="1:18" x14ac:dyDescent="0.2">
      <c r="A34" s="1">
        <v>3.8901178555129001</v>
      </c>
      <c r="B34" s="1">
        <v>5.8083438481569996</v>
      </c>
      <c r="C34" s="1">
        <v>4.2078981986093602</v>
      </c>
      <c r="D34" s="1">
        <v>4.3516906148175796</v>
      </c>
      <c r="G34" s="13">
        <v>0.81832000000000005</v>
      </c>
      <c r="H34" s="13">
        <v>0.79128100000000001</v>
      </c>
      <c r="I34" s="13">
        <v>1.092239</v>
      </c>
      <c r="J34" s="13">
        <v>0.73152300000000003</v>
      </c>
      <c r="M34" s="3" t="s">
        <v>23</v>
      </c>
      <c r="N34" s="1" t="s">
        <v>24</v>
      </c>
      <c r="O34" s="1"/>
      <c r="P34" s="1"/>
      <c r="Q34" s="1"/>
      <c r="R34" s="1"/>
    </row>
    <row r="35" spans="1:18" x14ac:dyDescent="0.2">
      <c r="A35" s="1">
        <v>3.9362935917742798</v>
      </c>
      <c r="B35" s="1">
        <v>5.3059131456652997</v>
      </c>
      <c r="C35" s="1">
        <v>5.1688211099834396</v>
      </c>
      <c r="D35" s="1">
        <v>6.2657296205760398</v>
      </c>
      <c r="G35" s="13">
        <v>1.1782490000000001</v>
      </c>
      <c r="H35" s="13">
        <v>0.97197900000000004</v>
      </c>
      <c r="I35" s="13">
        <v>0.99775899999999995</v>
      </c>
      <c r="J35" s="13">
        <v>0.74020600000000003</v>
      </c>
      <c r="M35" s="3" t="s">
        <v>25</v>
      </c>
      <c r="N35" s="1" t="s">
        <v>26</v>
      </c>
      <c r="O35" s="1"/>
      <c r="P35" s="1"/>
      <c r="Q35" s="1"/>
      <c r="R35" s="1"/>
    </row>
    <row r="36" spans="1:18" x14ac:dyDescent="0.2">
      <c r="A36" s="1">
        <v>10.1077425868849</v>
      </c>
      <c r="B36" s="1">
        <v>5.8700924095935001</v>
      </c>
      <c r="C36" s="1">
        <v>4.4540889909726999</v>
      </c>
      <c r="D36" s="1">
        <v>6.1034116271654799</v>
      </c>
      <c r="G36" s="13">
        <v>1.1477250000000001</v>
      </c>
      <c r="H36" s="13">
        <v>0.83757599999999999</v>
      </c>
      <c r="I36" s="13">
        <v>1.1038509999999999</v>
      </c>
      <c r="J36" s="13">
        <v>1.9007259999999999</v>
      </c>
      <c r="M36" s="3" t="s">
        <v>33</v>
      </c>
      <c r="N36" s="1" t="s">
        <v>28</v>
      </c>
      <c r="O36" s="1"/>
      <c r="P36" s="1"/>
      <c r="Q36" s="1"/>
      <c r="R36" s="1"/>
    </row>
    <row r="37" spans="1:18" x14ac:dyDescent="0.2">
      <c r="A37" s="1">
        <v>6.0496926091975602</v>
      </c>
      <c r="B37" s="1">
        <v>6.7574114630628701</v>
      </c>
      <c r="C37" s="1">
        <v>3.8874525933443702</v>
      </c>
      <c r="D37" s="1">
        <v>4.3413782920346904</v>
      </c>
      <c r="G37" s="13">
        <v>0.81638100000000002</v>
      </c>
      <c r="H37" s="13">
        <v>0.73102199999999995</v>
      </c>
      <c r="I37" s="13">
        <v>1.2707079999999999</v>
      </c>
      <c r="J37" s="13">
        <v>1.137624</v>
      </c>
      <c r="M37" s="3"/>
      <c r="N37" s="1"/>
      <c r="O37" s="1"/>
      <c r="P37" s="1"/>
      <c r="Q37" s="1"/>
      <c r="R37" s="1"/>
    </row>
    <row r="38" spans="1:18" x14ac:dyDescent="0.2">
      <c r="A38" s="1">
        <v>7.4692206502187997</v>
      </c>
      <c r="B38" s="1">
        <v>5.1444367288072197</v>
      </c>
      <c r="C38" s="1">
        <v>4.0277322881151196</v>
      </c>
      <c r="D38" s="1">
        <v>5.9970469005879297</v>
      </c>
      <c r="G38" s="13">
        <v>1.1277239999999999</v>
      </c>
      <c r="H38" s="13">
        <v>0.75740099999999999</v>
      </c>
      <c r="I38" s="13">
        <v>0.96739399999999998</v>
      </c>
      <c r="J38" s="13">
        <v>1.4045609999999999</v>
      </c>
      <c r="M38" s="3" t="s">
        <v>36</v>
      </c>
      <c r="N38" s="1" t="s">
        <v>37</v>
      </c>
      <c r="O38" s="1" t="s">
        <v>38</v>
      </c>
      <c r="P38" s="1" t="s">
        <v>39</v>
      </c>
      <c r="Q38" s="1" t="s">
        <v>31</v>
      </c>
      <c r="R38" s="1" t="s">
        <v>23</v>
      </c>
    </row>
    <row r="39" spans="1:18" x14ac:dyDescent="0.2">
      <c r="A39" s="1">
        <v>13.902843029343099</v>
      </c>
      <c r="B39" s="1">
        <v>5.2070659615023196</v>
      </c>
      <c r="C39" s="1">
        <v>5.7952833716147598</v>
      </c>
      <c r="D39" s="1">
        <v>9.2222871718567294</v>
      </c>
      <c r="G39" s="13">
        <v>1.734219</v>
      </c>
      <c r="H39" s="13">
        <v>1.0897829999999999</v>
      </c>
      <c r="I39" s="13">
        <v>0.97917100000000001</v>
      </c>
      <c r="J39" s="13">
        <v>2.614382</v>
      </c>
      <c r="M39" s="3" t="s">
        <v>40</v>
      </c>
      <c r="N39" s="1">
        <v>12.29</v>
      </c>
      <c r="O39" s="1">
        <v>3</v>
      </c>
      <c r="P39" s="1">
        <v>4.0960000000000001</v>
      </c>
      <c r="Q39" s="1" t="s">
        <v>376</v>
      </c>
      <c r="R39" s="1" t="s">
        <v>42</v>
      </c>
    </row>
    <row r="40" spans="1:18" x14ac:dyDescent="0.2">
      <c r="A40" s="1">
        <v>7.9505758543853497</v>
      </c>
      <c r="B40" s="1">
        <v>5.5912878585545602</v>
      </c>
      <c r="C40" s="1">
        <v>5.7548474974627402</v>
      </c>
      <c r="D40" s="1">
        <v>8.6600341862079997</v>
      </c>
      <c r="G40" s="13">
        <v>1.6284890000000001</v>
      </c>
      <c r="H40" s="13">
        <v>1.082179</v>
      </c>
      <c r="I40" s="13">
        <v>1.0514220000000001</v>
      </c>
      <c r="J40" s="13">
        <v>1.4950779999999999</v>
      </c>
      <c r="M40" s="3" t="s">
        <v>43</v>
      </c>
      <c r="N40" s="1">
        <v>47.61</v>
      </c>
      <c r="O40" s="1">
        <v>311</v>
      </c>
      <c r="P40" s="1">
        <v>0.15310000000000001</v>
      </c>
      <c r="Q40" s="1"/>
      <c r="R40" s="1"/>
    </row>
    <row r="41" spans="1:18" x14ac:dyDescent="0.2">
      <c r="A41" s="1">
        <v>6.5172800598258602</v>
      </c>
      <c r="B41" s="1">
        <v>5.2543155520953597</v>
      </c>
      <c r="C41" s="1">
        <v>5.0998147601277903</v>
      </c>
      <c r="D41" s="1">
        <v>9.2537257625126905</v>
      </c>
      <c r="G41" s="13">
        <v>1.7401310000000001</v>
      </c>
      <c r="H41" s="13">
        <v>0.95900300000000005</v>
      </c>
      <c r="I41" s="13">
        <v>0.98805600000000005</v>
      </c>
      <c r="J41" s="13">
        <v>1.225552</v>
      </c>
      <c r="M41" s="3" t="s">
        <v>44</v>
      </c>
      <c r="N41" s="1">
        <v>59.9</v>
      </c>
      <c r="O41" s="1">
        <v>314</v>
      </c>
      <c r="P41" s="1"/>
      <c r="Q41" s="1"/>
      <c r="R41" s="1"/>
    </row>
    <row r="42" spans="1:18" x14ac:dyDescent="0.2">
      <c r="A42" s="1">
        <v>4.83224720901661</v>
      </c>
      <c r="B42" s="1">
        <v>7.5694649520792501</v>
      </c>
      <c r="C42" s="1">
        <v>7.2164890332626399</v>
      </c>
      <c r="D42" s="1">
        <v>11.8539021181777</v>
      </c>
      <c r="G42" s="13">
        <v>2.229085</v>
      </c>
      <c r="H42" s="13">
        <v>1.3570359999999999</v>
      </c>
      <c r="I42" s="13">
        <v>1.4234119999999999</v>
      </c>
      <c r="J42" s="13">
        <v>0.90868700000000002</v>
      </c>
      <c r="M42" s="3"/>
      <c r="N42" s="1"/>
      <c r="O42" s="1"/>
      <c r="P42" s="1"/>
      <c r="Q42" s="1"/>
      <c r="R42" s="1"/>
    </row>
    <row r="43" spans="1:18" x14ac:dyDescent="0.2">
      <c r="A43" s="1">
        <v>4.1892602827080498</v>
      </c>
      <c r="B43" s="1">
        <v>9.8995140809149191</v>
      </c>
      <c r="C43" s="1">
        <v>7.1678434320384401</v>
      </c>
      <c r="D43" s="1">
        <v>12.329068959991501</v>
      </c>
      <c r="G43" s="13">
        <v>2.3184390000000001</v>
      </c>
      <c r="H43" s="13">
        <v>1.347888</v>
      </c>
      <c r="I43" s="13">
        <v>1.861569</v>
      </c>
      <c r="J43" s="13">
        <v>0.78777600000000003</v>
      </c>
      <c r="M43" s="3" t="s">
        <v>45</v>
      </c>
      <c r="N43" s="1"/>
      <c r="O43" s="1"/>
      <c r="P43" s="1"/>
      <c r="Q43" s="1"/>
      <c r="R43" s="1"/>
    </row>
    <row r="44" spans="1:18" x14ac:dyDescent="0.2">
      <c r="A44" s="1">
        <v>5.1481224293574099</v>
      </c>
      <c r="B44" s="1">
        <v>8.6302742055478792</v>
      </c>
      <c r="C44" s="1">
        <v>6.3112566780316204</v>
      </c>
      <c r="D44" s="1">
        <v>9.96252871107313</v>
      </c>
      <c r="G44" s="13">
        <v>1.8734189999999999</v>
      </c>
      <c r="H44" s="13">
        <v>1.1868099999999999</v>
      </c>
      <c r="I44" s="13">
        <v>1.6228929999999999</v>
      </c>
      <c r="J44" s="13">
        <v>0.96808700000000003</v>
      </c>
      <c r="M44" s="3" t="s">
        <v>46</v>
      </c>
      <c r="N44" s="1">
        <v>4</v>
      </c>
      <c r="O44" s="1"/>
      <c r="P44" s="1"/>
      <c r="Q44" s="1"/>
      <c r="R44" s="1"/>
    </row>
    <row r="45" spans="1:18" x14ac:dyDescent="0.2">
      <c r="A45" s="1">
        <v>5.7049837081352504</v>
      </c>
      <c r="B45" s="1">
        <v>8.6416056834570796</v>
      </c>
      <c r="C45" s="1">
        <v>7.2514288766625699</v>
      </c>
      <c r="D45" s="1">
        <v>2.0967690509087</v>
      </c>
      <c r="G45" s="13">
        <v>0.39428999999999997</v>
      </c>
      <c r="H45" s="13">
        <v>1.3636060000000001</v>
      </c>
      <c r="I45" s="13">
        <v>1.625024</v>
      </c>
      <c r="J45" s="13">
        <v>1.072802</v>
      </c>
      <c r="M45" s="3" t="s">
        <v>47</v>
      </c>
      <c r="N45" s="1">
        <v>315</v>
      </c>
      <c r="O45" s="1"/>
      <c r="P45" s="1"/>
      <c r="Q45" s="1"/>
      <c r="R45" s="1"/>
    </row>
    <row r="46" spans="1:18" x14ac:dyDescent="0.2">
      <c r="A46" s="1">
        <v>4.2121667695777099</v>
      </c>
      <c r="B46" s="1">
        <v>9.4586163386936608</v>
      </c>
      <c r="C46" s="1">
        <v>6.8773035628438697</v>
      </c>
      <c r="D46" s="1">
        <v>2.05686127877784</v>
      </c>
      <c r="G46" s="13">
        <v>0.38678600000000002</v>
      </c>
      <c r="H46" s="13">
        <v>1.293253</v>
      </c>
      <c r="I46" s="13">
        <v>1.7786599999999999</v>
      </c>
      <c r="J46" s="13">
        <v>0.79208299999999998</v>
      </c>
      <c r="M46" s="3"/>
      <c r="N46" s="1"/>
      <c r="O46" s="1"/>
      <c r="P46" s="1"/>
      <c r="Q46" s="1"/>
      <c r="R46" s="1"/>
    </row>
    <row r="47" spans="1:18" x14ac:dyDescent="0.2">
      <c r="A47" s="1">
        <v>5.77661145265645</v>
      </c>
      <c r="B47" s="1">
        <v>8.5714972490785808</v>
      </c>
      <c r="C47" s="1">
        <v>6.5670756261913104</v>
      </c>
      <c r="D47" s="1">
        <v>3.7161534537839902</v>
      </c>
      <c r="G47" s="13">
        <v>0.69881000000000004</v>
      </c>
      <c r="H47" s="13">
        <v>1.2349159999999999</v>
      </c>
      <c r="I47" s="13">
        <v>1.6118399999999999</v>
      </c>
      <c r="J47" s="13">
        <v>1.0862719999999999</v>
      </c>
    </row>
    <row r="48" spans="1:18" x14ac:dyDescent="0.2">
      <c r="A48" s="1">
        <v>7.3393111224462402</v>
      </c>
      <c r="B48" s="1">
        <v>16.442177234122099</v>
      </c>
      <c r="C48" s="1">
        <v>7.0725922760536299</v>
      </c>
      <c r="D48" s="1">
        <v>2.8944938119144101</v>
      </c>
      <c r="G48" s="13">
        <v>0.54430000000000001</v>
      </c>
      <c r="H48" s="13">
        <v>1.329977</v>
      </c>
      <c r="I48" s="13">
        <v>3.0918950000000001</v>
      </c>
      <c r="J48" s="13">
        <v>1.3801319999999999</v>
      </c>
      <c r="M48" s="3" t="s">
        <v>280</v>
      </c>
    </row>
    <row r="49" spans="1:21" x14ac:dyDescent="0.2">
      <c r="A49" s="1">
        <v>5.9435927567971802</v>
      </c>
      <c r="B49" s="1">
        <v>14.047705978684</v>
      </c>
      <c r="C49" s="1">
        <v>6.5474600715773699</v>
      </c>
      <c r="D49" s="1">
        <v>3.8263630566478901</v>
      </c>
      <c r="G49" s="13">
        <v>0.71953400000000001</v>
      </c>
      <c r="H49" s="13">
        <v>1.2312270000000001</v>
      </c>
      <c r="I49" s="13">
        <v>2.6416230000000001</v>
      </c>
      <c r="J49" s="13">
        <v>1.117672</v>
      </c>
      <c r="M49" s="3" t="s">
        <v>49</v>
      </c>
      <c r="N49" s="1">
        <v>1</v>
      </c>
      <c r="O49" s="1"/>
      <c r="P49" s="1"/>
      <c r="Q49" s="1"/>
      <c r="R49" s="1"/>
      <c r="S49" s="1"/>
      <c r="T49" s="1"/>
      <c r="U49" s="1"/>
    </row>
    <row r="50" spans="1:21" x14ac:dyDescent="0.2">
      <c r="A50" s="1">
        <v>8.2068265584103397</v>
      </c>
      <c r="B50" s="1">
        <v>14.1080880008503</v>
      </c>
      <c r="C50" s="1">
        <v>6.4207307301960403</v>
      </c>
      <c r="D50" s="1">
        <v>3.3702918199146299</v>
      </c>
      <c r="G50" s="13">
        <v>0.633772</v>
      </c>
      <c r="H50" s="13">
        <v>1.2073959999999999</v>
      </c>
      <c r="I50" s="13">
        <v>2.6529769999999999</v>
      </c>
      <c r="J50" s="13">
        <v>1.5432650000000001</v>
      </c>
      <c r="M50" s="3" t="s">
        <v>50</v>
      </c>
      <c r="N50" s="1">
        <v>6</v>
      </c>
      <c r="O50" s="1"/>
      <c r="P50" s="1"/>
      <c r="Q50" s="1"/>
      <c r="R50" s="1"/>
      <c r="S50" s="1"/>
      <c r="T50" s="1"/>
      <c r="U50" s="1"/>
    </row>
    <row r="51" spans="1:21" x14ac:dyDescent="0.2">
      <c r="A51" s="1">
        <v>5.4409514349378503</v>
      </c>
      <c r="B51" s="1">
        <v>15.7067701137209</v>
      </c>
      <c r="C51" s="1">
        <v>5.2023860133914299</v>
      </c>
      <c r="D51" s="1">
        <v>3.75583569253779</v>
      </c>
      <c r="G51" s="13">
        <v>0.70627200000000001</v>
      </c>
      <c r="H51" s="13">
        <v>0.97829100000000002</v>
      </c>
      <c r="I51" s="13">
        <v>2.9536039999999999</v>
      </c>
      <c r="J51" s="13">
        <v>1.0231520000000001</v>
      </c>
      <c r="M51" s="3" t="s">
        <v>51</v>
      </c>
      <c r="N51" s="1">
        <v>0.05</v>
      </c>
      <c r="O51" s="1"/>
      <c r="P51" s="1"/>
      <c r="Q51" s="1"/>
      <c r="R51" s="1"/>
      <c r="S51" s="1"/>
      <c r="T51" s="1"/>
      <c r="U51" s="1"/>
    </row>
    <row r="52" spans="1:21" x14ac:dyDescent="0.2">
      <c r="A52" s="1">
        <v>5.0734469312536703</v>
      </c>
      <c r="B52" s="1">
        <v>13.75188595667</v>
      </c>
      <c r="C52" s="1">
        <v>5.9931004859190899</v>
      </c>
      <c r="D52" s="1">
        <v>5.7017101130231698</v>
      </c>
      <c r="G52" s="13">
        <v>1.072187</v>
      </c>
      <c r="H52" s="13">
        <v>1.1269819999999999</v>
      </c>
      <c r="I52" s="13">
        <v>2.585995</v>
      </c>
      <c r="J52" s="13">
        <v>0.954044</v>
      </c>
      <c r="M52" s="3"/>
      <c r="N52" s="1"/>
      <c r="O52" s="1"/>
      <c r="P52" s="1"/>
      <c r="Q52" s="1"/>
      <c r="R52" s="1"/>
      <c r="S52" s="1"/>
      <c r="T52" s="1"/>
      <c r="U52" s="1"/>
    </row>
    <row r="53" spans="1:21" x14ac:dyDescent="0.2">
      <c r="A53" s="1">
        <v>5.51647882057582</v>
      </c>
      <c r="B53" s="1">
        <v>11.7395366318559</v>
      </c>
      <c r="C53" s="1">
        <v>3.8208274047625399</v>
      </c>
      <c r="D53" s="1">
        <v>4.3946753108725698</v>
      </c>
      <c r="G53" s="13">
        <v>0.826403</v>
      </c>
      <c r="H53" s="13">
        <v>0.71849300000000005</v>
      </c>
      <c r="I53" s="13">
        <v>2.207579</v>
      </c>
      <c r="J53" s="13">
        <v>1.037355</v>
      </c>
      <c r="M53" s="3" t="s">
        <v>52</v>
      </c>
      <c r="N53" s="1" t="s">
        <v>53</v>
      </c>
      <c r="O53" s="1" t="s">
        <v>54</v>
      </c>
      <c r="P53" s="1" t="s">
        <v>55</v>
      </c>
      <c r="Q53" s="1" t="s">
        <v>56</v>
      </c>
      <c r="R53" s="1" t="s">
        <v>57</v>
      </c>
      <c r="S53" s="1"/>
      <c r="T53" s="1"/>
      <c r="U53" s="1"/>
    </row>
    <row r="54" spans="1:21" x14ac:dyDescent="0.2">
      <c r="A54" s="1">
        <v>5.9692591207734598</v>
      </c>
      <c r="B54" s="1">
        <v>13.664017825981899</v>
      </c>
      <c r="C54" s="1">
        <v>2.7583559290182298</v>
      </c>
      <c r="D54" s="1">
        <v>3.6195181881309799</v>
      </c>
      <c r="G54" s="13">
        <v>0.68063799999999997</v>
      </c>
      <c r="H54" s="13">
        <v>0.51869900000000002</v>
      </c>
      <c r="I54" s="13">
        <v>2.5694710000000001</v>
      </c>
      <c r="J54" s="13">
        <v>1.1224989999999999</v>
      </c>
      <c r="M54" s="3" t="s">
        <v>377</v>
      </c>
      <c r="N54" s="1">
        <v>0.1022</v>
      </c>
      <c r="O54" s="1" t="s">
        <v>378</v>
      </c>
      <c r="P54" s="1" t="s">
        <v>63</v>
      </c>
      <c r="Q54" s="1" t="s">
        <v>64</v>
      </c>
      <c r="R54" s="1">
        <v>0.35949999999999999</v>
      </c>
      <c r="S54" s="1" t="s">
        <v>60</v>
      </c>
      <c r="T54" s="1"/>
      <c r="U54" s="1"/>
    </row>
    <row r="55" spans="1:21" x14ac:dyDescent="0.2">
      <c r="A55" s="1">
        <v>5.9646701924883896</v>
      </c>
      <c r="B55" s="1">
        <v>12.5631910688532</v>
      </c>
      <c r="C55" s="1">
        <v>3.6607820095080399</v>
      </c>
      <c r="D55" s="1">
        <v>3.5303936755515202</v>
      </c>
      <c r="G55" s="13">
        <v>0.66387799999999997</v>
      </c>
      <c r="H55" s="13">
        <v>0.68839700000000004</v>
      </c>
      <c r="I55" s="13">
        <v>2.3624649999999998</v>
      </c>
      <c r="J55" s="13">
        <v>1.1216360000000001</v>
      </c>
      <c r="M55" s="3" t="s">
        <v>292</v>
      </c>
      <c r="N55" s="1">
        <v>-0.377</v>
      </c>
      <c r="O55" s="1" t="s">
        <v>379</v>
      </c>
      <c r="P55" s="1" t="s">
        <v>28</v>
      </c>
      <c r="Q55" s="1" t="s">
        <v>26</v>
      </c>
      <c r="R55" s="1" t="s">
        <v>24</v>
      </c>
      <c r="S55" s="1" t="s">
        <v>65</v>
      </c>
      <c r="T55" s="1"/>
      <c r="U55" s="1"/>
    </row>
    <row r="56" spans="1:21" x14ac:dyDescent="0.2">
      <c r="A56" s="1">
        <v>4.21317355723244</v>
      </c>
      <c r="B56" s="1">
        <v>8.8975542967596404</v>
      </c>
      <c r="C56" s="1">
        <v>4.57918914587896</v>
      </c>
      <c r="D56" s="1">
        <v>5.6082741306554098</v>
      </c>
      <c r="G56" s="13">
        <v>1.0546169999999999</v>
      </c>
      <c r="H56" s="13">
        <v>0.86110100000000001</v>
      </c>
      <c r="I56" s="13">
        <v>1.673154</v>
      </c>
      <c r="J56" s="13">
        <v>0.79227300000000001</v>
      </c>
      <c r="M56" s="3" t="s">
        <v>380</v>
      </c>
      <c r="N56" s="1">
        <v>8.5250000000000006E-2</v>
      </c>
      <c r="O56" s="1" t="s">
        <v>381</v>
      </c>
      <c r="P56" s="1" t="s">
        <v>63</v>
      </c>
      <c r="Q56" s="1" t="s">
        <v>64</v>
      </c>
      <c r="R56" s="1">
        <v>0.5363</v>
      </c>
      <c r="S56" s="1" t="s">
        <v>20</v>
      </c>
      <c r="T56" s="1"/>
      <c r="U56" s="1"/>
    </row>
    <row r="57" spans="1:21" x14ac:dyDescent="0.2">
      <c r="A57" s="1">
        <v>5.6997489450349903</v>
      </c>
      <c r="B57" s="1">
        <v>10.1101774544283</v>
      </c>
      <c r="C57" s="1">
        <v>4.6255201481919004</v>
      </c>
      <c r="D57" s="1">
        <v>3.1818572310666098</v>
      </c>
      <c r="G57" s="13">
        <v>0.59833700000000001</v>
      </c>
      <c r="H57" s="13">
        <v>0.86981299999999995</v>
      </c>
      <c r="I57" s="13">
        <v>1.901184</v>
      </c>
      <c r="J57" s="13">
        <v>1.0718179999999999</v>
      </c>
      <c r="M57" s="3" t="s">
        <v>382</v>
      </c>
      <c r="N57" s="1">
        <v>-0.47920000000000001</v>
      </c>
      <c r="O57" s="1" t="s">
        <v>383</v>
      </c>
      <c r="P57" s="1" t="s">
        <v>28</v>
      </c>
      <c r="Q57" s="1" t="s">
        <v>26</v>
      </c>
      <c r="R57" s="1" t="s">
        <v>24</v>
      </c>
      <c r="S57" s="1" t="s">
        <v>71</v>
      </c>
      <c r="T57" s="1"/>
      <c r="U57" s="1"/>
    </row>
    <row r="58" spans="1:21" x14ac:dyDescent="0.2">
      <c r="A58" s="1">
        <v>4.5775188595667</v>
      </c>
      <c r="B58" s="1">
        <v>9.8522644903218897</v>
      </c>
      <c r="C58" s="1">
        <v>4.7772079923477504</v>
      </c>
      <c r="D58" s="1">
        <v>3.0939085613036599</v>
      </c>
      <c r="G58" s="13">
        <v>0.58179899999999996</v>
      </c>
      <c r="H58" s="13">
        <v>0.89833700000000005</v>
      </c>
      <c r="I58" s="13">
        <v>1.852684</v>
      </c>
      <c r="J58" s="13">
        <v>0.86078699999999997</v>
      </c>
      <c r="M58" s="3" t="s">
        <v>384</v>
      </c>
      <c r="N58" s="1">
        <v>-1.6990000000000002E-2</v>
      </c>
      <c r="O58" s="1" t="s">
        <v>385</v>
      </c>
      <c r="P58" s="1" t="s">
        <v>63</v>
      </c>
      <c r="Q58" s="1" t="s">
        <v>64</v>
      </c>
      <c r="R58" s="1">
        <v>0.99309999999999998</v>
      </c>
      <c r="S58" s="1" t="s">
        <v>74</v>
      </c>
      <c r="T58" s="1"/>
      <c r="U58" s="1"/>
    </row>
    <row r="59" spans="1:21" x14ac:dyDescent="0.2">
      <c r="A59" s="1">
        <v>4.6146039207307297</v>
      </c>
      <c r="B59" s="1">
        <v>6.3288552961914402</v>
      </c>
      <c r="C59" s="1">
        <v>3.6399366425944302</v>
      </c>
      <c r="D59" s="1">
        <v>3.1608096861660702</v>
      </c>
      <c r="G59" s="13">
        <v>0.59437899999999999</v>
      </c>
      <c r="H59" s="13">
        <v>0.684477</v>
      </c>
      <c r="I59" s="13">
        <v>1.1901189999999999</v>
      </c>
      <c r="J59" s="13">
        <v>0.86775999999999998</v>
      </c>
      <c r="M59" s="3" t="s">
        <v>386</v>
      </c>
      <c r="N59" s="1">
        <v>0.4622</v>
      </c>
      <c r="O59" s="1" t="s">
        <v>387</v>
      </c>
      <c r="P59" s="1" t="s">
        <v>28</v>
      </c>
      <c r="Q59" s="1" t="s">
        <v>26</v>
      </c>
      <c r="R59" s="1" t="s">
        <v>24</v>
      </c>
      <c r="S59" s="1" t="s">
        <v>77</v>
      </c>
      <c r="T59" s="1"/>
      <c r="U59" s="1"/>
    </row>
    <row r="60" spans="1:21" x14ac:dyDescent="0.2">
      <c r="A60" s="1">
        <v>7.5465520004273303</v>
      </c>
      <c r="B60" s="1">
        <v>7.5626728234314999</v>
      </c>
      <c r="C60" s="1">
        <v>3.4061854009503598</v>
      </c>
      <c r="D60" s="1">
        <v>5.3886815753443003</v>
      </c>
      <c r="G60" s="13">
        <v>1.013323</v>
      </c>
      <c r="H60" s="13">
        <v>0.64052100000000001</v>
      </c>
      <c r="I60" s="13">
        <v>1.422134</v>
      </c>
      <c r="J60" s="13">
        <v>1.419103</v>
      </c>
      <c r="M60" s="3"/>
      <c r="N60" s="1"/>
      <c r="O60" s="1"/>
      <c r="P60" s="1"/>
      <c r="Q60" s="1"/>
      <c r="R60" s="1"/>
      <c r="S60" s="1"/>
      <c r="T60" s="1"/>
      <c r="U60" s="1"/>
    </row>
    <row r="61" spans="1:21" x14ac:dyDescent="0.2">
      <c r="A61" s="1">
        <v>5.7056514075102802</v>
      </c>
      <c r="B61" s="1">
        <v>6.18548688638427</v>
      </c>
      <c r="C61" s="1">
        <v>3.4502134285484201</v>
      </c>
      <c r="D61" s="1">
        <v>7.3449869130922503</v>
      </c>
      <c r="G61" s="13">
        <v>1.3811990000000001</v>
      </c>
      <c r="H61" s="13">
        <v>0.64880099999999996</v>
      </c>
      <c r="I61" s="13">
        <v>1.1631590000000001</v>
      </c>
      <c r="J61" s="13">
        <v>1.0729280000000001</v>
      </c>
      <c r="M61" s="3" t="s">
        <v>78</v>
      </c>
      <c r="N61" s="1" t="s">
        <v>79</v>
      </c>
      <c r="O61" s="1" t="s">
        <v>80</v>
      </c>
      <c r="P61" s="1" t="s">
        <v>53</v>
      </c>
      <c r="Q61" s="1" t="s">
        <v>81</v>
      </c>
      <c r="R61" s="1" t="s">
        <v>82</v>
      </c>
      <c r="S61" s="1" t="s">
        <v>83</v>
      </c>
      <c r="T61" s="1" t="s">
        <v>84</v>
      </c>
      <c r="U61" s="1" t="s">
        <v>38</v>
      </c>
    </row>
    <row r="62" spans="1:21" x14ac:dyDescent="0.2">
      <c r="A62" s="1">
        <v>7.5454836814272701</v>
      </c>
      <c r="B62" s="1">
        <v>6.3526000698005296</v>
      </c>
      <c r="C62" s="1">
        <v>4.1504738382238404</v>
      </c>
      <c r="D62" s="1">
        <v>4.9384144540793002</v>
      </c>
      <c r="G62" s="13">
        <v>0.92865200000000003</v>
      </c>
      <c r="H62" s="13">
        <v>0.78048200000000001</v>
      </c>
      <c r="I62" s="13">
        <v>1.1945840000000001</v>
      </c>
      <c r="J62" s="13">
        <v>1.4189020000000001</v>
      </c>
      <c r="M62" s="3" t="s">
        <v>377</v>
      </c>
      <c r="N62" s="1">
        <v>1</v>
      </c>
      <c r="O62" s="1">
        <v>0.89780000000000004</v>
      </c>
      <c r="P62" s="1">
        <v>0.1022</v>
      </c>
      <c r="Q62" s="1">
        <v>6.2469999999999998E-2</v>
      </c>
      <c r="R62" s="1">
        <v>77</v>
      </c>
      <c r="S62" s="1">
        <v>80</v>
      </c>
      <c r="T62" s="1">
        <v>2.3149999999999999</v>
      </c>
      <c r="U62" s="1">
        <v>311</v>
      </c>
    </row>
    <row r="63" spans="1:21" x14ac:dyDescent="0.2">
      <c r="A63" s="1">
        <v>6.5149030500507497</v>
      </c>
      <c r="B63" s="1">
        <v>5.2591478965878302</v>
      </c>
      <c r="C63" s="1">
        <v>4.4608194006730404</v>
      </c>
      <c r="D63" s="1">
        <v>5.6010362694300504</v>
      </c>
      <c r="G63" s="13">
        <v>1.053256</v>
      </c>
      <c r="H63" s="13">
        <v>0.83884199999999998</v>
      </c>
      <c r="I63" s="13">
        <v>0.98896499999999998</v>
      </c>
      <c r="J63" s="13">
        <v>1.2251050000000001</v>
      </c>
      <c r="M63" s="3" t="s">
        <v>292</v>
      </c>
      <c r="N63" s="1">
        <v>1</v>
      </c>
      <c r="O63" s="1">
        <v>1.377</v>
      </c>
      <c r="P63" s="1">
        <v>-0.377</v>
      </c>
      <c r="Q63" s="1">
        <v>6.191E-2</v>
      </c>
      <c r="R63" s="1">
        <v>77</v>
      </c>
      <c r="S63" s="1">
        <v>83</v>
      </c>
      <c r="T63" s="1">
        <v>8.6110000000000007</v>
      </c>
      <c r="U63" s="1">
        <v>311</v>
      </c>
    </row>
    <row r="64" spans="1:21" x14ac:dyDescent="0.2">
      <c r="A64" s="1">
        <v>5.6406078015517203</v>
      </c>
      <c r="B64" s="1">
        <v>6.8594893435179696</v>
      </c>
      <c r="C64" s="1">
        <v>3.7726381916293099</v>
      </c>
      <c r="D64" s="1">
        <v>4.2822032096928497</v>
      </c>
      <c r="G64" s="13">
        <v>0.80525400000000003</v>
      </c>
      <c r="H64" s="13">
        <v>0.70943199999999995</v>
      </c>
      <c r="I64" s="13">
        <v>1.289903</v>
      </c>
      <c r="J64" s="13">
        <v>1.060697</v>
      </c>
      <c r="M64" s="3" t="s">
        <v>380</v>
      </c>
      <c r="N64" s="1">
        <v>1</v>
      </c>
      <c r="O64" s="1">
        <v>0.91469999999999996</v>
      </c>
      <c r="P64" s="1">
        <v>8.5250000000000006E-2</v>
      </c>
      <c r="Q64" s="1">
        <v>6.3479999999999995E-2</v>
      </c>
      <c r="R64" s="1">
        <v>77</v>
      </c>
      <c r="S64" s="1">
        <v>75</v>
      </c>
      <c r="T64" s="1">
        <v>1.899</v>
      </c>
      <c r="U64" s="1">
        <v>311</v>
      </c>
    </row>
    <row r="65" spans="1:21" x14ac:dyDescent="0.2">
      <c r="A65" s="1">
        <v>4.7693092432011603</v>
      </c>
      <c r="B65" s="1">
        <v>4.4712355109235604</v>
      </c>
      <c r="C65" s="1">
        <v>3.54715562833902</v>
      </c>
      <c r="D65" s="1">
        <v>5.1941936862347102</v>
      </c>
      <c r="G65" s="13">
        <v>0.97675000000000001</v>
      </c>
      <c r="H65" s="13">
        <v>0.66703000000000001</v>
      </c>
      <c r="I65" s="13">
        <v>0.84079999999999999</v>
      </c>
      <c r="J65" s="13">
        <v>0.89685199999999998</v>
      </c>
      <c r="M65" s="3" t="s">
        <v>382</v>
      </c>
      <c r="N65" s="1">
        <v>0.89780000000000004</v>
      </c>
      <c r="O65" s="1">
        <v>1.377</v>
      </c>
      <c r="P65" s="1">
        <v>-0.47920000000000001</v>
      </c>
      <c r="Q65" s="1">
        <v>6.13E-2</v>
      </c>
      <c r="R65" s="1">
        <v>80</v>
      </c>
      <c r="S65" s="1">
        <v>83</v>
      </c>
      <c r="T65" s="1">
        <v>11.05</v>
      </c>
      <c r="U65" s="1">
        <v>311</v>
      </c>
    </row>
    <row r="66" spans="1:21" x14ac:dyDescent="0.2">
      <c r="A66" s="1">
        <v>5.6183972792007699</v>
      </c>
      <c r="B66" s="1">
        <v>4.5608941830030396</v>
      </c>
      <c r="C66" s="1">
        <v>3.2458052565169502</v>
      </c>
      <c r="D66" s="1">
        <v>5.45718711607286</v>
      </c>
      <c r="G66" s="13">
        <v>1.026205</v>
      </c>
      <c r="H66" s="13">
        <v>0.61036199999999996</v>
      </c>
      <c r="I66" s="13">
        <v>0.85765999999999998</v>
      </c>
      <c r="J66" s="13">
        <v>1.0565199999999999</v>
      </c>
      <c r="M66" s="3" t="s">
        <v>384</v>
      </c>
      <c r="N66" s="1">
        <v>0.89780000000000004</v>
      </c>
      <c r="O66" s="1">
        <v>0.91469999999999996</v>
      </c>
      <c r="P66" s="1">
        <v>-1.6990000000000002E-2</v>
      </c>
      <c r="Q66" s="1">
        <v>6.2890000000000001E-2</v>
      </c>
      <c r="R66" s="1">
        <v>80</v>
      </c>
      <c r="S66" s="1">
        <v>75</v>
      </c>
      <c r="T66" s="1">
        <v>0.3821</v>
      </c>
      <c r="U66" s="1">
        <v>311</v>
      </c>
    </row>
    <row r="67" spans="1:21" x14ac:dyDescent="0.2">
      <c r="A67" s="1">
        <v>6.7657118311901003</v>
      </c>
      <c r="B67" s="1">
        <v>4.9295355510681302</v>
      </c>
      <c r="C67" s="1">
        <v>2.91731210939587</v>
      </c>
      <c r="D67" s="1">
        <v>4.0233427701511699</v>
      </c>
      <c r="G67" s="13">
        <v>0.75657600000000003</v>
      </c>
      <c r="H67" s="13">
        <v>0.54859000000000002</v>
      </c>
      <c r="I67" s="13">
        <v>0.92698199999999997</v>
      </c>
      <c r="J67" s="13">
        <v>1.2722690000000001</v>
      </c>
      <c r="M67" s="3" t="s">
        <v>386</v>
      </c>
      <c r="N67" s="1">
        <v>1.377</v>
      </c>
      <c r="O67" s="1">
        <v>0.91469999999999996</v>
      </c>
      <c r="P67" s="1">
        <v>0.4622</v>
      </c>
      <c r="Q67" s="1">
        <v>6.234E-2</v>
      </c>
      <c r="R67" s="1">
        <v>83</v>
      </c>
      <c r="S67" s="1">
        <v>75</v>
      </c>
      <c r="T67" s="1">
        <v>10.49</v>
      </c>
      <c r="U67" s="1">
        <v>311</v>
      </c>
    </row>
    <row r="68" spans="1:21" x14ac:dyDescent="0.2">
      <c r="A68" s="1">
        <v>5.38360761362721</v>
      </c>
      <c r="B68" s="1">
        <v>5.1906896829445097</v>
      </c>
      <c r="C68" s="1">
        <v>3.9367768262235199</v>
      </c>
      <c r="D68" s="1">
        <v>4.3046845788152304</v>
      </c>
      <c r="G68" s="13">
        <v>0.80948100000000001</v>
      </c>
      <c r="H68" s="13">
        <v>0.74029699999999998</v>
      </c>
      <c r="I68" s="13">
        <v>0.97609100000000004</v>
      </c>
      <c r="J68" s="13">
        <v>1.0123690000000001</v>
      </c>
      <c r="M68" s="3"/>
      <c r="N68" s="1"/>
      <c r="O68" s="1"/>
      <c r="P68" s="1"/>
      <c r="Q68" s="1"/>
      <c r="R68" s="1"/>
      <c r="S68" s="1"/>
      <c r="T68" s="1"/>
      <c r="U68" s="1"/>
    </row>
    <row r="69" spans="1:21" x14ac:dyDescent="0.2">
      <c r="A69" s="1">
        <v>6.0459911329522997</v>
      </c>
      <c r="B69" s="1">
        <v>4.7592955515584299</v>
      </c>
      <c r="C69" s="1">
        <v>3.5974657037772801</v>
      </c>
      <c r="D69" s="1">
        <v>3.9720100421986002</v>
      </c>
      <c r="G69" s="13">
        <v>0.746923</v>
      </c>
      <c r="H69" s="13">
        <v>0.67649099999999995</v>
      </c>
      <c r="I69" s="13">
        <v>0.89496900000000001</v>
      </c>
      <c r="J69" s="13">
        <v>1.1369279999999999</v>
      </c>
    </row>
    <row r="70" spans="1:21" x14ac:dyDescent="0.2">
      <c r="A70" s="1">
        <v>5.0975328196730096</v>
      </c>
      <c r="B70" s="1">
        <v>4.94070829549704</v>
      </c>
      <c r="C70" s="1">
        <v>4.5397728798088499</v>
      </c>
      <c r="D70" s="1">
        <v>3.4715294370318701</v>
      </c>
      <c r="G70" s="13">
        <v>0.65280899999999997</v>
      </c>
      <c r="H70" s="13">
        <v>0.85368900000000003</v>
      </c>
      <c r="I70" s="13">
        <v>0.92908299999999999</v>
      </c>
      <c r="J70" s="13">
        <v>0.95857300000000001</v>
      </c>
    </row>
    <row r="71" spans="1:21" x14ac:dyDescent="0.2">
      <c r="A71" s="1">
        <v>5.6538699025477204</v>
      </c>
      <c r="B71" s="1">
        <v>7.6908641842733996</v>
      </c>
      <c r="C71" s="1">
        <v>3.70746754981037</v>
      </c>
      <c r="D71" s="1">
        <v>4.2274683813370197</v>
      </c>
      <c r="G71" s="13">
        <v>0.79496100000000003</v>
      </c>
      <c r="H71" s="13">
        <v>0.69717600000000002</v>
      </c>
      <c r="I71" s="13">
        <v>1.44624</v>
      </c>
      <c r="J71" s="13">
        <v>1.063191</v>
      </c>
    </row>
    <row r="72" spans="1:21" x14ac:dyDescent="0.2">
      <c r="A72" s="1">
        <v>4.3627748395930102</v>
      </c>
      <c r="B72" s="1">
        <v>6.4406548795470302</v>
      </c>
      <c r="C72" s="1">
        <v>3.3580204048928999</v>
      </c>
      <c r="D72" s="1">
        <v>5.20888307248544</v>
      </c>
      <c r="G72" s="13">
        <v>0.97951200000000005</v>
      </c>
      <c r="H72" s="13">
        <v>0.63146400000000003</v>
      </c>
      <c r="I72" s="13">
        <v>1.2111430000000001</v>
      </c>
      <c r="J72" s="13">
        <v>0.82040500000000005</v>
      </c>
    </row>
    <row r="73" spans="1:21" x14ac:dyDescent="0.2">
      <c r="A73" s="1">
        <v>4.6515677581325798</v>
      </c>
      <c r="B73" s="1">
        <v>9.9720797873768401</v>
      </c>
      <c r="C73" s="1">
        <v>3.6538967489060101</v>
      </c>
      <c r="D73" s="1">
        <v>4.0834090059291697</v>
      </c>
      <c r="G73" s="13">
        <v>0.76787099999999997</v>
      </c>
      <c r="H73" s="13">
        <v>0.68710300000000002</v>
      </c>
      <c r="I73" s="13">
        <v>1.8752150000000001</v>
      </c>
      <c r="J73" s="13">
        <v>0.87471100000000002</v>
      </c>
    </row>
    <row r="74" spans="1:21" x14ac:dyDescent="0.2">
      <c r="A74" s="1">
        <v>4.8035628438651798</v>
      </c>
      <c r="B74" s="1">
        <v>4.1183163292559204</v>
      </c>
      <c r="C74" s="1">
        <v>4.6830787403688703</v>
      </c>
      <c r="D74" s="1">
        <v>4.7433756610915703</v>
      </c>
      <c r="G74" s="13">
        <v>0.89197499999999996</v>
      </c>
      <c r="H74" s="13">
        <v>0.880637</v>
      </c>
      <c r="I74" s="13">
        <v>0.77443499999999998</v>
      </c>
      <c r="J74" s="13">
        <v>0.90329300000000001</v>
      </c>
    </row>
    <row r="75" spans="1:21" x14ac:dyDescent="0.2">
      <c r="A75" s="1">
        <v>4.9827109452602798</v>
      </c>
      <c r="B75" s="1">
        <v>5.1367448320068396</v>
      </c>
      <c r="C75" s="1">
        <v>4.9604187810480198</v>
      </c>
      <c r="D75" s="1">
        <v>5.2478478052928104</v>
      </c>
      <c r="G75" s="13">
        <v>0.98684000000000005</v>
      </c>
      <c r="H75" s="13">
        <v>0.93279000000000001</v>
      </c>
      <c r="I75" s="13">
        <v>0.965947</v>
      </c>
      <c r="J75" s="13">
        <v>0.93698199999999998</v>
      </c>
    </row>
    <row r="76" spans="1:21" x14ac:dyDescent="0.2">
      <c r="A76" s="1">
        <v>3.7719940174136002</v>
      </c>
      <c r="B76" s="1">
        <v>4.3646272383151201</v>
      </c>
      <c r="C76" s="1">
        <v>4.1960858009611002</v>
      </c>
      <c r="D76" s="1">
        <v>5.53864533276061</v>
      </c>
      <c r="G76" s="13">
        <v>1.041523</v>
      </c>
      <c r="H76" s="13">
        <v>0.78905899999999995</v>
      </c>
      <c r="I76" s="13">
        <v>0.82075299999999995</v>
      </c>
      <c r="J76" s="13">
        <v>0.70931</v>
      </c>
    </row>
    <row r="77" spans="1:21" x14ac:dyDescent="0.2">
      <c r="A77" s="1">
        <v>5.53577277242342</v>
      </c>
      <c r="B77" s="1">
        <v>7.8007852144650398</v>
      </c>
      <c r="C77" s="1">
        <v>3.8498744725174898</v>
      </c>
      <c r="D77" s="1">
        <v>5.0490625500774504</v>
      </c>
      <c r="G77" s="13">
        <v>0.94945900000000005</v>
      </c>
      <c r="H77" s="13">
        <v>0.72395600000000004</v>
      </c>
      <c r="I77" s="13">
        <v>1.4669110000000001</v>
      </c>
      <c r="J77" s="13">
        <v>1.040983</v>
      </c>
    </row>
    <row r="78" spans="1:21" x14ac:dyDescent="0.2">
      <c r="A78" s="1"/>
      <c r="B78" s="1">
        <v>8.0859996795042992</v>
      </c>
      <c r="C78" s="1">
        <v>3.5079856845254</v>
      </c>
      <c r="D78" s="1">
        <v>8.0204850168260204</v>
      </c>
      <c r="G78" s="13">
        <v>1.508224</v>
      </c>
      <c r="H78" s="13">
        <v>0.65966499999999995</v>
      </c>
      <c r="I78" s="13">
        <v>1.5205439999999999</v>
      </c>
      <c r="J78" s="13"/>
    </row>
    <row r="79" spans="1:21" x14ac:dyDescent="0.2">
      <c r="A79" s="1"/>
      <c r="B79" s="1">
        <v>8.2559158164627995</v>
      </c>
      <c r="C79" s="1">
        <v>3.8980289514448998</v>
      </c>
      <c r="D79" s="1">
        <v>7.1780741842916402</v>
      </c>
      <c r="G79" s="13">
        <v>1.349812</v>
      </c>
      <c r="H79" s="13">
        <v>0.73301099999999997</v>
      </c>
      <c r="I79" s="13">
        <v>1.5524960000000001</v>
      </c>
      <c r="J79" s="13"/>
    </row>
    <row r="80" spans="1:21" x14ac:dyDescent="0.2">
      <c r="A80" s="1"/>
      <c r="B80" s="1">
        <v>6.7399177394369998</v>
      </c>
      <c r="C80" s="1">
        <v>4.8843128919119998</v>
      </c>
      <c r="D80" s="1"/>
      <c r="G80" s="13"/>
      <c r="H80" s="13">
        <v>0.91847800000000002</v>
      </c>
      <c r="I80" s="13">
        <v>1.2674179999999999</v>
      </c>
      <c r="J80" s="13"/>
    </row>
    <row r="81" spans="1:10" x14ac:dyDescent="0.2">
      <c r="A81" s="1"/>
      <c r="B81" s="1">
        <v>6.3787752691347404</v>
      </c>
      <c r="C81" s="1">
        <v>5.7691095561134604</v>
      </c>
      <c r="D81" s="1"/>
      <c r="G81" s="13"/>
      <c r="H81" s="13">
        <v>1.0848610000000001</v>
      </c>
      <c r="I81" s="13">
        <v>1.1995070000000001</v>
      </c>
      <c r="J81" s="13"/>
    </row>
    <row r="82" spans="1:10" x14ac:dyDescent="0.2">
      <c r="A82" s="1"/>
      <c r="B82" s="1">
        <v>5.9927514832612996</v>
      </c>
      <c r="C82" s="1">
        <v>7.4056674322952798</v>
      </c>
      <c r="D82" s="1"/>
      <c r="G82" s="13"/>
      <c r="H82" s="13">
        <v>1.3926099999999999</v>
      </c>
      <c r="I82" s="13">
        <v>1.126916</v>
      </c>
      <c r="J82" s="13"/>
    </row>
    <row r="83" spans="1:10" x14ac:dyDescent="0.2">
      <c r="A83" s="1"/>
      <c r="B83" s="1">
        <v>7.2367043410561402</v>
      </c>
      <c r="C83" s="1"/>
      <c r="D83" s="1"/>
      <c r="G83" s="13"/>
      <c r="H83" s="13"/>
      <c r="I83" s="13">
        <v>1.3608370000000001</v>
      </c>
      <c r="J83" s="13"/>
    </row>
    <row r="84" spans="1:10" x14ac:dyDescent="0.2">
      <c r="A84" s="1"/>
      <c r="B84" s="1">
        <v>7.0222556310236497</v>
      </c>
      <c r="C84" s="1"/>
      <c r="D84" s="1"/>
      <c r="G84" s="13"/>
      <c r="H84" s="13"/>
      <c r="I84" s="13">
        <v>1.320511</v>
      </c>
      <c r="J84" s="13"/>
    </row>
    <row r="85" spans="1:10" x14ac:dyDescent="0.2">
      <c r="A85" s="1"/>
      <c r="B85" s="1">
        <v>8.3846546216005802</v>
      </c>
      <c r="C85" s="1"/>
      <c r="D85" s="1"/>
      <c r="G85" s="13"/>
      <c r="H85" s="13"/>
      <c r="I85" s="13">
        <v>1.576705</v>
      </c>
      <c r="J85" s="1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083C3-1EC8-4C44-A458-38AF6BDB3C0D}">
  <sheetPr>
    <tabColor rgb="FF7030A0"/>
  </sheetPr>
  <dimension ref="A1:Q66"/>
  <sheetViews>
    <sheetView workbookViewId="0">
      <selection activeCell="E38" sqref="E38"/>
    </sheetView>
  </sheetViews>
  <sheetFormatPr baseColWidth="10" defaultColWidth="8.83203125" defaultRowHeight="15" x14ac:dyDescent="0.2"/>
  <sheetData>
    <row r="1" spans="1:14" x14ac:dyDescent="0.2">
      <c r="A1" s="2" t="s">
        <v>638</v>
      </c>
      <c r="B1" s="2" t="s">
        <v>639</v>
      </c>
      <c r="C1" s="2" t="s">
        <v>640</v>
      </c>
      <c r="D1" s="2" t="s">
        <v>641</v>
      </c>
      <c r="E1" s="1"/>
      <c r="F1" s="1"/>
      <c r="I1" t="s">
        <v>15</v>
      </c>
    </row>
    <row r="2" spans="1:14" x14ac:dyDescent="0.2">
      <c r="A2" s="1">
        <v>1</v>
      </c>
      <c r="B2" s="1">
        <v>11</v>
      </c>
      <c r="C2" s="1">
        <v>0</v>
      </c>
      <c r="D2" s="1">
        <v>0</v>
      </c>
      <c r="E2" s="1"/>
      <c r="F2" s="1"/>
      <c r="I2" s="2"/>
      <c r="J2" s="2" t="s">
        <v>638</v>
      </c>
      <c r="K2" s="2" t="s">
        <v>639</v>
      </c>
      <c r="L2" s="2" t="s">
        <v>640</v>
      </c>
      <c r="M2" s="2" t="s">
        <v>641</v>
      </c>
    </row>
    <row r="3" spans="1:14" x14ac:dyDescent="0.2">
      <c r="A3" s="1">
        <v>4</v>
      </c>
      <c r="B3" s="1">
        <v>30</v>
      </c>
      <c r="C3" s="1">
        <v>0</v>
      </c>
      <c r="D3" s="1">
        <v>0</v>
      </c>
      <c r="E3" s="1"/>
      <c r="F3" s="1"/>
      <c r="I3" s="3" t="s">
        <v>8</v>
      </c>
      <c r="J3" s="1">
        <v>16</v>
      </c>
      <c r="K3" s="1">
        <v>13</v>
      </c>
      <c r="L3" s="1">
        <v>16</v>
      </c>
      <c r="M3" s="1">
        <v>15</v>
      </c>
    </row>
    <row r="4" spans="1:14" x14ac:dyDescent="0.2">
      <c r="A4" s="1">
        <v>2</v>
      </c>
      <c r="B4" s="1">
        <v>79</v>
      </c>
      <c r="C4" s="1">
        <v>0</v>
      </c>
      <c r="D4" s="1">
        <v>0</v>
      </c>
      <c r="E4" s="1"/>
      <c r="F4" s="1"/>
      <c r="I4" s="3"/>
      <c r="J4" s="1"/>
      <c r="K4" s="1"/>
      <c r="L4" s="1"/>
      <c r="M4" s="1"/>
    </row>
    <row r="5" spans="1:14" x14ac:dyDescent="0.2">
      <c r="A5" s="1">
        <v>45</v>
      </c>
      <c r="B5" s="1">
        <v>16</v>
      </c>
      <c r="C5" s="1">
        <v>0</v>
      </c>
      <c r="D5" s="1">
        <v>0</v>
      </c>
      <c r="E5" s="1"/>
      <c r="F5" s="1"/>
      <c r="I5" s="3" t="s">
        <v>9</v>
      </c>
      <c r="J5" s="1">
        <v>0</v>
      </c>
      <c r="K5" s="1">
        <v>11</v>
      </c>
      <c r="L5" s="1">
        <v>0</v>
      </c>
      <c r="M5" s="1">
        <v>0</v>
      </c>
    </row>
    <row r="6" spans="1:14" x14ac:dyDescent="0.2">
      <c r="A6" s="1">
        <v>46</v>
      </c>
      <c r="B6" s="1">
        <v>45</v>
      </c>
      <c r="C6" s="1">
        <v>0</v>
      </c>
      <c r="D6" s="1">
        <v>0</v>
      </c>
      <c r="E6" s="1"/>
      <c r="F6" s="1"/>
      <c r="I6" s="3" t="s">
        <v>10</v>
      </c>
      <c r="J6" s="1">
        <v>105</v>
      </c>
      <c r="K6" s="1">
        <v>179</v>
      </c>
      <c r="L6" s="1">
        <v>0</v>
      </c>
      <c r="M6" s="1">
        <v>0</v>
      </c>
    </row>
    <row r="7" spans="1:14" x14ac:dyDescent="0.2">
      <c r="A7" s="1">
        <v>54</v>
      </c>
      <c r="B7" s="1">
        <v>179</v>
      </c>
      <c r="C7" s="1">
        <v>0</v>
      </c>
      <c r="D7" s="1">
        <v>0</v>
      </c>
      <c r="E7" s="1"/>
      <c r="F7" s="1"/>
      <c r="I7" s="3" t="s">
        <v>11</v>
      </c>
      <c r="J7" s="1">
        <v>105</v>
      </c>
      <c r="K7" s="1">
        <v>168</v>
      </c>
      <c r="L7" s="1">
        <v>0</v>
      </c>
      <c r="M7" s="1">
        <v>0</v>
      </c>
    </row>
    <row r="8" spans="1:14" x14ac:dyDescent="0.2">
      <c r="A8" s="1">
        <v>105</v>
      </c>
      <c r="B8" s="1">
        <v>48</v>
      </c>
      <c r="C8" s="1">
        <v>0</v>
      </c>
      <c r="D8" s="1">
        <v>0</v>
      </c>
      <c r="E8" s="1"/>
      <c r="F8" s="1"/>
      <c r="I8" s="3"/>
      <c r="J8" s="1"/>
      <c r="K8" s="1"/>
      <c r="L8" s="1"/>
      <c r="M8" s="1"/>
    </row>
    <row r="9" spans="1:14" x14ac:dyDescent="0.2">
      <c r="A9" s="1">
        <v>27</v>
      </c>
      <c r="B9" s="1">
        <v>113</v>
      </c>
      <c r="C9" s="1">
        <v>0</v>
      </c>
      <c r="D9" s="1">
        <v>0</v>
      </c>
      <c r="E9" s="1"/>
      <c r="F9" s="1"/>
      <c r="I9" s="3" t="s">
        <v>12</v>
      </c>
      <c r="J9" s="1">
        <v>22.94</v>
      </c>
      <c r="K9" s="1">
        <v>63.54</v>
      </c>
      <c r="L9" s="1">
        <v>0</v>
      </c>
      <c r="M9" s="1">
        <v>0</v>
      </c>
    </row>
    <row r="10" spans="1:14" x14ac:dyDescent="0.2">
      <c r="A10" s="1">
        <v>18</v>
      </c>
      <c r="B10" s="1">
        <v>21</v>
      </c>
      <c r="C10" s="1">
        <v>0</v>
      </c>
      <c r="D10" s="1">
        <v>0</v>
      </c>
      <c r="E10" s="1"/>
      <c r="F10" s="1"/>
      <c r="I10" s="3" t="s">
        <v>13</v>
      </c>
      <c r="J10" s="1">
        <v>28.43</v>
      </c>
      <c r="K10" s="1">
        <v>49.18</v>
      </c>
      <c r="L10" s="1">
        <v>0</v>
      </c>
      <c r="M10" s="1">
        <v>0</v>
      </c>
    </row>
    <row r="11" spans="1:14" x14ac:dyDescent="0.2">
      <c r="A11" s="1">
        <v>0</v>
      </c>
      <c r="B11" s="1">
        <v>23</v>
      </c>
      <c r="C11" s="1">
        <v>0</v>
      </c>
      <c r="D11" s="1">
        <v>0</v>
      </c>
      <c r="E11" s="1"/>
      <c r="F11" s="1"/>
      <c r="I11" s="3" t="s">
        <v>14</v>
      </c>
      <c r="J11" s="1">
        <v>7.1070000000000002</v>
      </c>
      <c r="K11" s="1">
        <v>13.64</v>
      </c>
      <c r="L11" s="1">
        <v>0</v>
      </c>
      <c r="M11" s="1">
        <v>0</v>
      </c>
    </row>
    <row r="12" spans="1:14" x14ac:dyDescent="0.2">
      <c r="A12" s="1">
        <v>7</v>
      </c>
      <c r="B12" s="1">
        <v>113</v>
      </c>
      <c r="C12" s="1">
        <v>0</v>
      </c>
      <c r="D12" s="1">
        <v>0</v>
      </c>
      <c r="E12" s="1"/>
      <c r="F12" s="1"/>
      <c r="I12" s="3"/>
      <c r="J12" s="1"/>
      <c r="K12" s="1"/>
      <c r="L12" s="1"/>
      <c r="M12" s="1"/>
    </row>
    <row r="13" spans="1:14" x14ac:dyDescent="0.2">
      <c r="A13" s="1">
        <v>0</v>
      </c>
      <c r="B13" s="1">
        <v>83</v>
      </c>
      <c r="C13" s="1">
        <v>0</v>
      </c>
      <c r="D13" s="1">
        <v>0</v>
      </c>
      <c r="E13" s="1"/>
      <c r="F13" s="1"/>
      <c r="I13" s="3"/>
      <c r="J13" s="1"/>
      <c r="K13" s="1"/>
      <c r="L13" s="1"/>
      <c r="M13" s="1"/>
    </row>
    <row r="14" spans="1:14" x14ac:dyDescent="0.2">
      <c r="A14" s="1">
        <v>15</v>
      </c>
      <c r="B14" s="1">
        <v>65</v>
      </c>
      <c r="C14" s="1">
        <v>0</v>
      </c>
      <c r="D14" s="1">
        <v>0</v>
      </c>
      <c r="E14" s="1"/>
      <c r="F14" s="1"/>
      <c r="I14" s="3" t="s">
        <v>16</v>
      </c>
      <c r="J14" s="1"/>
      <c r="K14" s="1"/>
      <c r="L14" s="1"/>
      <c r="M14" s="1"/>
    </row>
    <row r="15" spans="1:14" x14ac:dyDescent="0.2">
      <c r="A15" s="1">
        <v>2</v>
      </c>
      <c r="B15" s="1"/>
      <c r="C15" s="1">
        <v>0</v>
      </c>
      <c r="D15" s="1">
        <v>0</v>
      </c>
      <c r="E15" s="1"/>
      <c r="F15" s="1"/>
      <c r="I15" s="3" t="s">
        <v>17</v>
      </c>
      <c r="J15" s="1" t="s">
        <v>388</v>
      </c>
      <c r="K15" s="1"/>
      <c r="L15" s="1"/>
      <c r="M15" s="1"/>
      <c r="N15" s="1"/>
    </row>
    <row r="16" spans="1:14" x14ac:dyDescent="0.2">
      <c r="A16" s="1">
        <v>32</v>
      </c>
      <c r="B16" s="1"/>
      <c r="C16" s="1">
        <v>0</v>
      </c>
      <c r="D16" s="1">
        <v>0</v>
      </c>
      <c r="E16" s="1"/>
      <c r="F16" s="1"/>
      <c r="I16" s="3" t="s">
        <v>19</v>
      </c>
      <c r="J16" s="1" t="s">
        <v>20</v>
      </c>
      <c r="K16" s="1"/>
      <c r="L16" s="1"/>
      <c r="M16" s="1"/>
      <c r="N16" s="1"/>
    </row>
    <row r="17" spans="1:14" x14ac:dyDescent="0.2">
      <c r="A17" s="1">
        <v>9</v>
      </c>
      <c r="B17" s="1"/>
      <c r="C17" s="1">
        <v>0</v>
      </c>
      <c r="D17" s="1"/>
      <c r="E17" s="1"/>
      <c r="F17" s="1"/>
      <c r="I17" s="3"/>
      <c r="J17" s="1"/>
      <c r="K17" s="1"/>
      <c r="L17" s="1"/>
      <c r="M17" s="1"/>
      <c r="N17" s="1"/>
    </row>
    <row r="18" spans="1:14" x14ac:dyDescent="0.2">
      <c r="A18" s="1"/>
      <c r="B18" s="1"/>
      <c r="C18" s="1"/>
      <c r="D18" s="1"/>
      <c r="E18" s="1"/>
      <c r="F18" s="1"/>
      <c r="I18" s="3" t="s">
        <v>21</v>
      </c>
      <c r="J18" s="1"/>
      <c r="K18" s="1"/>
      <c r="L18" s="1"/>
      <c r="M18" s="1"/>
      <c r="N18" s="1"/>
    </row>
    <row r="19" spans="1:14" x14ac:dyDescent="0.2">
      <c r="A19" s="1"/>
      <c r="B19" s="1"/>
      <c r="C19" s="1"/>
      <c r="D19" s="1"/>
      <c r="E19" s="1"/>
      <c r="F19" s="1"/>
      <c r="I19" s="3" t="s">
        <v>22</v>
      </c>
      <c r="J19" s="1">
        <v>16.87</v>
      </c>
      <c r="K19" s="1"/>
      <c r="L19" s="1"/>
      <c r="M19" s="1"/>
      <c r="N19" s="1"/>
    </row>
    <row r="20" spans="1:14" x14ac:dyDescent="0.2">
      <c r="A20" s="1"/>
      <c r="B20" s="1"/>
      <c r="C20" s="1"/>
      <c r="D20" s="1"/>
      <c r="E20" s="1"/>
      <c r="F20" s="1"/>
      <c r="I20" s="3" t="s">
        <v>23</v>
      </c>
      <c r="J20" s="1" t="s">
        <v>24</v>
      </c>
      <c r="K20" s="1"/>
      <c r="L20" s="1"/>
      <c r="M20" s="1"/>
      <c r="N20" s="1"/>
    </row>
    <row r="21" spans="1:14" x14ac:dyDescent="0.2">
      <c r="A21" s="3"/>
      <c r="B21" s="1"/>
      <c r="C21" s="1"/>
      <c r="D21" s="1"/>
      <c r="E21" s="1"/>
      <c r="F21" s="1"/>
      <c r="I21" s="3" t="s">
        <v>25</v>
      </c>
      <c r="J21" s="1" t="s">
        <v>26</v>
      </c>
      <c r="K21" s="1"/>
      <c r="L21" s="1"/>
      <c r="M21" s="1"/>
      <c r="N21" s="1"/>
    </row>
    <row r="22" spans="1:14" x14ac:dyDescent="0.2">
      <c r="A22" s="3"/>
      <c r="B22" s="1"/>
      <c r="C22" s="1"/>
      <c r="D22" s="1"/>
      <c r="E22" s="1"/>
      <c r="F22" s="1"/>
      <c r="I22" s="3" t="s">
        <v>27</v>
      </c>
      <c r="J22" s="1" t="s">
        <v>28</v>
      </c>
      <c r="K22" s="1"/>
      <c r="L22" s="1"/>
      <c r="M22" s="1"/>
      <c r="N22" s="1"/>
    </row>
    <row r="23" spans="1:14" x14ac:dyDescent="0.2">
      <c r="A23" s="3"/>
      <c r="B23" s="1"/>
      <c r="C23" s="1"/>
      <c r="D23" s="1"/>
      <c r="E23" s="1"/>
      <c r="F23" s="1"/>
      <c r="I23" s="3" t="s">
        <v>29</v>
      </c>
      <c r="J23" s="1">
        <v>0.47470000000000001</v>
      </c>
      <c r="K23" s="1"/>
      <c r="L23" s="1"/>
      <c r="M23" s="1"/>
      <c r="N23" s="1"/>
    </row>
    <row r="24" spans="1:14" x14ac:dyDescent="0.2">
      <c r="A24" s="3"/>
      <c r="B24" s="1"/>
      <c r="C24" s="1"/>
      <c r="D24" s="1"/>
      <c r="E24" s="1"/>
      <c r="F24" s="1"/>
      <c r="I24" s="3"/>
      <c r="J24" s="1"/>
      <c r="K24" s="1"/>
      <c r="L24" s="1"/>
      <c r="M24" s="1"/>
      <c r="N24" s="1"/>
    </row>
    <row r="25" spans="1:14" x14ac:dyDescent="0.2">
      <c r="A25" s="3"/>
      <c r="B25" s="1"/>
      <c r="C25" s="1"/>
      <c r="D25" s="1"/>
      <c r="E25" s="1"/>
      <c r="F25" s="1"/>
      <c r="I25" s="3" t="s">
        <v>30</v>
      </c>
      <c r="J25" s="1"/>
      <c r="K25" s="1"/>
      <c r="L25" s="1"/>
      <c r="M25" s="1"/>
      <c r="N25" s="1"/>
    </row>
    <row r="26" spans="1:14" x14ac:dyDescent="0.2">
      <c r="A26" s="3"/>
      <c r="B26" s="1"/>
      <c r="C26" s="1"/>
      <c r="D26" s="1"/>
      <c r="E26" s="1"/>
      <c r="F26" s="1"/>
      <c r="I26" s="3" t="s">
        <v>31</v>
      </c>
      <c r="J26" s="1" t="s">
        <v>389</v>
      </c>
      <c r="K26" s="1"/>
      <c r="L26" s="1"/>
      <c r="M26" s="1"/>
      <c r="N26" s="1"/>
    </row>
    <row r="27" spans="1:14" x14ac:dyDescent="0.2">
      <c r="A27" s="3"/>
      <c r="B27" s="1"/>
      <c r="C27" s="1"/>
      <c r="D27" s="1"/>
      <c r="E27" s="1"/>
      <c r="F27" s="1"/>
      <c r="I27" s="3" t="s">
        <v>23</v>
      </c>
      <c r="J27" s="1" t="s">
        <v>24</v>
      </c>
      <c r="K27" s="1"/>
      <c r="L27" s="1"/>
      <c r="M27" s="1"/>
      <c r="N27" s="1"/>
    </row>
    <row r="28" spans="1:14" x14ac:dyDescent="0.2">
      <c r="A28" s="3"/>
      <c r="B28" s="1"/>
      <c r="C28" s="1"/>
      <c r="D28" s="1"/>
      <c r="E28" s="1"/>
      <c r="F28" s="1"/>
      <c r="I28" s="3" t="s">
        <v>25</v>
      </c>
      <c r="J28" s="1" t="s">
        <v>26</v>
      </c>
      <c r="K28" s="1"/>
      <c r="L28" s="1"/>
      <c r="M28" s="1"/>
      <c r="N28" s="1"/>
    </row>
    <row r="29" spans="1:14" x14ac:dyDescent="0.2">
      <c r="A29" s="3"/>
      <c r="B29" s="1"/>
      <c r="C29" s="1"/>
      <c r="D29" s="1"/>
      <c r="E29" s="1"/>
      <c r="F29" s="1"/>
      <c r="I29" s="3" t="s">
        <v>33</v>
      </c>
      <c r="J29" s="1" t="s">
        <v>28</v>
      </c>
      <c r="K29" s="1"/>
      <c r="L29" s="1"/>
      <c r="M29" s="1"/>
      <c r="N29" s="1"/>
    </row>
    <row r="30" spans="1:14" x14ac:dyDescent="0.2">
      <c r="A30" s="3"/>
      <c r="B30" s="1"/>
      <c r="C30" s="1"/>
      <c r="D30" s="1"/>
      <c r="E30" s="1"/>
      <c r="F30" s="1"/>
      <c r="I30" s="3"/>
      <c r="J30" s="1"/>
      <c r="K30" s="1"/>
      <c r="L30" s="1"/>
      <c r="M30" s="1"/>
      <c r="N30" s="1"/>
    </row>
    <row r="31" spans="1:14" x14ac:dyDescent="0.2">
      <c r="A31" s="3"/>
      <c r="B31" s="1"/>
      <c r="C31" s="1"/>
      <c r="D31" s="1"/>
      <c r="E31" s="1"/>
      <c r="F31" s="1"/>
      <c r="I31" s="3" t="s">
        <v>34</v>
      </c>
      <c r="J31" s="1"/>
      <c r="K31" s="1"/>
      <c r="L31" s="1"/>
      <c r="M31" s="1"/>
      <c r="N31" s="1"/>
    </row>
    <row r="32" spans="1:14" x14ac:dyDescent="0.2">
      <c r="A32" s="3"/>
      <c r="B32" s="1"/>
      <c r="C32" s="1"/>
      <c r="D32" s="1"/>
      <c r="E32" s="1"/>
      <c r="F32" s="1"/>
      <c r="I32" s="3" t="s">
        <v>35</v>
      </c>
      <c r="J32" s="1"/>
      <c r="K32" s="1"/>
      <c r="L32" s="1"/>
      <c r="M32" s="1"/>
      <c r="N32" s="1"/>
    </row>
    <row r="33" spans="1:17" x14ac:dyDescent="0.2">
      <c r="A33" s="3"/>
      <c r="B33" s="1"/>
      <c r="C33" s="1"/>
      <c r="D33" s="1"/>
      <c r="E33" s="1"/>
      <c r="F33" s="1"/>
      <c r="I33" s="3" t="s">
        <v>23</v>
      </c>
      <c r="J33" s="1"/>
      <c r="K33" s="1"/>
      <c r="L33" s="1"/>
      <c r="M33" s="1"/>
      <c r="N33" s="1"/>
    </row>
    <row r="34" spans="1:17" x14ac:dyDescent="0.2">
      <c r="A34" s="3"/>
      <c r="B34" s="1"/>
      <c r="C34" s="1"/>
      <c r="D34" s="1"/>
      <c r="E34" s="1"/>
      <c r="F34" s="1"/>
      <c r="I34" s="3" t="s">
        <v>25</v>
      </c>
      <c r="J34" s="1"/>
      <c r="K34" s="1"/>
      <c r="L34" s="1"/>
      <c r="M34" s="1"/>
      <c r="N34" s="1"/>
    </row>
    <row r="35" spans="1:17" x14ac:dyDescent="0.2">
      <c r="I35" s="3" t="s">
        <v>33</v>
      </c>
      <c r="J35" s="1"/>
      <c r="K35" s="1"/>
      <c r="L35" s="1"/>
      <c r="M35" s="1"/>
      <c r="N35" s="1"/>
    </row>
    <row r="36" spans="1:17" x14ac:dyDescent="0.2">
      <c r="I36" s="3"/>
      <c r="J36" s="1"/>
      <c r="K36" s="1"/>
      <c r="L36" s="1"/>
      <c r="M36" s="1"/>
      <c r="N36" s="1"/>
    </row>
    <row r="37" spans="1:17" x14ac:dyDescent="0.2">
      <c r="I37" s="3" t="s">
        <v>36</v>
      </c>
      <c r="J37" s="1" t="s">
        <v>37</v>
      </c>
      <c r="K37" s="1" t="s">
        <v>38</v>
      </c>
      <c r="L37" s="1" t="s">
        <v>39</v>
      </c>
      <c r="M37" s="1" t="s">
        <v>31</v>
      </c>
      <c r="N37" s="1" t="s">
        <v>23</v>
      </c>
    </row>
    <row r="38" spans="1:17" x14ac:dyDescent="0.2">
      <c r="I38" s="3" t="s">
        <v>40</v>
      </c>
      <c r="J38" s="1">
        <v>37180</v>
      </c>
      <c r="K38" s="1">
        <v>3</v>
      </c>
      <c r="L38" s="1">
        <v>12393</v>
      </c>
      <c r="M38" s="1" t="s">
        <v>390</v>
      </c>
      <c r="N38" s="1" t="s">
        <v>42</v>
      </c>
    </row>
    <row r="39" spans="1:17" x14ac:dyDescent="0.2">
      <c r="I39" s="3" t="s">
        <v>43</v>
      </c>
      <c r="J39" s="1">
        <v>41148</v>
      </c>
      <c r="K39" s="1">
        <v>56</v>
      </c>
      <c r="L39" s="1">
        <v>734.8</v>
      </c>
      <c r="M39" s="1"/>
      <c r="N39" s="1"/>
    </row>
    <row r="40" spans="1:17" x14ac:dyDescent="0.2">
      <c r="I40" s="3" t="s">
        <v>44</v>
      </c>
      <c r="J40" s="1">
        <v>78328</v>
      </c>
      <c r="K40" s="1">
        <v>59</v>
      </c>
      <c r="L40" s="1"/>
      <c r="M40" s="1"/>
      <c r="N40" s="1"/>
    </row>
    <row r="41" spans="1:17" x14ac:dyDescent="0.2">
      <c r="I41" s="3"/>
      <c r="J41" s="1"/>
      <c r="K41" s="1"/>
      <c r="L41" s="1"/>
      <c r="M41" s="1"/>
      <c r="N41" s="1"/>
    </row>
    <row r="42" spans="1:17" x14ac:dyDescent="0.2">
      <c r="I42" s="3" t="s">
        <v>45</v>
      </c>
      <c r="J42" s="1"/>
      <c r="K42" s="1"/>
      <c r="L42" s="1"/>
      <c r="M42" s="1"/>
      <c r="N42" s="1"/>
    </row>
    <row r="43" spans="1:17" x14ac:dyDescent="0.2">
      <c r="I43" s="3" t="s">
        <v>46</v>
      </c>
      <c r="J43" s="1">
        <v>4</v>
      </c>
      <c r="K43" s="1"/>
      <c r="L43" s="1"/>
      <c r="M43" s="1"/>
      <c r="N43" s="1"/>
    </row>
    <row r="44" spans="1:17" x14ac:dyDescent="0.2">
      <c r="I44" s="3" t="s">
        <v>47</v>
      </c>
      <c r="J44" s="1">
        <v>60</v>
      </c>
      <c r="K44" s="1"/>
      <c r="L44" s="1"/>
      <c r="M44" s="1"/>
      <c r="N44" s="1"/>
    </row>
    <row r="45" spans="1:17" x14ac:dyDescent="0.2">
      <c r="I45" s="3"/>
      <c r="J45" s="1"/>
      <c r="K45" s="1"/>
      <c r="L45" s="1"/>
      <c r="M45" s="1"/>
      <c r="N45" s="1"/>
    </row>
    <row r="46" spans="1:17" x14ac:dyDescent="0.2">
      <c r="I46" s="3" t="s">
        <v>48</v>
      </c>
      <c r="J46" s="1"/>
      <c r="K46" s="1"/>
      <c r="L46" s="1"/>
      <c r="M46" s="1"/>
      <c r="N46" s="1"/>
    </row>
    <row r="47" spans="1:17" x14ac:dyDescent="0.2">
      <c r="I47" s="3" t="s">
        <v>49</v>
      </c>
      <c r="J47" s="1">
        <v>1</v>
      </c>
      <c r="K47" s="1"/>
      <c r="L47" s="1"/>
      <c r="M47" s="1"/>
      <c r="N47" s="1"/>
      <c r="O47" s="1"/>
      <c r="P47" s="1"/>
      <c r="Q47" s="1"/>
    </row>
    <row r="48" spans="1:17" x14ac:dyDescent="0.2">
      <c r="I48" s="3" t="s">
        <v>50</v>
      </c>
      <c r="J48" s="1">
        <v>6</v>
      </c>
      <c r="K48" s="1"/>
      <c r="L48" s="1"/>
      <c r="M48" s="1"/>
      <c r="N48" s="1"/>
      <c r="O48" s="1"/>
      <c r="P48" s="1"/>
      <c r="Q48" s="1"/>
    </row>
    <row r="49" spans="9:17" x14ac:dyDescent="0.2">
      <c r="I49" s="3" t="s">
        <v>51</v>
      </c>
      <c r="J49" s="1">
        <v>0.05</v>
      </c>
      <c r="K49" s="1"/>
      <c r="L49" s="1"/>
      <c r="M49" s="1"/>
      <c r="N49" s="1"/>
      <c r="O49" s="1"/>
      <c r="P49" s="1"/>
      <c r="Q49" s="1"/>
    </row>
    <row r="50" spans="9:17" x14ac:dyDescent="0.2">
      <c r="I50" s="3"/>
      <c r="J50" s="1"/>
      <c r="K50" s="1"/>
      <c r="L50" s="1"/>
      <c r="M50" s="1"/>
      <c r="N50" s="1"/>
      <c r="O50" s="1"/>
      <c r="P50" s="1"/>
      <c r="Q50" s="1"/>
    </row>
    <row r="51" spans="9:17" x14ac:dyDescent="0.2">
      <c r="I51" s="3" t="s">
        <v>52</v>
      </c>
      <c r="J51" s="1" t="s">
        <v>53</v>
      </c>
      <c r="K51" s="1" t="s">
        <v>54</v>
      </c>
      <c r="L51" s="1" t="s">
        <v>55</v>
      </c>
      <c r="M51" s="1" t="s">
        <v>56</v>
      </c>
      <c r="N51" s="1" t="s">
        <v>57</v>
      </c>
      <c r="O51" s="1"/>
      <c r="P51" s="1"/>
      <c r="Q51" s="1"/>
    </row>
    <row r="52" spans="9:17" x14ac:dyDescent="0.2">
      <c r="I52" s="3" t="s">
        <v>642</v>
      </c>
      <c r="J52" s="1">
        <v>-40.6</v>
      </c>
      <c r="K52" s="1" t="s">
        <v>391</v>
      </c>
      <c r="L52" s="1" t="s">
        <v>28</v>
      </c>
      <c r="M52" s="1" t="s">
        <v>142</v>
      </c>
      <c r="N52" s="1">
        <v>1E-3</v>
      </c>
      <c r="O52" s="1" t="s">
        <v>60</v>
      </c>
      <c r="P52" s="1"/>
      <c r="Q52" s="1"/>
    </row>
    <row r="53" spans="9:17" x14ac:dyDescent="0.2">
      <c r="I53" s="3" t="s">
        <v>643</v>
      </c>
      <c r="J53" s="1">
        <v>22.94</v>
      </c>
      <c r="K53" s="1" t="s">
        <v>392</v>
      </c>
      <c r="L53" s="1" t="s">
        <v>63</v>
      </c>
      <c r="M53" s="1" t="s">
        <v>64</v>
      </c>
      <c r="N53" s="1">
        <v>9.01E-2</v>
      </c>
      <c r="O53" s="1" t="s">
        <v>65</v>
      </c>
      <c r="P53" s="1"/>
      <c r="Q53" s="1"/>
    </row>
    <row r="54" spans="9:17" x14ac:dyDescent="0.2">
      <c r="I54" s="3" t="s">
        <v>644</v>
      </c>
      <c r="J54" s="1">
        <v>22.94</v>
      </c>
      <c r="K54" s="1" t="s">
        <v>393</v>
      </c>
      <c r="L54" s="1" t="s">
        <v>63</v>
      </c>
      <c r="M54" s="1" t="s">
        <v>64</v>
      </c>
      <c r="N54" s="1">
        <v>9.8100000000000007E-2</v>
      </c>
      <c r="O54" s="1" t="s">
        <v>20</v>
      </c>
      <c r="P54" s="1"/>
      <c r="Q54" s="1"/>
    </row>
    <row r="55" spans="9:17" x14ac:dyDescent="0.2">
      <c r="I55" s="3" t="s">
        <v>645</v>
      </c>
      <c r="J55" s="1">
        <v>63.54</v>
      </c>
      <c r="K55" s="1" t="s">
        <v>394</v>
      </c>
      <c r="L55" s="1" t="s">
        <v>28</v>
      </c>
      <c r="M55" s="1" t="s">
        <v>26</v>
      </c>
      <c r="N55" s="1" t="s">
        <v>24</v>
      </c>
      <c r="O55" s="1" t="s">
        <v>71</v>
      </c>
      <c r="P55" s="1"/>
      <c r="Q55" s="1"/>
    </row>
    <row r="56" spans="9:17" x14ac:dyDescent="0.2">
      <c r="I56" s="3" t="s">
        <v>646</v>
      </c>
      <c r="J56" s="1">
        <v>63.54</v>
      </c>
      <c r="K56" s="1" t="s">
        <v>395</v>
      </c>
      <c r="L56" s="1" t="s">
        <v>28</v>
      </c>
      <c r="M56" s="1" t="s">
        <v>26</v>
      </c>
      <c r="N56" s="1" t="s">
        <v>24</v>
      </c>
      <c r="O56" s="1" t="s">
        <v>74</v>
      </c>
      <c r="P56" s="1"/>
      <c r="Q56" s="1"/>
    </row>
    <row r="57" spans="9:17" x14ac:dyDescent="0.2">
      <c r="I57" s="3" t="s">
        <v>647</v>
      </c>
      <c r="J57" s="1">
        <v>0</v>
      </c>
      <c r="K57" s="1" t="s">
        <v>396</v>
      </c>
      <c r="L57" s="1" t="s">
        <v>63</v>
      </c>
      <c r="M57" s="1" t="s">
        <v>64</v>
      </c>
      <c r="N57" s="1" t="s">
        <v>137</v>
      </c>
      <c r="O57" s="1" t="s">
        <v>77</v>
      </c>
      <c r="P57" s="1"/>
      <c r="Q57" s="1"/>
    </row>
    <row r="58" spans="9:17" x14ac:dyDescent="0.2">
      <c r="I58" s="3"/>
      <c r="J58" s="1"/>
      <c r="K58" s="1"/>
      <c r="L58" s="1"/>
      <c r="M58" s="1"/>
      <c r="N58" s="1"/>
      <c r="O58" s="1"/>
      <c r="P58" s="1"/>
      <c r="Q58" s="1"/>
    </row>
    <row r="59" spans="9:17" x14ac:dyDescent="0.2">
      <c r="I59" s="3" t="s">
        <v>78</v>
      </c>
      <c r="J59" s="1" t="s">
        <v>79</v>
      </c>
      <c r="K59" s="1" t="s">
        <v>80</v>
      </c>
      <c r="L59" s="1" t="s">
        <v>53</v>
      </c>
      <c r="M59" s="1" t="s">
        <v>81</v>
      </c>
      <c r="N59" s="1" t="s">
        <v>82</v>
      </c>
      <c r="O59" s="1" t="s">
        <v>83</v>
      </c>
      <c r="P59" s="1" t="s">
        <v>84</v>
      </c>
      <c r="Q59" s="1" t="s">
        <v>38</v>
      </c>
    </row>
    <row r="60" spans="9:17" x14ac:dyDescent="0.2">
      <c r="I60" s="3" t="s">
        <v>642</v>
      </c>
      <c r="J60" s="1">
        <v>22.94</v>
      </c>
      <c r="K60" s="1">
        <v>63.54</v>
      </c>
      <c r="L60" s="1">
        <v>-40.6</v>
      </c>
      <c r="M60" s="1">
        <v>10.119999999999999</v>
      </c>
      <c r="N60" s="1">
        <v>16</v>
      </c>
      <c r="O60" s="1">
        <v>13</v>
      </c>
      <c r="P60" s="1">
        <v>5.673</v>
      </c>
      <c r="Q60" s="1">
        <v>56</v>
      </c>
    </row>
    <row r="61" spans="9:17" x14ac:dyDescent="0.2">
      <c r="I61" s="3" t="s">
        <v>643</v>
      </c>
      <c r="J61" s="1">
        <v>22.94</v>
      </c>
      <c r="K61" s="1">
        <v>0</v>
      </c>
      <c r="L61" s="1">
        <v>22.94</v>
      </c>
      <c r="M61" s="1">
        <v>9.5839999999999996</v>
      </c>
      <c r="N61" s="1">
        <v>16</v>
      </c>
      <c r="O61" s="1">
        <v>16</v>
      </c>
      <c r="P61" s="1">
        <v>3.3849999999999998</v>
      </c>
      <c r="Q61" s="1">
        <v>56</v>
      </c>
    </row>
    <row r="62" spans="9:17" x14ac:dyDescent="0.2">
      <c r="I62" s="3" t="s">
        <v>644</v>
      </c>
      <c r="J62" s="1">
        <v>22.94</v>
      </c>
      <c r="K62" s="1">
        <v>0</v>
      </c>
      <c r="L62" s="1">
        <v>22.94</v>
      </c>
      <c r="M62" s="1">
        <v>9.7420000000000009</v>
      </c>
      <c r="N62" s="1">
        <v>16</v>
      </c>
      <c r="O62" s="1">
        <v>15</v>
      </c>
      <c r="P62" s="1">
        <v>3.33</v>
      </c>
      <c r="Q62" s="1">
        <v>56</v>
      </c>
    </row>
    <row r="63" spans="9:17" x14ac:dyDescent="0.2">
      <c r="I63" s="3" t="s">
        <v>645</v>
      </c>
      <c r="J63" s="1">
        <v>63.54</v>
      </c>
      <c r="K63" s="1">
        <v>0</v>
      </c>
      <c r="L63" s="1">
        <v>63.54</v>
      </c>
      <c r="M63" s="1">
        <v>10.119999999999999</v>
      </c>
      <c r="N63" s="1">
        <v>13</v>
      </c>
      <c r="O63" s="1">
        <v>16</v>
      </c>
      <c r="P63" s="1">
        <v>8.8780000000000001</v>
      </c>
      <c r="Q63" s="1">
        <v>56</v>
      </c>
    </row>
    <row r="64" spans="9:17" x14ac:dyDescent="0.2">
      <c r="I64" s="3" t="s">
        <v>646</v>
      </c>
      <c r="J64" s="1">
        <v>63.54</v>
      </c>
      <c r="K64" s="1">
        <v>0</v>
      </c>
      <c r="L64" s="1">
        <v>63.54</v>
      </c>
      <c r="M64" s="1">
        <v>10.27</v>
      </c>
      <c r="N64" s="1">
        <v>13</v>
      </c>
      <c r="O64" s="1">
        <v>15</v>
      </c>
      <c r="P64" s="1">
        <v>8.7479999999999993</v>
      </c>
      <c r="Q64" s="1">
        <v>56</v>
      </c>
    </row>
    <row r="65" spans="9:17" x14ac:dyDescent="0.2">
      <c r="I65" s="3" t="s">
        <v>647</v>
      </c>
      <c r="J65" s="1">
        <v>0</v>
      </c>
      <c r="K65" s="1">
        <v>0</v>
      </c>
      <c r="L65" s="1">
        <v>0</v>
      </c>
      <c r="M65" s="1">
        <v>9.7420000000000009</v>
      </c>
      <c r="N65" s="1">
        <v>16</v>
      </c>
      <c r="O65" s="1">
        <v>15</v>
      </c>
      <c r="P65" s="1">
        <v>0</v>
      </c>
      <c r="Q65" s="1">
        <v>56</v>
      </c>
    </row>
    <row r="66" spans="9:17" x14ac:dyDescent="0.2">
      <c r="I66" s="3"/>
      <c r="J66" s="1"/>
      <c r="K66" s="1"/>
      <c r="L66" s="1"/>
      <c r="M66" s="1"/>
      <c r="N66" s="1"/>
      <c r="O66" s="1"/>
      <c r="P66" s="1"/>
      <c r="Q66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96C06-9AE5-4DAB-8049-F50821B0F919}">
  <sheetPr>
    <tabColor rgb="FF7030A0"/>
  </sheetPr>
  <dimension ref="A1:W66"/>
  <sheetViews>
    <sheetView topLeftCell="A14" workbookViewId="0">
      <selection activeCell="K66" sqref="K66"/>
    </sheetView>
  </sheetViews>
  <sheetFormatPr baseColWidth="10" defaultColWidth="8.83203125" defaultRowHeight="15" x14ac:dyDescent="0.2"/>
  <sheetData>
    <row r="1" spans="1:19" x14ac:dyDescent="0.2">
      <c r="A1" t="s">
        <v>397</v>
      </c>
      <c r="H1" s="11" t="s">
        <v>257</v>
      </c>
      <c r="I1" s="11"/>
      <c r="J1" s="11"/>
      <c r="K1" s="11"/>
      <c r="O1" t="s">
        <v>15</v>
      </c>
    </row>
    <row r="2" spans="1:19" x14ac:dyDescent="0.2">
      <c r="A2" s="2" t="s">
        <v>398</v>
      </c>
      <c r="B2" s="18" t="s">
        <v>648</v>
      </c>
      <c r="C2" s="2" t="s">
        <v>649</v>
      </c>
      <c r="D2" s="2" t="s">
        <v>650</v>
      </c>
      <c r="H2" s="12" t="s">
        <v>398</v>
      </c>
      <c r="I2" s="12" t="s">
        <v>651</v>
      </c>
      <c r="J2" s="12" t="s">
        <v>649</v>
      </c>
      <c r="K2" s="12" t="s">
        <v>650</v>
      </c>
      <c r="P2" t="s">
        <v>398</v>
      </c>
      <c r="Q2" t="s">
        <v>399</v>
      </c>
      <c r="R2" t="s">
        <v>400</v>
      </c>
      <c r="S2" t="s">
        <v>401</v>
      </c>
    </row>
    <row r="3" spans="1:19" x14ac:dyDescent="0.2">
      <c r="A3" s="1">
        <v>6.4699489850143497</v>
      </c>
      <c r="B3" s="1">
        <v>2.4012188246664299</v>
      </c>
      <c r="C3" s="1">
        <v>4.9165781710914498</v>
      </c>
      <c r="D3" s="1">
        <v>2.9095111111111098</v>
      </c>
      <c r="H3" s="13">
        <v>1.9914860000000001</v>
      </c>
      <c r="I3" s="13">
        <v>0.73910799999999999</v>
      </c>
      <c r="J3" s="13">
        <v>1.51335</v>
      </c>
      <c r="K3" s="13">
        <v>0.895563</v>
      </c>
      <c r="O3" t="s">
        <v>8</v>
      </c>
      <c r="P3">
        <v>33</v>
      </c>
      <c r="Q3">
        <v>31</v>
      </c>
      <c r="R3">
        <v>45</v>
      </c>
      <c r="S3">
        <v>27</v>
      </c>
    </row>
    <row r="4" spans="1:19" x14ac:dyDescent="0.2">
      <c r="A4" s="1">
        <v>4.9959730462562799</v>
      </c>
      <c r="B4" s="1">
        <v>3.6500721115324999</v>
      </c>
      <c r="C4" s="1">
        <v>4.8247787610619497</v>
      </c>
      <c r="D4" s="1">
        <v>2.5655457227138601</v>
      </c>
      <c r="H4" s="13">
        <v>1.5377879999999999</v>
      </c>
      <c r="I4" s="13">
        <v>1.1235120000000001</v>
      </c>
      <c r="J4" s="13">
        <v>1.485093</v>
      </c>
      <c r="K4" s="13">
        <v>0.78968899999999997</v>
      </c>
    </row>
    <row r="5" spans="1:19" x14ac:dyDescent="0.2">
      <c r="A5" s="1">
        <v>6.4454884694891099</v>
      </c>
      <c r="B5" s="1">
        <v>6.5988080216918599</v>
      </c>
      <c r="C5" s="1">
        <v>3.4199016715830899</v>
      </c>
      <c r="D5" s="1">
        <v>2.1656296296296298</v>
      </c>
      <c r="H5" s="13">
        <v>1.983957</v>
      </c>
      <c r="I5" s="13">
        <v>2.0311490000000001</v>
      </c>
      <c r="J5" s="13">
        <v>1.052665</v>
      </c>
      <c r="K5" s="13">
        <v>0.66659299999999999</v>
      </c>
      <c r="O5" t="s">
        <v>9</v>
      </c>
      <c r="P5">
        <v>1.256</v>
      </c>
      <c r="Q5">
        <v>0.73909999999999998</v>
      </c>
      <c r="R5">
        <v>0.6099</v>
      </c>
      <c r="S5">
        <v>0.6099</v>
      </c>
    </row>
    <row r="6" spans="1:19" x14ac:dyDescent="0.2">
      <c r="A6" s="1">
        <v>7.5377862492952801</v>
      </c>
      <c r="B6" s="1">
        <v>5.3923326800719504</v>
      </c>
      <c r="C6" s="1">
        <v>4.7233038348082603</v>
      </c>
      <c r="D6" s="1">
        <v>3.0432841691248802</v>
      </c>
      <c r="H6" s="13">
        <v>2.3201719999999999</v>
      </c>
      <c r="I6" s="13">
        <v>1.6597900000000001</v>
      </c>
      <c r="J6" s="13">
        <v>1.453859</v>
      </c>
      <c r="K6" s="13">
        <v>0.93674000000000002</v>
      </c>
      <c r="O6" t="s">
        <v>10</v>
      </c>
      <c r="P6">
        <v>2.44</v>
      </c>
      <c r="Q6">
        <v>2.0310000000000001</v>
      </c>
      <c r="R6">
        <v>1.5129999999999999</v>
      </c>
      <c r="S6">
        <v>1.161</v>
      </c>
    </row>
    <row r="7" spans="1:19" x14ac:dyDescent="0.2">
      <c r="A7" s="1">
        <v>7.9277287703262802</v>
      </c>
      <c r="B7" s="1">
        <v>6.1466885017047401</v>
      </c>
      <c r="C7" s="1">
        <v>4.4817777777777801</v>
      </c>
      <c r="D7" s="1">
        <v>3.7633185185185201</v>
      </c>
      <c r="H7" s="13">
        <v>2.4401980000000001</v>
      </c>
      <c r="I7" s="13">
        <v>1.8919840000000001</v>
      </c>
      <c r="J7" s="13">
        <v>1.379516</v>
      </c>
      <c r="K7" s="13">
        <v>1.1583699999999999</v>
      </c>
      <c r="O7" t="s">
        <v>11</v>
      </c>
      <c r="P7">
        <v>1.1839999999999999</v>
      </c>
      <c r="Q7">
        <v>1.292</v>
      </c>
      <c r="R7">
        <v>0.90349999999999997</v>
      </c>
      <c r="S7">
        <v>0.55079999999999996</v>
      </c>
    </row>
    <row r="8" spans="1:19" x14ac:dyDescent="0.2">
      <c r="A8" s="1">
        <v>6.8951649708716998</v>
      </c>
      <c r="B8" s="1">
        <v>6.0896399903353098</v>
      </c>
      <c r="C8" s="1">
        <v>3.5612641975308601</v>
      </c>
      <c r="D8" s="1">
        <v>2.6974041297935099</v>
      </c>
      <c r="H8" s="13">
        <v>2.1223700000000001</v>
      </c>
      <c r="I8" s="13">
        <v>1.874425</v>
      </c>
      <c r="J8" s="13">
        <v>1.096177</v>
      </c>
      <c r="K8" s="13">
        <v>0.83027600000000001</v>
      </c>
    </row>
    <row r="9" spans="1:19" x14ac:dyDescent="0.2">
      <c r="A9" s="1">
        <v>5.9592970460979604</v>
      </c>
      <c r="B9" s="1">
        <v>3.1319373965066002</v>
      </c>
      <c r="C9" s="1">
        <v>3.48601769911504</v>
      </c>
      <c r="D9" s="1">
        <v>2.7851456790123499</v>
      </c>
      <c r="H9" s="13">
        <v>1.8343039999999999</v>
      </c>
      <c r="I9" s="13">
        <v>0.964028</v>
      </c>
      <c r="J9" s="13">
        <v>1.0730150000000001</v>
      </c>
      <c r="K9" s="13">
        <v>0.85728300000000002</v>
      </c>
      <c r="O9" t="s">
        <v>12</v>
      </c>
      <c r="P9">
        <v>1.798</v>
      </c>
      <c r="Q9">
        <v>1.226</v>
      </c>
      <c r="R9">
        <v>1</v>
      </c>
      <c r="S9">
        <v>0.89510000000000001</v>
      </c>
    </row>
    <row r="10" spans="1:19" x14ac:dyDescent="0.2">
      <c r="A10" s="1">
        <v>5.7919181667646003</v>
      </c>
      <c r="B10" s="1">
        <v>4.4579923477521497</v>
      </c>
      <c r="C10" s="1">
        <v>3.5166371681415902</v>
      </c>
      <c r="D10" s="1">
        <v>2.9070009832841701</v>
      </c>
      <c r="H10" s="13">
        <v>1.7827839999999999</v>
      </c>
      <c r="I10" s="13">
        <v>1.3721950000000001</v>
      </c>
      <c r="J10" s="13">
        <v>1.0824400000000001</v>
      </c>
      <c r="K10" s="13">
        <v>0.894791</v>
      </c>
      <c r="O10" t="s">
        <v>13</v>
      </c>
      <c r="P10">
        <v>0.30509999999999998</v>
      </c>
      <c r="Q10">
        <v>0.33179999999999998</v>
      </c>
      <c r="R10">
        <v>0.21249999999999999</v>
      </c>
      <c r="S10">
        <v>0.15279999999999999</v>
      </c>
    </row>
    <row r="11" spans="1:19" x14ac:dyDescent="0.2">
      <c r="A11" s="1">
        <v>6.4939729925635596</v>
      </c>
      <c r="B11" s="1">
        <v>4.3470701351423502</v>
      </c>
      <c r="C11" s="1">
        <v>3.0419160493827202</v>
      </c>
      <c r="D11" s="1">
        <v>2.3069616519173999</v>
      </c>
      <c r="H11" s="13">
        <v>1.9988809999999999</v>
      </c>
      <c r="I11" s="13">
        <v>1.338052</v>
      </c>
      <c r="J11" s="13">
        <v>0.93631799999999998</v>
      </c>
      <c r="K11" s="13">
        <v>0.71009500000000003</v>
      </c>
      <c r="O11" t="s">
        <v>14</v>
      </c>
      <c r="P11">
        <v>5.3120000000000001E-2</v>
      </c>
      <c r="Q11">
        <v>5.9580000000000001E-2</v>
      </c>
      <c r="R11">
        <v>3.168E-2</v>
      </c>
      <c r="S11">
        <v>2.9409999999999999E-2</v>
      </c>
    </row>
    <row r="12" spans="1:19" x14ac:dyDescent="0.2">
      <c r="A12" s="1">
        <v>5.0074248170503699</v>
      </c>
      <c r="B12" s="1">
        <v>2.9405356573493502</v>
      </c>
      <c r="C12" s="1">
        <v>3.7644247787610601</v>
      </c>
      <c r="D12" s="1">
        <v>2.6963421828908598</v>
      </c>
      <c r="H12" s="13">
        <v>1.5413129999999999</v>
      </c>
      <c r="I12" s="13">
        <v>0.90511299999999995</v>
      </c>
      <c r="J12" s="13">
        <v>1.158711</v>
      </c>
      <c r="K12" s="13">
        <v>0.82994900000000005</v>
      </c>
    </row>
    <row r="13" spans="1:19" x14ac:dyDescent="0.2">
      <c r="A13" s="1">
        <v>6.0978549759725098</v>
      </c>
      <c r="B13" s="1">
        <v>3.08580096109963</v>
      </c>
      <c r="C13" s="1">
        <v>3.0268246913580201</v>
      </c>
      <c r="D13" s="1">
        <v>2.4380139400109599</v>
      </c>
      <c r="H13" s="13">
        <v>1.8769530000000001</v>
      </c>
      <c r="I13" s="13">
        <v>0.94982599999999995</v>
      </c>
      <c r="J13" s="13">
        <v>0.93167299999999997</v>
      </c>
      <c r="K13" s="13">
        <v>0.75043400000000005</v>
      </c>
    </row>
    <row r="14" spans="1:19" x14ac:dyDescent="0.2">
      <c r="A14" s="1">
        <v>6.50106043115251</v>
      </c>
      <c r="B14" s="1">
        <v>3.8578601570428899</v>
      </c>
      <c r="C14" s="1">
        <v>3.7114454277286102</v>
      </c>
      <c r="D14" s="1">
        <v>1.98479842674533</v>
      </c>
      <c r="H14" s="13">
        <v>2.0010620000000001</v>
      </c>
      <c r="I14" s="13">
        <v>1.1874709999999999</v>
      </c>
      <c r="J14" s="13">
        <v>1.1424030000000001</v>
      </c>
      <c r="K14" s="13">
        <v>0.61093200000000003</v>
      </c>
      <c r="O14" t="s">
        <v>16</v>
      </c>
    </row>
    <row r="15" spans="1:19" x14ac:dyDescent="0.2">
      <c r="A15" s="1">
        <v>5.6750974841087496</v>
      </c>
      <c r="B15" s="1">
        <v>2.8482375365781598</v>
      </c>
      <c r="C15" s="1">
        <v>3.73002975957397</v>
      </c>
      <c r="D15" s="1">
        <v>3.3673876543209902</v>
      </c>
      <c r="H15" s="13">
        <v>1.746826</v>
      </c>
      <c r="I15" s="13">
        <v>0.87670300000000001</v>
      </c>
      <c r="J15" s="13">
        <v>1.1481239999999999</v>
      </c>
      <c r="K15" s="13">
        <v>1.0365</v>
      </c>
      <c r="O15" t="s">
        <v>17</v>
      </c>
      <c r="P15" t="s">
        <v>402</v>
      </c>
    </row>
    <row r="16" spans="1:19" x14ac:dyDescent="0.2">
      <c r="A16" s="1">
        <v>6.7113479556498197</v>
      </c>
      <c r="B16" s="1">
        <v>3.3462374828854502</v>
      </c>
      <c r="C16" s="1">
        <v>3.06721975308642</v>
      </c>
      <c r="D16" s="1">
        <v>2.7943703703703702</v>
      </c>
      <c r="H16" s="13">
        <v>2.0657899999999998</v>
      </c>
      <c r="I16" s="13">
        <v>1.02999</v>
      </c>
      <c r="J16" s="13">
        <v>0.94410700000000003</v>
      </c>
      <c r="K16" s="13">
        <v>0.86012299999999997</v>
      </c>
      <c r="O16" t="s">
        <v>19</v>
      </c>
      <c r="P16" t="s">
        <v>20</v>
      </c>
    </row>
    <row r="17" spans="1:16" x14ac:dyDescent="0.2">
      <c r="A17" s="1">
        <v>6.0390077585975499</v>
      </c>
      <c r="B17" s="1">
        <v>3.3951979060947601</v>
      </c>
      <c r="C17" s="1">
        <v>3.7058567901234598</v>
      </c>
      <c r="D17" s="1">
        <v>2.6008062930186799</v>
      </c>
      <c r="H17" s="13">
        <v>1.85884</v>
      </c>
      <c r="I17" s="13">
        <v>1.045061</v>
      </c>
      <c r="J17" s="13">
        <v>1.1406829999999999</v>
      </c>
      <c r="K17" s="13">
        <v>0.80054199999999998</v>
      </c>
    </row>
    <row r="18" spans="1:16" x14ac:dyDescent="0.2">
      <c r="A18" s="1">
        <v>4.90284302934307</v>
      </c>
      <c r="B18" s="1">
        <v>3.0781229026282602</v>
      </c>
      <c r="C18" s="1">
        <v>3.9532546705998</v>
      </c>
      <c r="D18" s="1">
        <v>3.52951819075713</v>
      </c>
      <c r="H18" s="13">
        <v>1.5091220000000001</v>
      </c>
      <c r="I18" s="13">
        <v>0.94746300000000006</v>
      </c>
      <c r="J18" s="13">
        <v>1.2168330000000001</v>
      </c>
      <c r="K18" s="13">
        <v>1.0864050000000001</v>
      </c>
      <c r="O18" t="s">
        <v>21</v>
      </c>
    </row>
    <row r="19" spans="1:16" x14ac:dyDescent="0.2">
      <c r="A19" s="1">
        <v>6.0052343500903396</v>
      </c>
      <c r="B19" s="1">
        <v>3.1231979381996799</v>
      </c>
      <c r="C19" s="1">
        <v>2.80296296296296</v>
      </c>
      <c r="D19" s="1">
        <v>3.1868587986529899</v>
      </c>
      <c r="H19" s="13">
        <v>1.848444</v>
      </c>
      <c r="I19" s="13">
        <v>0.961337</v>
      </c>
      <c r="J19" s="13">
        <v>0.86276699999999995</v>
      </c>
      <c r="K19" s="13">
        <v>0.98093300000000005</v>
      </c>
      <c r="O19" t="s">
        <v>22</v>
      </c>
      <c r="P19">
        <v>79.599999999999994</v>
      </c>
    </row>
    <row r="20" spans="1:16" x14ac:dyDescent="0.2">
      <c r="A20" s="1">
        <v>5.9063885476203204</v>
      </c>
      <c r="B20" s="1">
        <v>3.2410661823620499</v>
      </c>
      <c r="C20" s="1">
        <v>3.94273352999017</v>
      </c>
      <c r="D20" s="1">
        <v>2.8159012345679</v>
      </c>
      <c r="H20" s="13">
        <v>1.8180190000000001</v>
      </c>
      <c r="I20" s="13">
        <v>0.997618</v>
      </c>
      <c r="J20" s="13">
        <v>1.213595</v>
      </c>
      <c r="K20" s="13">
        <v>0.86675000000000002</v>
      </c>
      <c r="O20" t="s">
        <v>23</v>
      </c>
      <c r="P20" t="s">
        <v>24</v>
      </c>
    </row>
    <row r="21" spans="1:16" x14ac:dyDescent="0.2">
      <c r="A21" s="1">
        <v>4.7431340438669496</v>
      </c>
      <c r="B21" s="1">
        <v>3.51362452683294</v>
      </c>
      <c r="C21" s="1">
        <v>2.9095111111111098</v>
      </c>
      <c r="D21" s="1">
        <v>2.9716814159292002</v>
      </c>
      <c r="H21" s="13">
        <v>1.4599629999999999</v>
      </c>
      <c r="I21" s="13">
        <v>1.0815129999999999</v>
      </c>
      <c r="J21" s="13">
        <v>0.895563</v>
      </c>
      <c r="K21" s="13">
        <v>0.91469999999999996</v>
      </c>
      <c r="O21" t="s">
        <v>25</v>
      </c>
      <c r="P21" t="s">
        <v>26</v>
      </c>
    </row>
    <row r="22" spans="1:16" x14ac:dyDescent="0.2">
      <c r="A22" s="1">
        <v>4.9588163025479401</v>
      </c>
      <c r="B22" s="1">
        <v>3.1522993905876699</v>
      </c>
      <c r="C22" s="1">
        <v>2.5655457227138601</v>
      </c>
      <c r="D22" s="1">
        <v>2.9702518518518501</v>
      </c>
      <c r="H22" s="13">
        <v>1.526351</v>
      </c>
      <c r="I22" s="13">
        <v>0.97029500000000002</v>
      </c>
      <c r="J22" s="13">
        <v>0.78968899999999997</v>
      </c>
      <c r="K22" s="13">
        <v>0.91425999999999996</v>
      </c>
      <c r="O22" t="s">
        <v>27</v>
      </c>
      <c r="P22" t="s">
        <v>28</v>
      </c>
    </row>
    <row r="23" spans="1:16" x14ac:dyDescent="0.2">
      <c r="A23" s="1">
        <v>4.9589519181722999</v>
      </c>
      <c r="B23" s="1">
        <v>4.2859889963143001</v>
      </c>
      <c r="C23" s="1">
        <v>2.1656296296296298</v>
      </c>
      <c r="D23" s="1">
        <v>1.9813023729344501</v>
      </c>
      <c r="H23" s="13">
        <v>1.5263930000000001</v>
      </c>
      <c r="I23" s="13">
        <v>1.319251</v>
      </c>
      <c r="J23" s="13">
        <v>0.66659299999999999</v>
      </c>
      <c r="K23" s="13">
        <v>0.60985599999999995</v>
      </c>
      <c r="O23" t="s">
        <v>29</v>
      </c>
      <c r="P23">
        <v>0.64400000000000002</v>
      </c>
    </row>
    <row r="24" spans="1:16" x14ac:dyDescent="0.2">
      <c r="A24" s="1">
        <v>5.8169969552908496</v>
      </c>
      <c r="B24" s="1">
        <v>3.2281128144864102</v>
      </c>
      <c r="C24" s="1">
        <v>3.0432841691248802</v>
      </c>
      <c r="D24" s="1">
        <v>3.7246804326450298</v>
      </c>
      <c r="H24" s="13">
        <v>1.7905040000000001</v>
      </c>
      <c r="I24" s="13">
        <v>0.99363100000000004</v>
      </c>
      <c r="J24" s="13">
        <v>0.93674000000000002</v>
      </c>
      <c r="K24" s="13">
        <v>1.146477</v>
      </c>
    </row>
    <row r="25" spans="1:16" x14ac:dyDescent="0.2">
      <c r="A25" s="1">
        <v>4.4937313753389398</v>
      </c>
      <c r="B25" s="1">
        <v>4.7275215219470699</v>
      </c>
      <c r="C25" s="1">
        <v>3.7633185185185201</v>
      </c>
      <c r="D25" s="1">
        <v>3.3038348082595901</v>
      </c>
      <c r="H25" s="13">
        <v>1.383195</v>
      </c>
      <c r="I25" s="13">
        <v>1.455157</v>
      </c>
      <c r="J25" s="13">
        <v>1.1583699999999999</v>
      </c>
      <c r="K25" s="13">
        <v>1.0169379999999999</v>
      </c>
      <c r="O25" t="s">
        <v>30</v>
      </c>
    </row>
    <row r="26" spans="1:16" x14ac:dyDescent="0.2">
      <c r="A26" s="1">
        <v>4.2034222552874896</v>
      </c>
      <c r="B26" s="1">
        <v>4.5808717483040402</v>
      </c>
      <c r="C26" s="1">
        <v>2.6974041297935099</v>
      </c>
      <c r="D26" s="1">
        <v>2.8294198623402198</v>
      </c>
      <c r="H26" s="13">
        <v>1.293836</v>
      </c>
      <c r="I26" s="13">
        <v>1.4100170000000001</v>
      </c>
      <c r="J26" s="13">
        <v>0.83027600000000001</v>
      </c>
      <c r="K26" s="13">
        <v>0.87091099999999999</v>
      </c>
      <c r="O26" t="s">
        <v>31</v>
      </c>
      <c r="P26" t="s">
        <v>403</v>
      </c>
    </row>
    <row r="27" spans="1:16" x14ac:dyDescent="0.2">
      <c r="A27" s="1">
        <v>5.3009208300894004</v>
      </c>
      <c r="B27" s="1">
        <v>4.2514822926125699</v>
      </c>
      <c r="C27" s="1">
        <v>2.7851456790123499</v>
      </c>
      <c r="D27" s="1">
        <v>3.3510716049382698</v>
      </c>
      <c r="H27" s="13">
        <v>1.631653</v>
      </c>
      <c r="I27" s="13">
        <v>1.30863</v>
      </c>
      <c r="J27" s="13">
        <v>0.85728300000000002</v>
      </c>
      <c r="K27" s="13">
        <v>1.0314779999999999</v>
      </c>
      <c r="O27" t="s">
        <v>23</v>
      </c>
      <c r="P27">
        <v>1.6999999999999999E-3</v>
      </c>
    </row>
    <row r="28" spans="1:16" x14ac:dyDescent="0.2">
      <c r="A28" s="1">
        <v>6.7279658514322502</v>
      </c>
      <c r="B28" s="1">
        <v>5.4263928208963197</v>
      </c>
      <c r="C28" s="1">
        <v>2.9070009832841701</v>
      </c>
      <c r="D28" s="1">
        <v>3.0583901234567898</v>
      </c>
      <c r="H28" s="13">
        <v>2.0709050000000002</v>
      </c>
      <c r="I28" s="13">
        <v>1.6702729999999999</v>
      </c>
      <c r="J28" s="13">
        <v>0.894791</v>
      </c>
      <c r="K28" s="13">
        <v>0.94138900000000003</v>
      </c>
      <c r="O28" t="s">
        <v>25</v>
      </c>
      <c r="P28" t="s">
        <v>142</v>
      </c>
    </row>
    <row r="29" spans="1:16" x14ac:dyDescent="0.2">
      <c r="A29" s="1">
        <v>4.0799636771539998</v>
      </c>
      <c r="B29" s="1">
        <v>4.0121691997024103</v>
      </c>
      <c r="C29" s="1">
        <v>2.3069616519173999</v>
      </c>
      <c r="D29" s="1">
        <v>3.7708641975308601</v>
      </c>
      <c r="H29" s="13">
        <v>1.255835</v>
      </c>
      <c r="I29" s="13">
        <v>1.2349680000000001</v>
      </c>
      <c r="J29" s="13">
        <v>0.71009500000000003</v>
      </c>
      <c r="K29" s="13">
        <v>1.160693</v>
      </c>
      <c r="O29" t="s">
        <v>33</v>
      </c>
      <c r="P29" t="s">
        <v>28</v>
      </c>
    </row>
    <row r="30" spans="1:16" x14ac:dyDescent="0.2">
      <c r="A30" s="1">
        <v>4.9420924051652397</v>
      </c>
      <c r="B30" s="1">
        <v>4.7058176058417702</v>
      </c>
      <c r="C30" s="1">
        <v>2.6963421828908598</v>
      </c>
      <c r="D30" s="1"/>
      <c r="H30" s="13">
        <v>1.5212030000000001</v>
      </c>
      <c r="I30" s="13">
        <v>1.4484760000000001</v>
      </c>
      <c r="J30" s="13">
        <v>0.82994900000000005</v>
      </c>
      <c r="K30" s="13"/>
    </row>
    <row r="31" spans="1:16" x14ac:dyDescent="0.2">
      <c r="A31" s="1">
        <v>5.1824051440110503</v>
      </c>
      <c r="B31" s="1">
        <v>2.6333262112066702</v>
      </c>
      <c r="C31" s="1">
        <v>2.4380139400109599</v>
      </c>
      <c r="D31" s="1"/>
      <c r="H31" s="13">
        <v>1.595173</v>
      </c>
      <c r="I31" s="13">
        <v>0.81055200000000005</v>
      </c>
      <c r="J31" s="13">
        <v>0.75043400000000005</v>
      </c>
      <c r="K31" s="13"/>
      <c r="O31" t="s">
        <v>34</v>
      </c>
    </row>
    <row r="32" spans="1:16" x14ac:dyDescent="0.2">
      <c r="A32" s="1">
        <v>6.8091181026654599</v>
      </c>
      <c r="B32" s="1">
        <v>3.6388814700069401</v>
      </c>
      <c r="C32" s="1">
        <v>1.98479842674533</v>
      </c>
      <c r="D32" s="1"/>
      <c r="H32" s="13">
        <v>2.0958839999999999</v>
      </c>
      <c r="I32" s="13">
        <v>1.1200680000000001</v>
      </c>
      <c r="J32" s="13">
        <v>0.61093200000000003</v>
      </c>
      <c r="K32" s="13"/>
      <c r="O32" t="s">
        <v>35</v>
      </c>
      <c r="P32">
        <v>19.55</v>
      </c>
    </row>
    <row r="33" spans="1:20" x14ac:dyDescent="0.2">
      <c r="A33" s="1">
        <v>5.0151413460764003</v>
      </c>
      <c r="B33" s="1">
        <v>4.2052941018550802</v>
      </c>
      <c r="C33" s="1">
        <v>3.3673876543209902</v>
      </c>
      <c r="D33" s="1"/>
      <c r="H33" s="13">
        <v>1.5436879999999999</v>
      </c>
      <c r="I33" s="13">
        <v>1.294413</v>
      </c>
      <c r="J33" s="13">
        <v>1.0365</v>
      </c>
      <c r="K33" s="13"/>
      <c r="O33" t="s">
        <v>23</v>
      </c>
      <c r="P33">
        <v>2.0000000000000001E-4</v>
      </c>
    </row>
    <row r="34" spans="1:20" x14ac:dyDescent="0.2">
      <c r="A34" s="1">
        <v>7.7325730463116296</v>
      </c>
      <c r="B34" s="1"/>
      <c r="C34" s="1">
        <v>2.7943703703703702</v>
      </c>
      <c r="D34" s="1"/>
      <c r="H34" s="13">
        <v>2.380128</v>
      </c>
      <c r="I34" s="13"/>
      <c r="J34" s="13">
        <v>0.86012299999999997</v>
      </c>
      <c r="K34" s="13"/>
      <c r="O34" t="s">
        <v>25</v>
      </c>
      <c r="P34" t="s">
        <v>70</v>
      </c>
    </row>
    <row r="35" spans="1:20" x14ac:dyDescent="0.2">
      <c r="A35" s="1">
        <v>6.4543256456584102</v>
      </c>
      <c r="B35" s="1"/>
      <c r="C35" s="1">
        <v>2.6008062930186799</v>
      </c>
      <c r="D35" s="1"/>
      <c r="H35" s="13">
        <v>1.986677</v>
      </c>
      <c r="I35" s="13"/>
      <c r="J35" s="13">
        <v>0.80054199999999998</v>
      </c>
      <c r="K35" s="13"/>
      <c r="O35" t="s">
        <v>33</v>
      </c>
      <c r="P35" t="s">
        <v>28</v>
      </c>
    </row>
    <row r="36" spans="1:20" x14ac:dyDescent="0.2">
      <c r="A36" s="1"/>
      <c r="B36" s="1"/>
      <c r="C36" s="1">
        <v>3.52951819075713</v>
      </c>
      <c r="D36" s="1"/>
      <c r="H36" s="13"/>
      <c r="I36" s="13"/>
      <c r="J36" s="13">
        <v>1.0864050000000001</v>
      </c>
      <c r="K36" s="13"/>
    </row>
    <row r="37" spans="1:20" x14ac:dyDescent="0.2">
      <c r="A37" s="1"/>
      <c r="B37" s="1"/>
      <c r="C37" s="1">
        <v>3.1868587986529899</v>
      </c>
      <c r="D37" s="1"/>
      <c r="H37" s="13"/>
      <c r="I37" s="13"/>
      <c r="J37" s="13">
        <v>0.98093300000000005</v>
      </c>
      <c r="K37" s="13"/>
      <c r="O37" t="s">
        <v>36</v>
      </c>
      <c r="P37" t="s">
        <v>37</v>
      </c>
      <c r="Q37" t="s">
        <v>38</v>
      </c>
      <c r="R37" t="s">
        <v>39</v>
      </c>
      <c r="S37" t="s">
        <v>31</v>
      </c>
      <c r="T37" t="s">
        <v>23</v>
      </c>
    </row>
    <row r="38" spans="1:20" x14ac:dyDescent="0.2">
      <c r="A38" s="1"/>
      <c r="B38" s="1"/>
      <c r="C38" s="1">
        <v>2.8159012345679</v>
      </c>
      <c r="D38" s="1"/>
      <c r="H38" s="13"/>
      <c r="I38" s="13"/>
      <c r="J38" s="13">
        <v>0.86675000000000002</v>
      </c>
      <c r="K38" s="13"/>
      <c r="O38" t="s">
        <v>40</v>
      </c>
      <c r="P38">
        <v>16.059999999999999</v>
      </c>
      <c r="Q38">
        <v>3</v>
      </c>
      <c r="R38">
        <v>5.3520000000000003</v>
      </c>
      <c r="S38" t="s">
        <v>404</v>
      </c>
      <c r="T38" t="s">
        <v>42</v>
      </c>
    </row>
    <row r="39" spans="1:20" x14ac:dyDescent="0.2">
      <c r="A39" s="1"/>
      <c r="B39" s="1"/>
      <c r="C39" s="1">
        <v>2.9716814159292002</v>
      </c>
      <c r="D39" s="1"/>
      <c r="H39" s="13"/>
      <c r="I39" s="13"/>
      <c r="J39" s="13">
        <v>0.91469999999999996</v>
      </c>
      <c r="K39" s="13"/>
      <c r="O39" t="s">
        <v>43</v>
      </c>
      <c r="P39">
        <v>8.8759999999999994</v>
      </c>
      <c r="Q39">
        <v>132</v>
      </c>
      <c r="R39">
        <v>6.7239999999999994E-2</v>
      </c>
    </row>
    <row r="40" spans="1:20" x14ac:dyDescent="0.2">
      <c r="A40" s="1"/>
      <c r="B40" s="1"/>
      <c r="C40" s="1">
        <v>2.9702518518518501</v>
      </c>
      <c r="D40" s="1"/>
      <c r="H40" s="13"/>
      <c r="I40" s="13"/>
      <c r="J40" s="13">
        <v>0.91425999999999996</v>
      </c>
      <c r="K40" s="13"/>
      <c r="O40" t="s">
        <v>44</v>
      </c>
      <c r="P40">
        <v>24.93</v>
      </c>
      <c r="Q40">
        <v>135</v>
      </c>
    </row>
    <row r="41" spans="1:20" x14ac:dyDescent="0.2">
      <c r="A41" s="1"/>
      <c r="B41" s="1"/>
      <c r="C41" s="1">
        <v>1.9813023729344501</v>
      </c>
      <c r="D41" s="1"/>
      <c r="H41" s="13"/>
      <c r="I41" s="13"/>
      <c r="J41" s="13">
        <v>0.60985599999999995</v>
      </c>
      <c r="K41" s="13"/>
    </row>
    <row r="42" spans="1:20" x14ac:dyDescent="0.2">
      <c r="A42" s="1"/>
      <c r="B42" s="1"/>
      <c r="C42" s="1">
        <v>3.7246804326450298</v>
      </c>
      <c r="D42" s="1"/>
      <c r="H42" s="13"/>
      <c r="I42" s="13"/>
      <c r="J42" s="13">
        <v>1.146477</v>
      </c>
      <c r="K42" s="13"/>
      <c r="O42" t="s">
        <v>45</v>
      </c>
    </row>
    <row r="43" spans="1:20" x14ac:dyDescent="0.2">
      <c r="A43" s="1"/>
      <c r="B43" s="1"/>
      <c r="C43" s="1">
        <v>3.3038348082595901</v>
      </c>
      <c r="D43" s="1"/>
      <c r="H43" s="13"/>
      <c r="I43" s="13"/>
      <c r="J43" s="13">
        <v>1.0169379999999999</v>
      </c>
      <c r="K43" s="13"/>
      <c r="O43" t="s">
        <v>46</v>
      </c>
      <c r="P43">
        <v>4</v>
      </c>
    </row>
    <row r="44" spans="1:20" x14ac:dyDescent="0.2">
      <c r="A44" s="1"/>
      <c r="B44" s="1"/>
      <c r="C44" s="1">
        <v>2.8294198623402198</v>
      </c>
      <c r="D44" s="1"/>
      <c r="H44" s="13"/>
      <c r="I44" s="13"/>
      <c r="J44" s="13">
        <v>0.87091099999999999</v>
      </c>
      <c r="K44" s="13"/>
      <c r="O44" t="s">
        <v>47</v>
      </c>
      <c r="P44">
        <v>136</v>
      </c>
    </row>
    <row r="45" spans="1:20" x14ac:dyDescent="0.2">
      <c r="A45" s="1"/>
      <c r="B45" s="1"/>
      <c r="C45" s="1">
        <v>3.3510716049382698</v>
      </c>
      <c r="D45" s="1"/>
      <c r="H45" s="13"/>
      <c r="I45" s="13"/>
      <c r="J45" s="13">
        <v>1.0314779999999999</v>
      </c>
      <c r="K45" s="13"/>
    </row>
    <row r="46" spans="1:20" x14ac:dyDescent="0.2">
      <c r="A46" s="1"/>
      <c r="B46" s="1"/>
      <c r="C46" s="1">
        <v>3.0583901234567898</v>
      </c>
      <c r="D46" s="1"/>
      <c r="H46" s="13"/>
      <c r="I46" s="13"/>
      <c r="J46" s="13">
        <v>0.94138900000000003</v>
      </c>
      <c r="K46" s="13"/>
    </row>
    <row r="47" spans="1:20" x14ac:dyDescent="0.2">
      <c r="A47" s="1"/>
      <c r="B47" s="1"/>
      <c r="C47" s="1">
        <v>3.7708641975308601</v>
      </c>
      <c r="D47" s="1"/>
      <c r="H47" s="13"/>
      <c r="I47" s="13"/>
      <c r="J47" s="13">
        <v>1.160693</v>
      </c>
      <c r="K47" s="13"/>
      <c r="O47" t="s">
        <v>48</v>
      </c>
    </row>
    <row r="48" spans="1:20" x14ac:dyDescent="0.2">
      <c r="C48" s="1"/>
      <c r="H48" s="1"/>
      <c r="I48" s="1"/>
      <c r="J48" s="1"/>
      <c r="K48" s="1"/>
      <c r="O48" t="s">
        <v>49</v>
      </c>
      <c r="P48">
        <v>1</v>
      </c>
    </row>
    <row r="49" spans="8:23" x14ac:dyDescent="0.2">
      <c r="H49" s="1"/>
      <c r="I49" s="1"/>
      <c r="J49" s="1"/>
      <c r="K49" s="1"/>
      <c r="O49" t="s">
        <v>50</v>
      </c>
      <c r="P49">
        <v>6</v>
      </c>
    </row>
    <row r="50" spans="8:23" x14ac:dyDescent="0.2">
      <c r="H50" s="1"/>
      <c r="I50" s="1"/>
      <c r="J50" s="1"/>
      <c r="K50" s="1"/>
      <c r="O50" t="s">
        <v>51</v>
      </c>
      <c r="P50">
        <v>0.05</v>
      </c>
    </row>
    <row r="51" spans="8:23" x14ac:dyDescent="0.2">
      <c r="H51" s="1"/>
      <c r="I51" s="1"/>
      <c r="J51" s="1"/>
      <c r="K51" s="1"/>
    </row>
    <row r="52" spans="8:23" x14ac:dyDescent="0.2">
      <c r="O52" t="s">
        <v>52</v>
      </c>
      <c r="P52" t="s">
        <v>53</v>
      </c>
      <c r="Q52" t="s">
        <v>54</v>
      </c>
      <c r="R52" t="s">
        <v>55</v>
      </c>
      <c r="S52" t="s">
        <v>56</v>
      </c>
      <c r="T52" t="s">
        <v>57</v>
      </c>
    </row>
    <row r="53" spans="8:23" x14ac:dyDescent="0.2">
      <c r="O53" t="s">
        <v>652</v>
      </c>
      <c r="P53">
        <v>0.57199999999999995</v>
      </c>
      <c r="Q53" t="s">
        <v>405</v>
      </c>
      <c r="R53" t="s">
        <v>28</v>
      </c>
      <c r="S53" t="s">
        <v>26</v>
      </c>
      <c r="T53" t="s">
        <v>24</v>
      </c>
      <c r="U53" t="s">
        <v>60</v>
      </c>
    </row>
    <row r="54" spans="8:23" x14ac:dyDescent="0.2">
      <c r="O54" t="s">
        <v>653</v>
      </c>
      <c r="P54">
        <v>0.79820000000000002</v>
      </c>
      <c r="Q54" t="s">
        <v>406</v>
      </c>
      <c r="R54" t="s">
        <v>28</v>
      </c>
      <c r="S54" t="s">
        <v>26</v>
      </c>
      <c r="T54" t="s">
        <v>24</v>
      </c>
      <c r="U54" t="s">
        <v>65</v>
      </c>
    </row>
    <row r="55" spans="8:23" x14ac:dyDescent="0.2">
      <c r="O55" t="s">
        <v>654</v>
      </c>
      <c r="P55">
        <v>0.90300000000000002</v>
      </c>
      <c r="Q55" t="s">
        <v>407</v>
      </c>
      <c r="R55" t="s">
        <v>28</v>
      </c>
      <c r="S55" t="s">
        <v>26</v>
      </c>
      <c r="T55" t="s">
        <v>24</v>
      </c>
      <c r="U55" t="s">
        <v>20</v>
      </c>
    </row>
    <row r="56" spans="8:23" x14ac:dyDescent="0.2">
      <c r="O56" t="s">
        <v>655</v>
      </c>
      <c r="P56">
        <v>0.22620000000000001</v>
      </c>
      <c r="Q56" t="s">
        <v>408</v>
      </c>
      <c r="R56" t="s">
        <v>28</v>
      </c>
      <c r="S56" t="s">
        <v>142</v>
      </c>
      <c r="T56">
        <v>1.6000000000000001E-3</v>
      </c>
      <c r="U56" t="s">
        <v>71</v>
      </c>
    </row>
    <row r="57" spans="8:23" x14ac:dyDescent="0.2">
      <c r="O57" t="s">
        <v>656</v>
      </c>
      <c r="P57">
        <v>0.33110000000000001</v>
      </c>
      <c r="Q57" t="s">
        <v>409</v>
      </c>
      <c r="R57" t="s">
        <v>28</v>
      </c>
      <c r="S57" t="s">
        <v>26</v>
      </c>
      <c r="T57" t="s">
        <v>24</v>
      </c>
      <c r="U57" t="s">
        <v>74</v>
      </c>
    </row>
    <row r="58" spans="8:23" x14ac:dyDescent="0.2">
      <c r="O58" t="s">
        <v>657</v>
      </c>
      <c r="P58">
        <v>0.10489999999999999</v>
      </c>
      <c r="Q58" t="s">
        <v>410</v>
      </c>
      <c r="R58" t="s">
        <v>63</v>
      </c>
      <c r="S58" t="s">
        <v>64</v>
      </c>
      <c r="T58">
        <v>0.34839999999999999</v>
      </c>
      <c r="U58" t="s">
        <v>77</v>
      </c>
    </row>
    <row r="60" spans="8:23" x14ac:dyDescent="0.2">
      <c r="O60" t="s">
        <v>78</v>
      </c>
      <c r="P60" t="s">
        <v>79</v>
      </c>
      <c r="Q60" t="s">
        <v>80</v>
      </c>
      <c r="R60" t="s">
        <v>53</v>
      </c>
      <c r="S60" t="s">
        <v>81</v>
      </c>
      <c r="T60" t="s">
        <v>82</v>
      </c>
      <c r="U60" t="s">
        <v>83</v>
      </c>
      <c r="V60" t="s">
        <v>84</v>
      </c>
      <c r="W60" t="s">
        <v>38</v>
      </c>
    </row>
    <row r="61" spans="8:23" x14ac:dyDescent="0.2">
      <c r="O61" t="s">
        <v>652</v>
      </c>
      <c r="P61">
        <v>1.798</v>
      </c>
      <c r="Q61">
        <v>1.226</v>
      </c>
      <c r="R61">
        <v>0.57199999999999995</v>
      </c>
      <c r="S61">
        <v>6.4860000000000001E-2</v>
      </c>
      <c r="T61">
        <v>33</v>
      </c>
      <c r="U61">
        <v>31</v>
      </c>
      <c r="V61">
        <v>12.47</v>
      </c>
      <c r="W61">
        <v>132</v>
      </c>
    </row>
    <row r="62" spans="8:23" x14ac:dyDescent="0.2">
      <c r="O62" t="s">
        <v>653</v>
      </c>
      <c r="P62">
        <v>1.798</v>
      </c>
      <c r="Q62">
        <v>1</v>
      </c>
      <c r="R62">
        <v>0.79820000000000002</v>
      </c>
      <c r="S62">
        <v>5.9429999999999997E-2</v>
      </c>
      <c r="T62">
        <v>33</v>
      </c>
      <c r="U62">
        <v>45</v>
      </c>
      <c r="V62">
        <v>18.989999999999998</v>
      </c>
      <c r="W62">
        <v>132</v>
      </c>
    </row>
    <row r="63" spans="8:23" x14ac:dyDescent="0.2">
      <c r="O63" t="s">
        <v>654</v>
      </c>
      <c r="P63">
        <v>1.798</v>
      </c>
      <c r="Q63">
        <v>0.89510000000000001</v>
      </c>
      <c r="R63">
        <v>0.90300000000000002</v>
      </c>
      <c r="S63">
        <v>6.7290000000000003E-2</v>
      </c>
      <c r="T63">
        <v>33</v>
      </c>
      <c r="U63">
        <v>27</v>
      </c>
      <c r="V63">
        <v>18.98</v>
      </c>
      <c r="W63">
        <v>132</v>
      </c>
    </row>
    <row r="64" spans="8:23" x14ac:dyDescent="0.2">
      <c r="O64" t="s">
        <v>655</v>
      </c>
      <c r="P64">
        <v>1.226</v>
      </c>
      <c r="Q64">
        <v>1</v>
      </c>
      <c r="R64">
        <v>0.22620000000000001</v>
      </c>
      <c r="S64">
        <v>6.053E-2</v>
      </c>
      <c r="T64">
        <v>31</v>
      </c>
      <c r="U64">
        <v>45</v>
      </c>
      <c r="V64">
        <v>5.2850000000000001</v>
      </c>
      <c r="W64">
        <v>132</v>
      </c>
    </row>
    <row r="65" spans="15:23" x14ac:dyDescent="0.2">
      <c r="O65" t="s">
        <v>656</v>
      </c>
      <c r="P65">
        <v>1.226</v>
      </c>
      <c r="Q65">
        <v>0.89510000000000001</v>
      </c>
      <c r="R65">
        <v>0.33110000000000001</v>
      </c>
      <c r="S65">
        <v>6.8260000000000001E-2</v>
      </c>
      <c r="T65">
        <v>31</v>
      </c>
      <c r="U65">
        <v>27</v>
      </c>
      <c r="V65">
        <v>6.859</v>
      </c>
      <c r="W65">
        <v>132</v>
      </c>
    </row>
    <row r="66" spans="15:23" x14ac:dyDescent="0.2">
      <c r="O66" t="s">
        <v>657</v>
      </c>
      <c r="P66">
        <v>1</v>
      </c>
      <c r="Q66">
        <v>0.89510000000000001</v>
      </c>
      <c r="R66">
        <v>0.10489999999999999</v>
      </c>
      <c r="S66">
        <v>6.3119999999999996E-2</v>
      </c>
      <c r="T66">
        <v>45</v>
      </c>
      <c r="U66">
        <v>27</v>
      </c>
      <c r="V66">
        <v>2.3490000000000002</v>
      </c>
      <c r="W66">
        <v>13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57D1E-AA62-4BDC-B588-737E858575EF}">
  <sheetPr>
    <tabColor theme="0" tint="-0.34998626667073579"/>
  </sheetPr>
  <dimension ref="A1:I43"/>
  <sheetViews>
    <sheetView workbookViewId="0">
      <selection activeCell="E33" sqref="E33"/>
    </sheetView>
  </sheetViews>
  <sheetFormatPr baseColWidth="10" defaultColWidth="8.83203125" defaultRowHeight="15" x14ac:dyDescent="0.2"/>
  <sheetData>
    <row r="1" spans="1:9" x14ac:dyDescent="0.2">
      <c r="A1" s="2" t="s">
        <v>85</v>
      </c>
      <c r="B1" s="2" t="s">
        <v>86</v>
      </c>
      <c r="G1" t="s">
        <v>15</v>
      </c>
    </row>
    <row r="2" spans="1:9" x14ac:dyDescent="0.2">
      <c r="A2" s="1">
        <v>0</v>
      </c>
      <c r="B2" s="1">
        <v>122</v>
      </c>
    </row>
    <row r="3" spans="1:9" x14ac:dyDescent="0.2">
      <c r="A3" s="1">
        <v>0</v>
      </c>
      <c r="B3" s="1">
        <v>93</v>
      </c>
      <c r="G3" s="2"/>
      <c r="H3" s="2" t="s">
        <v>85</v>
      </c>
      <c r="I3" s="2" t="s">
        <v>86</v>
      </c>
    </row>
    <row r="4" spans="1:9" x14ac:dyDescent="0.2">
      <c r="A4" s="1">
        <v>0</v>
      </c>
      <c r="B4" s="1">
        <v>103</v>
      </c>
      <c r="G4" s="3" t="s">
        <v>8</v>
      </c>
      <c r="H4" s="1">
        <v>5</v>
      </c>
      <c r="I4" s="1">
        <v>7</v>
      </c>
    </row>
    <row r="5" spans="1:9" x14ac:dyDescent="0.2">
      <c r="A5" s="1">
        <v>0</v>
      </c>
      <c r="B5" s="1">
        <v>197</v>
      </c>
      <c r="G5" s="3"/>
      <c r="H5" s="1"/>
      <c r="I5" s="1"/>
    </row>
    <row r="6" spans="1:9" x14ac:dyDescent="0.2">
      <c r="A6" s="1">
        <v>0</v>
      </c>
      <c r="B6" s="1">
        <v>106</v>
      </c>
      <c r="G6" s="3" t="s">
        <v>9</v>
      </c>
      <c r="H6" s="1">
        <v>0</v>
      </c>
      <c r="I6" s="1">
        <v>93</v>
      </c>
    </row>
    <row r="7" spans="1:9" x14ac:dyDescent="0.2">
      <c r="A7" s="1"/>
      <c r="B7" s="1">
        <v>140</v>
      </c>
      <c r="G7" s="3" t="s">
        <v>10</v>
      </c>
      <c r="H7" s="1">
        <v>0</v>
      </c>
      <c r="I7" s="1">
        <v>197</v>
      </c>
    </row>
    <row r="8" spans="1:9" x14ac:dyDescent="0.2">
      <c r="A8" s="1"/>
      <c r="B8" s="1">
        <v>109</v>
      </c>
      <c r="G8" s="3" t="s">
        <v>11</v>
      </c>
      <c r="H8" s="1">
        <v>0</v>
      </c>
      <c r="I8" s="1">
        <v>104</v>
      </c>
    </row>
    <row r="9" spans="1:9" x14ac:dyDescent="0.2">
      <c r="G9" s="3"/>
      <c r="H9" s="1"/>
      <c r="I9" s="1"/>
    </row>
    <row r="10" spans="1:9" x14ac:dyDescent="0.2">
      <c r="G10" s="3" t="s">
        <v>12</v>
      </c>
      <c r="H10" s="1">
        <v>0</v>
      </c>
      <c r="I10" s="1">
        <v>124.3</v>
      </c>
    </row>
    <row r="11" spans="1:9" x14ac:dyDescent="0.2">
      <c r="G11" s="3" t="s">
        <v>13</v>
      </c>
      <c r="H11" s="1">
        <v>0</v>
      </c>
      <c r="I11" s="1">
        <v>35.450000000000003</v>
      </c>
    </row>
    <row r="12" spans="1:9" x14ac:dyDescent="0.2">
      <c r="G12" s="3" t="s">
        <v>14</v>
      </c>
      <c r="H12" s="1">
        <v>0</v>
      </c>
      <c r="I12" s="1">
        <v>13.4</v>
      </c>
    </row>
    <row r="13" spans="1:9" x14ac:dyDescent="0.2">
      <c r="A13" t="s">
        <v>475</v>
      </c>
      <c r="G13" s="3"/>
      <c r="H13" s="1"/>
      <c r="I13" s="1"/>
    </row>
    <row r="15" spans="1:9" x14ac:dyDescent="0.2">
      <c r="A15" s="3" t="s">
        <v>17</v>
      </c>
      <c r="B15" s="1" t="s">
        <v>554</v>
      </c>
    </row>
    <row r="16" spans="1:9" x14ac:dyDescent="0.2">
      <c r="A16" s="3"/>
      <c r="B16" s="1"/>
    </row>
    <row r="17" spans="1:2" x14ac:dyDescent="0.2">
      <c r="A17" s="3" t="s">
        <v>90</v>
      </c>
      <c r="B17" s="1" t="s">
        <v>86</v>
      </c>
    </row>
    <row r="18" spans="1:2" x14ac:dyDescent="0.2">
      <c r="A18" s="3" t="s">
        <v>91</v>
      </c>
      <c r="B18" s="1" t="s">
        <v>91</v>
      </c>
    </row>
    <row r="19" spans="1:2" x14ac:dyDescent="0.2">
      <c r="A19" s="3" t="s">
        <v>92</v>
      </c>
      <c r="B19" s="1" t="s">
        <v>85</v>
      </c>
    </row>
    <row r="20" spans="1:2" x14ac:dyDescent="0.2">
      <c r="A20" s="3"/>
      <c r="B20" s="1"/>
    </row>
    <row r="21" spans="1:2" x14ac:dyDescent="0.2">
      <c r="A21" s="3" t="s">
        <v>93</v>
      </c>
      <c r="B21" s="1"/>
    </row>
    <row r="22" spans="1:2" x14ac:dyDescent="0.2">
      <c r="A22" s="3" t="s">
        <v>23</v>
      </c>
      <c r="B22" s="1" t="s">
        <v>24</v>
      </c>
    </row>
    <row r="23" spans="1:2" x14ac:dyDescent="0.2">
      <c r="A23" s="3" t="s">
        <v>25</v>
      </c>
      <c r="B23" s="1" t="s">
        <v>26</v>
      </c>
    </row>
    <row r="24" spans="1:2" x14ac:dyDescent="0.2">
      <c r="A24" s="3" t="s">
        <v>94</v>
      </c>
      <c r="B24" s="1" t="s">
        <v>28</v>
      </c>
    </row>
    <row r="25" spans="1:2" x14ac:dyDescent="0.2">
      <c r="A25" s="3" t="s">
        <v>95</v>
      </c>
      <c r="B25" s="1" t="s">
        <v>96</v>
      </c>
    </row>
    <row r="26" spans="1:2" x14ac:dyDescent="0.2">
      <c r="A26" s="3" t="s">
        <v>97</v>
      </c>
      <c r="B26" s="1" t="s">
        <v>555</v>
      </c>
    </row>
    <row r="27" spans="1:2" x14ac:dyDescent="0.2">
      <c r="A27" s="3"/>
      <c r="B27" s="1"/>
    </row>
    <row r="28" spans="1:2" x14ac:dyDescent="0.2">
      <c r="A28" s="3" t="s">
        <v>99</v>
      </c>
      <c r="B28" s="1"/>
    </row>
    <row r="29" spans="1:2" x14ac:dyDescent="0.2">
      <c r="A29" s="3" t="s">
        <v>100</v>
      </c>
      <c r="B29" s="1">
        <v>0</v>
      </c>
    </row>
    <row r="30" spans="1:2" x14ac:dyDescent="0.2">
      <c r="A30" s="3" t="s">
        <v>101</v>
      </c>
      <c r="B30" s="1">
        <v>124.3</v>
      </c>
    </row>
    <row r="31" spans="1:2" x14ac:dyDescent="0.2">
      <c r="A31" s="3" t="s">
        <v>102</v>
      </c>
      <c r="B31" s="1" t="s">
        <v>556</v>
      </c>
    </row>
    <row r="32" spans="1:2" x14ac:dyDescent="0.2">
      <c r="A32" s="3" t="s">
        <v>104</v>
      </c>
      <c r="B32" s="1" t="s">
        <v>557</v>
      </c>
    </row>
    <row r="33" spans="1:2" x14ac:dyDescent="0.2">
      <c r="A33" s="3" t="s">
        <v>106</v>
      </c>
      <c r="B33" s="1">
        <v>0.85660000000000003</v>
      </c>
    </row>
    <row r="34" spans="1:2" x14ac:dyDescent="0.2">
      <c r="A34" s="3"/>
      <c r="B34" s="1"/>
    </row>
    <row r="35" spans="1:2" x14ac:dyDescent="0.2">
      <c r="A35" s="3" t="s">
        <v>107</v>
      </c>
      <c r="B35" s="1"/>
    </row>
    <row r="36" spans="1:2" x14ac:dyDescent="0.2">
      <c r="A36" s="3" t="s">
        <v>108</v>
      </c>
      <c r="B36" s="1" t="s">
        <v>558</v>
      </c>
    </row>
    <row r="37" spans="1:2" x14ac:dyDescent="0.2">
      <c r="A37" s="3" t="s">
        <v>23</v>
      </c>
      <c r="B37" s="1" t="s">
        <v>24</v>
      </c>
    </row>
    <row r="38" spans="1:2" x14ac:dyDescent="0.2">
      <c r="A38" s="3" t="s">
        <v>25</v>
      </c>
      <c r="B38" s="1" t="s">
        <v>26</v>
      </c>
    </row>
    <row r="39" spans="1:2" x14ac:dyDescent="0.2">
      <c r="A39" s="3" t="s">
        <v>94</v>
      </c>
      <c r="B39" s="1" t="s">
        <v>28</v>
      </c>
    </row>
    <row r="40" spans="1:2" x14ac:dyDescent="0.2">
      <c r="A40" s="3"/>
      <c r="B40" s="1"/>
    </row>
    <row r="41" spans="1:2" x14ac:dyDescent="0.2">
      <c r="A41" s="3" t="s">
        <v>110</v>
      </c>
      <c r="B41" s="1"/>
    </row>
    <row r="42" spans="1:2" x14ac:dyDescent="0.2">
      <c r="A42" s="3" t="s">
        <v>111</v>
      </c>
      <c r="B42" s="1">
        <v>5</v>
      </c>
    </row>
    <row r="43" spans="1:2" x14ac:dyDescent="0.2">
      <c r="A43" s="3" t="s">
        <v>112</v>
      </c>
      <c r="B43" s="1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9A8D-560C-4DD6-A76C-A755890C4708}">
  <sheetPr>
    <tabColor rgb="FFC00000"/>
  </sheetPr>
  <dimension ref="A1:P69"/>
  <sheetViews>
    <sheetView topLeftCell="C1" workbookViewId="0">
      <selection activeCell="E15" sqref="E15"/>
    </sheetView>
  </sheetViews>
  <sheetFormatPr baseColWidth="10" defaultColWidth="8.83203125" defaultRowHeight="15" x14ac:dyDescent="0.2"/>
  <cols>
    <col min="8" max="8" width="18.6640625" customWidth="1"/>
  </cols>
  <sheetData>
    <row r="1" spans="1:12" x14ac:dyDescent="0.2">
      <c r="B1" s="2" t="s">
        <v>411</v>
      </c>
      <c r="C1" s="2" t="s">
        <v>412</v>
      </c>
      <c r="D1" s="2" t="s">
        <v>413</v>
      </c>
      <c r="E1" s="2" t="s">
        <v>414</v>
      </c>
      <c r="H1" s="2" t="s">
        <v>415</v>
      </c>
    </row>
    <row r="2" spans="1:12" x14ac:dyDescent="0.2">
      <c r="A2" t="s">
        <v>416</v>
      </c>
      <c r="B2" s="1">
        <v>224</v>
      </c>
      <c r="C2" s="1">
        <v>191</v>
      </c>
      <c r="D2" s="1">
        <v>17</v>
      </c>
      <c r="E2" s="1">
        <v>48</v>
      </c>
      <c r="I2" s="2" t="s">
        <v>411</v>
      </c>
      <c r="J2" s="2" t="s">
        <v>412</v>
      </c>
      <c r="K2" s="2" t="s">
        <v>413</v>
      </c>
      <c r="L2" s="2" t="s">
        <v>414</v>
      </c>
    </row>
    <row r="3" spans="1:12" x14ac:dyDescent="0.2">
      <c r="A3" t="s">
        <v>417</v>
      </c>
      <c r="B3" s="1">
        <v>161</v>
      </c>
      <c r="C3" s="1">
        <v>159</v>
      </c>
      <c r="D3" s="1">
        <v>39</v>
      </c>
      <c r="E3" s="1">
        <v>18</v>
      </c>
      <c r="H3" s="3" t="s">
        <v>8</v>
      </c>
      <c r="I3" s="1">
        <v>3</v>
      </c>
      <c r="J3" s="1">
        <v>4</v>
      </c>
      <c r="K3" s="1">
        <v>3</v>
      </c>
      <c r="L3" s="1">
        <v>4</v>
      </c>
    </row>
    <row r="4" spans="1:12" x14ac:dyDescent="0.2">
      <c r="A4" t="s">
        <v>418</v>
      </c>
      <c r="B4" s="1">
        <v>137</v>
      </c>
      <c r="C4" s="1">
        <v>91</v>
      </c>
      <c r="D4" s="1">
        <v>45</v>
      </c>
      <c r="E4" s="1">
        <v>21</v>
      </c>
      <c r="H4" s="3"/>
      <c r="I4" s="1"/>
      <c r="J4" s="1"/>
      <c r="K4" s="1"/>
      <c r="L4" s="1"/>
    </row>
    <row r="5" spans="1:12" x14ac:dyDescent="0.2">
      <c r="A5" t="s">
        <v>419</v>
      </c>
      <c r="B5" s="1"/>
      <c r="C5" s="1">
        <v>72</v>
      </c>
      <c r="D5" s="1"/>
      <c r="E5" s="1">
        <v>57</v>
      </c>
      <c r="H5" s="3" t="s">
        <v>9</v>
      </c>
      <c r="I5" s="1">
        <v>137</v>
      </c>
      <c r="J5" s="1">
        <v>72</v>
      </c>
      <c r="K5" s="1">
        <v>17</v>
      </c>
      <c r="L5" s="1">
        <v>18</v>
      </c>
    </row>
    <row r="6" spans="1:12" x14ac:dyDescent="0.2">
      <c r="H6" s="3" t="s">
        <v>10</v>
      </c>
      <c r="I6" s="1">
        <v>224</v>
      </c>
      <c r="J6" s="1">
        <v>191</v>
      </c>
      <c r="K6" s="1">
        <v>45</v>
      </c>
      <c r="L6" s="1">
        <v>57</v>
      </c>
    </row>
    <row r="7" spans="1:12" x14ac:dyDescent="0.2">
      <c r="H7" s="3" t="s">
        <v>11</v>
      </c>
      <c r="I7" s="1">
        <v>87</v>
      </c>
      <c r="J7" s="1">
        <v>119</v>
      </c>
      <c r="K7" s="1">
        <v>28</v>
      </c>
      <c r="L7" s="1">
        <v>39</v>
      </c>
    </row>
    <row r="8" spans="1:12" x14ac:dyDescent="0.2">
      <c r="H8" s="3"/>
      <c r="I8" s="1"/>
      <c r="J8" s="1"/>
      <c r="K8" s="1"/>
      <c r="L8" s="1"/>
    </row>
    <row r="9" spans="1:12" x14ac:dyDescent="0.2">
      <c r="H9" s="3" t="s">
        <v>12</v>
      </c>
      <c r="I9" s="1">
        <v>174</v>
      </c>
      <c r="J9" s="1">
        <v>128.30000000000001</v>
      </c>
      <c r="K9" s="1">
        <v>33.67</v>
      </c>
      <c r="L9" s="1">
        <v>36</v>
      </c>
    </row>
    <row r="10" spans="1:12" x14ac:dyDescent="0.2">
      <c r="H10" s="3" t="s">
        <v>13</v>
      </c>
      <c r="I10" s="1">
        <v>44.93</v>
      </c>
      <c r="J10" s="1">
        <v>56.08</v>
      </c>
      <c r="K10" s="1">
        <v>14.74</v>
      </c>
      <c r="L10" s="1">
        <v>19.440000000000001</v>
      </c>
    </row>
    <row r="11" spans="1:12" x14ac:dyDescent="0.2">
      <c r="H11" s="3" t="s">
        <v>14</v>
      </c>
      <c r="I11" s="1">
        <v>25.94</v>
      </c>
      <c r="J11" s="1">
        <v>28.04</v>
      </c>
      <c r="K11" s="1">
        <v>8.5109999999999992</v>
      </c>
      <c r="L11" s="1">
        <v>9.7210000000000001</v>
      </c>
    </row>
    <row r="12" spans="1:12" x14ac:dyDescent="0.2">
      <c r="H12" s="3"/>
      <c r="I12" s="1"/>
      <c r="J12" s="1"/>
      <c r="K12" s="1"/>
      <c r="L12" s="1"/>
    </row>
    <row r="15" spans="1:12" x14ac:dyDescent="0.2">
      <c r="H15" t="s">
        <v>16</v>
      </c>
    </row>
    <row r="16" spans="1:12" x14ac:dyDescent="0.2">
      <c r="H16" t="s">
        <v>17</v>
      </c>
      <c r="I16" t="s">
        <v>424</v>
      </c>
    </row>
    <row r="17" spans="8:9" x14ac:dyDescent="0.2">
      <c r="H17" t="s">
        <v>19</v>
      </c>
      <c r="I17" t="s">
        <v>420</v>
      </c>
    </row>
    <row r="19" spans="8:9" x14ac:dyDescent="0.2">
      <c r="H19" t="s">
        <v>21</v>
      </c>
    </row>
    <row r="20" spans="8:9" x14ac:dyDescent="0.2">
      <c r="H20" t="s">
        <v>22</v>
      </c>
      <c r="I20">
        <v>10.68</v>
      </c>
    </row>
    <row r="21" spans="8:9" x14ac:dyDescent="0.2">
      <c r="H21" t="s">
        <v>23</v>
      </c>
      <c r="I21">
        <v>1.8E-3</v>
      </c>
    </row>
    <row r="22" spans="8:9" x14ac:dyDescent="0.2">
      <c r="H22" t="s">
        <v>25</v>
      </c>
      <c r="I22" t="s">
        <v>142</v>
      </c>
    </row>
    <row r="23" spans="8:9" x14ac:dyDescent="0.2">
      <c r="H23" t="s">
        <v>27</v>
      </c>
      <c r="I23" t="s">
        <v>28</v>
      </c>
    </row>
    <row r="24" spans="8:9" x14ac:dyDescent="0.2">
      <c r="H24" t="s">
        <v>29</v>
      </c>
      <c r="I24">
        <v>0.7621</v>
      </c>
    </row>
    <row r="26" spans="8:9" x14ac:dyDescent="0.2">
      <c r="H26" t="s">
        <v>30</v>
      </c>
    </row>
    <row r="27" spans="8:9" x14ac:dyDescent="0.2">
      <c r="H27" t="s">
        <v>31</v>
      </c>
      <c r="I27" t="s">
        <v>421</v>
      </c>
    </row>
    <row r="28" spans="8:9" x14ac:dyDescent="0.2">
      <c r="H28" t="s">
        <v>23</v>
      </c>
      <c r="I28">
        <v>7.1099999999999997E-2</v>
      </c>
    </row>
    <row r="29" spans="8:9" x14ac:dyDescent="0.2">
      <c r="H29" t="s">
        <v>25</v>
      </c>
      <c r="I29" t="s">
        <v>64</v>
      </c>
    </row>
    <row r="30" spans="8:9" x14ac:dyDescent="0.2">
      <c r="H30" t="s">
        <v>33</v>
      </c>
      <c r="I30" t="s">
        <v>63</v>
      </c>
    </row>
    <row r="32" spans="8:9" x14ac:dyDescent="0.2">
      <c r="H32" t="s">
        <v>34</v>
      </c>
    </row>
    <row r="33" spans="8:13" x14ac:dyDescent="0.2">
      <c r="H33" t="s">
        <v>35</v>
      </c>
    </row>
    <row r="34" spans="8:13" x14ac:dyDescent="0.2">
      <c r="H34" t="s">
        <v>23</v>
      </c>
    </row>
    <row r="35" spans="8:13" x14ac:dyDescent="0.2">
      <c r="H35" t="s">
        <v>25</v>
      </c>
    </row>
    <row r="36" spans="8:13" x14ac:dyDescent="0.2">
      <c r="H36" t="s">
        <v>33</v>
      </c>
    </row>
    <row r="38" spans="8:13" x14ac:dyDescent="0.2">
      <c r="H38" t="s">
        <v>36</v>
      </c>
      <c r="I38" t="s">
        <v>37</v>
      </c>
      <c r="J38" t="s">
        <v>38</v>
      </c>
      <c r="K38" t="s">
        <v>39</v>
      </c>
      <c r="L38" t="s">
        <v>31</v>
      </c>
      <c r="M38" t="s">
        <v>23</v>
      </c>
    </row>
    <row r="39" spans="8:13" x14ac:dyDescent="0.2">
      <c r="H39" t="s">
        <v>40</v>
      </c>
      <c r="I39">
        <v>48176</v>
      </c>
      <c r="J39">
        <v>3</v>
      </c>
      <c r="K39">
        <v>16059</v>
      </c>
      <c r="L39" t="s">
        <v>422</v>
      </c>
      <c r="M39" t="s">
        <v>423</v>
      </c>
    </row>
    <row r="40" spans="8:13" x14ac:dyDescent="0.2">
      <c r="H40" t="s">
        <v>43</v>
      </c>
      <c r="I40">
        <v>15041</v>
      </c>
      <c r="J40">
        <v>10</v>
      </c>
      <c r="K40">
        <v>1504</v>
      </c>
    </row>
    <row r="41" spans="8:13" x14ac:dyDescent="0.2">
      <c r="H41" t="s">
        <v>44</v>
      </c>
      <c r="I41">
        <v>63217</v>
      </c>
      <c r="J41">
        <v>13</v>
      </c>
    </row>
    <row r="43" spans="8:13" x14ac:dyDescent="0.2">
      <c r="H43" t="s">
        <v>45</v>
      </c>
    </row>
    <row r="44" spans="8:13" x14ac:dyDescent="0.2">
      <c r="H44" t="s">
        <v>46</v>
      </c>
      <c r="I44">
        <v>4</v>
      </c>
    </row>
    <row r="45" spans="8:13" x14ac:dyDescent="0.2">
      <c r="H45" t="s">
        <v>47</v>
      </c>
      <c r="I45">
        <v>14</v>
      </c>
    </row>
    <row r="48" spans="8:13" x14ac:dyDescent="0.2">
      <c r="H48" t="s">
        <v>48</v>
      </c>
    </row>
    <row r="49" spans="8:16" x14ac:dyDescent="0.2">
      <c r="H49" s="2"/>
      <c r="I49" s="2"/>
      <c r="J49" s="2"/>
      <c r="K49" s="2"/>
      <c r="L49" s="2"/>
      <c r="M49" s="2"/>
      <c r="N49" s="2"/>
      <c r="O49" s="2"/>
      <c r="P49" s="2"/>
    </row>
    <row r="50" spans="8:16" x14ac:dyDescent="0.2">
      <c r="H50" s="3" t="s">
        <v>49</v>
      </c>
      <c r="I50" s="1">
        <v>1</v>
      </c>
      <c r="J50" s="1"/>
      <c r="K50" s="1"/>
      <c r="L50" s="1"/>
      <c r="M50" s="1"/>
      <c r="N50" s="1"/>
      <c r="O50" s="1"/>
      <c r="P50" s="1"/>
    </row>
    <row r="51" spans="8:16" x14ac:dyDescent="0.2">
      <c r="H51" s="3" t="s">
        <v>50</v>
      </c>
      <c r="I51" s="1">
        <v>6</v>
      </c>
      <c r="J51" s="1"/>
      <c r="K51" s="1"/>
      <c r="L51" s="1"/>
      <c r="M51" s="1"/>
      <c r="N51" s="1"/>
      <c r="O51" s="1"/>
      <c r="P51" s="1"/>
    </row>
    <row r="52" spans="8:16" x14ac:dyDescent="0.2">
      <c r="H52" s="3" t="s">
        <v>51</v>
      </c>
      <c r="I52" s="1">
        <v>0.05</v>
      </c>
      <c r="J52" s="1"/>
      <c r="K52" s="1"/>
      <c r="L52" s="1"/>
      <c r="M52" s="1"/>
      <c r="N52" s="1"/>
      <c r="O52" s="1"/>
      <c r="P52" s="1"/>
    </row>
    <row r="53" spans="8:16" x14ac:dyDescent="0.2">
      <c r="H53" s="3"/>
      <c r="I53" s="1"/>
      <c r="J53" s="1"/>
      <c r="K53" s="1"/>
      <c r="L53" s="1"/>
      <c r="M53" s="1"/>
      <c r="N53" s="1"/>
      <c r="O53" s="1"/>
      <c r="P53" s="1"/>
    </row>
    <row r="54" spans="8:16" x14ac:dyDescent="0.2">
      <c r="H54" s="3" t="s">
        <v>52</v>
      </c>
      <c r="I54" s="1" t="s">
        <v>53</v>
      </c>
      <c r="J54" s="1" t="s">
        <v>54</v>
      </c>
      <c r="K54" s="1" t="s">
        <v>55</v>
      </c>
      <c r="L54" s="1" t="s">
        <v>56</v>
      </c>
      <c r="M54" s="1" t="s">
        <v>57</v>
      </c>
      <c r="N54" s="1"/>
      <c r="O54" s="1"/>
      <c r="P54" s="1"/>
    </row>
    <row r="55" spans="8:16" x14ac:dyDescent="0.2">
      <c r="H55" s="3" t="s">
        <v>425</v>
      </c>
      <c r="I55" s="1">
        <v>45.75</v>
      </c>
      <c r="J55" s="1" t="s">
        <v>426</v>
      </c>
      <c r="K55" s="1" t="s">
        <v>63</v>
      </c>
      <c r="L55" s="1" t="s">
        <v>64</v>
      </c>
      <c r="M55" s="1">
        <v>0.4491</v>
      </c>
      <c r="N55" s="1" t="s">
        <v>65</v>
      </c>
      <c r="O55" s="1"/>
      <c r="P55" s="1"/>
    </row>
    <row r="56" spans="8:16" x14ac:dyDescent="0.2">
      <c r="H56" s="3" t="s">
        <v>427</v>
      </c>
      <c r="I56" s="1">
        <v>140.30000000000001</v>
      </c>
      <c r="J56" s="1" t="s">
        <v>428</v>
      </c>
      <c r="K56" s="1" t="s">
        <v>28</v>
      </c>
      <c r="L56" s="1" t="s">
        <v>142</v>
      </c>
      <c r="M56" s="1">
        <v>5.7999999999999996E-3</v>
      </c>
      <c r="N56" s="1" t="s">
        <v>20</v>
      </c>
      <c r="O56" s="1"/>
      <c r="P56" s="1"/>
    </row>
    <row r="57" spans="8:16" x14ac:dyDescent="0.2">
      <c r="H57" s="3" t="s">
        <v>429</v>
      </c>
      <c r="I57" s="1">
        <v>138</v>
      </c>
      <c r="J57" s="1" t="s">
        <v>430</v>
      </c>
      <c r="K57" s="1" t="s">
        <v>28</v>
      </c>
      <c r="L57" s="1" t="s">
        <v>142</v>
      </c>
      <c r="M57" s="1">
        <v>4.1999999999999997E-3</v>
      </c>
      <c r="N57" s="1" t="s">
        <v>145</v>
      </c>
      <c r="O57" s="1"/>
      <c r="P57" s="1"/>
    </row>
    <row r="58" spans="8:16" x14ac:dyDescent="0.2">
      <c r="H58" s="3" t="s">
        <v>431</v>
      </c>
      <c r="I58" s="1">
        <v>94.58</v>
      </c>
      <c r="J58" s="1" t="s">
        <v>432</v>
      </c>
      <c r="K58" s="1" t="s">
        <v>28</v>
      </c>
      <c r="L58" s="1" t="s">
        <v>133</v>
      </c>
      <c r="M58" s="1">
        <v>4.0399999999999998E-2</v>
      </c>
      <c r="N58" s="1" t="s">
        <v>77</v>
      </c>
      <c r="O58" s="1"/>
      <c r="P58" s="1"/>
    </row>
    <row r="59" spans="8:16" x14ac:dyDescent="0.2">
      <c r="H59" s="3" t="s">
        <v>433</v>
      </c>
      <c r="I59" s="1">
        <v>92.25</v>
      </c>
      <c r="J59" s="1" t="s">
        <v>434</v>
      </c>
      <c r="K59" s="1" t="s">
        <v>28</v>
      </c>
      <c r="L59" s="1" t="s">
        <v>133</v>
      </c>
      <c r="M59" s="1">
        <v>3.0800000000000001E-2</v>
      </c>
      <c r="N59" s="1" t="s">
        <v>174</v>
      </c>
      <c r="O59" s="1"/>
      <c r="P59" s="1"/>
    </row>
    <row r="60" spans="8:16" x14ac:dyDescent="0.2">
      <c r="H60" s="3" t="s">
        <v>435</v>
      </c>
      <c r="I60" s="1">
        <v>-2.3330000000000002</v>
      </c>
      <c r="J60" s="1" t="s">
        <v>436</v>
      </c>
      <c r="K60" s="1" t="s">
        <v>63</v>
      </c>
      <c r="L60" s="1" t="s">
        <v>64</v>
      </c>
      <c r="M60" s="1">
        <v>0.99980000000000002</v>
      </c>
      <c r="N60" s="1" t="s">
        <v>186</v>
      </c>
      <c r="O60" s="1"/>
      <c r="P60" s="1"/>
    </row>
    <row r="61" spans="8:16" x14ac:dyDescent="0.2">
      <c r="H61" s="3"/>
      <c r="I61" s="1"/>
      <c r="J61" s="1"/>
      <c r="K61" s="1"/>
      <c r="L61" s="1"/>
      <c r="M61" s="1"/>
      <c r="N61" s="1"/>
      <c r="O61" s="1"/>
      <c r="P61" s="1"/>
    </row>
    <row r="62" spans="8:16" x14ac:dyDescent="0.2">
      <c r="H62" s="3" t="s">
        <v>78</v>
      </c>
      <c r="I62" s="1" t="s">
        <v>79</v>
      </c>
      <c r="J62" s="1" t="s">
        <v>80</v>
      </c>
      <c r="K62" s="1" t="s">
        <v>53</v>
      </c>
      <c r="L62" s="1" t="s">
        <v>81</v>
      </c>
      <c r="M62" s="1" t="s">
        <v>82</v>
      </c>
      <c r="N62" s="1" t="s">
        <v>83</v>
      </c>
      <c r="O62" s="1" t="s">
        <v>84</v>
      </c>
      <c r="P62" s="1" t="s">
        <v>38</v>
      </c>
    </row>
    <row r="63" spans="8:16" x14ac:dyDescent="0.2">
      <c r="H63" s="3" t="s">
        <v>425</v>
      </c>
      <c r="I63" s="1">
        <v>174</v>
      </c>
      <c r="J63" s="1">
        <v>128.30000000000001</v>
      </c>
      <c r="K63" s="1">
        <v>45.75</v>
      </c>
      <c r="L63" s="1">
        <v>29.62</v>
      </c>
      <c r="M63" s="1">
        <v>3</v>
      </c>
      <c r="N63" s="1">
        <v>4</v>
      </c>
      <c r="O63" s="1">
        <v>2.1840000000000002</v>
      </c>
      <c r="P63" s="1">
        <v>10</v>
      </c>
    </row>
    <row r="64" spans="8:16" x14ac:dyDescent="0.2">
      <c r="H64" s="3" t="s">
        <v>427</v>
      </c>
      <c r="I64" s="1">
        <v>174</v>
      </c>
      <c r="J64" s="1">
        <v>33.67</v>
      </c>
      <c r="K64" s="1">
        <v>140.30000000000001</v>
      </c>
      <c r="L64" s="1">
        <v>31.67</v>
      </c>
      <c r="M64" s="1">
        <v>3</v>
      </c>
      <c r="N64" s="1">
        <v>3</v>
      </c>
      <c r="O64" s="1">
        <v>6.2670000000000003</v>
      </c>
      <c r="P64" s="1">
        <v>10</v>
      </c>
    </row>
    <row r="65" spans="8:16" x14ac:dyDescent="0.2">
      <c r="H65" s="3" t="s">
        <v>429</v>
      </c>
      <c r="I65" s="1">
        <v>174</v>
      </c>
      <c r="J65" s="1">
        <v>36</v>
      </c>
      <c r="K65" s="1">
        <v>138</v>
      </c>
      <c r="L65" s="1">
        <v>29.62</v>
      </c>
      <c r="M65" s="1">
        <v>3</v>
      </c>
      <c r="N65" s="1">
        <v>4</v>
      </c>
      <c r="O65" s="1">
        <v>6.5890000000000004</v>
      </c>
      <c r="P65" s="1">
        <v>10</v>
      </c>
    </row>
    <row r="66" spans="8:16" x14ac:dyDescent="0.2">
      <c r="H66" s="3" t="s">
        <v>431</v>
      </c>
      <c r="I66" s="1">
        <v>128.30000000000001</v>
      </c>
      <c r="J66" s="1">
        <v>33.67</v>
      </c>
      <c r="K66" s="1">
        <v>94.58</v>
      </c>
      <c r="L66" s="1">
        <v>29.62</v>
      </c>
      <c r="M66" s="1">
        <v>4</v>
      </c>
      <c r="N66" s="1">
        <v>3</v>
      </c>
      <c r="O66" s="1">
        <v>4.516</v>
      </c>
      <c r="P66" s="1">
        <v>10</v>
      </c>
    </row>
    <row r="67" spans="8:16" x14ac:dyDescent="0.2">
      <c r="H67" s="3" t="s">
        <v>433</v>
      </c>
      <c r="I67" s="1">
        <v>128.30000000000001</v>
      </c>
      <c r="J67" s="1">
        <v>36</v>
      </c>
      <c r="K67" s="1">
        <v>92.25</v>
      </c>
      <c r="L67" s="1">
        <v>27.42</v>
      </c>
      <c r="M67" s="1">
        <v>4</v>
      </c>
      <c r="N67" s="1">
        <v>4</v>
      </c>
      <c r="O67" s="1">
        <v>4.7569999999999997</v>
      </c>
      <c r="P67" s="1">
        <v>10</v>
      </c>
    </row>
    <row r="68" spans="8:16" x14ac:dyDescent="0.2">
      <c r="H68" s="3" t="s">
        <v>435</v>
      </c>
      <c r="I68" s="1">
        <v>33.67</v>
      </c>
      <c r="J68" s="1">
        <v>36</v>
      </c>
      <c r="K68" s="1">
        <v>-2.3330000000000002</v>
      </c>
      <c r="L68" s="1">
        <v>29.62</v>
      </c>
      <c r="M68" s="1">
        <v>3</v>
      </c>
      <c r="N68" s="1">
        <v>4</v>
      </c>
      <c r="O68" s="1">
        <v>0.1114</v>
      </c>
      <c r="P68" s="1">
        <v>10</v>
      </c>
    </row>
    <row r="69" spans="8:16" x14ac:dyDescent="0.2">
      <c r="H69" s="3"/>
      <c r="I69" s="1"/>
      <c r="J69" s="1"/>
      <c r="K69" s="1"/>
      <c r="L69" s="1"/>
      <c r="M69" s="1"/>
      <c r="N69" s="1"/>
      <c r="O69" s="1"/>
      <c r="P69" s="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61C74-97EF-4662-B5B5-4F1FD1A70609}">
  <sheetPr>
    <tabColor theme="0" tint="-0.34998626667073579"/>
  </sheetPr>
  <dimension ref="A1:J41"/>
  <sheetViews>
    <sheetView workbookViewId="0">
      <selection activeCell="P36" sqref="P36"/>
    </sheetView>
  </sheetViews>
  <sheetFormatPr baseColWidth="10" defaultColWidth="8.83203125" defaultRowHeight="15" x14ac:dyDescent="0.2"/>
  <sheetData>
    <row r="1" spans="1:10" x14ac:dyDescent="0.2">
      <c r="A1" s="2" t="s">
        <v>85</v>
      </c>
      <c r="B1" s="2" t="s">
        <v>86</v>
      </c>
      <c r="H1" t="s">
        <v>15</v>
      </c>
    </row>
    <row r="2" spans="1:10" x14ac:dyDescent="0.2">
      <c r="A2" s="1">
        <v>0</v>
      </c>
      <c r="B2" s="1">
        <v>8</v>
      </c>
      <c r="H2" s="2"/>
      <c r="I2" s="2" t="s">
        <v>85</v>
      </c>
      <c r="J2" s="2" t="s">
        <v>86</v>
      </c>
    </row>
    <row r="3" spans="1:10" x14ac:dyDescent="0.2">
      <c r="A3" s="1">
        <v>0</v>
      </c>
      <c r="B3" s="1">
        <v>6</v>
      </c>
      <c r="H3" s="3" t="s">
        <v>8</v>
      </c>
      <c r="I3" s="1">
        <v>7</v>
      </c>
      <c r="J3" s="1">
        <v>6</v>
      </c>
    </row>
    <row r="4" spans="1:10" x14ac:dyDescent="0.2">
      <c r="A4" s="1">
        <v>0</v>
      </c>
      <c r="B4" s="1">
        <v>3</v>
      </c>
      <c r="H4" s="3"/>
      <c r="I4" s="1"/>
      <c r="J4" s="1"/>
    </row>
    <row r="5" spans="1:10" x14ac:dyDescent="0.2">
      <c r="A5" s="1">
        <v>0</v>
      </c>
      <c r="B5" s="1">
        <v>2</v>
      </c>
      <c r="H5" s="3" t="s">
        <v>9</v>
      </c>
      <c r="I5" s="1">
        <v>0</v>
      </c>
      <c r="J5" s="1">
        <v>2</v>
      </c>
    </row>
    <row r="6" spans="1:10" x14ac:dyDescent="0.2">
      <c r="A6" s="1">
        <v>0</v>
      </c>
      <c r="B6" s="1">
        <v>6</v>
      </c>
      <c r="H6" s="3" t="s">
        <v>10</v>
      </c>
      <c r="I6" s="1">
        <v>0</v>
      </c>
      <c r="J6" s="1">
        <v>10</v>
      </c>
    </row>
    <row r="7" spans="1:10" x14ac:dyDescent="0.2">
      <c r="A7" s="1">
        <v>0</v>
      </c>
      <c r="B7" s="1">
        <v>10</v>
      </c>
      <c r="H7" s="3" t="s">
        <v>11</v>
      </c>
      <c r="I7" s="1">
        <v>0</v>
      </c>
      <c r="J7" s="1">
        <v>8</v>
      </c>
    </row>
    <row r="8" spans="1:10" x14ac:dyDescent="0.2">
      <c r="A8" s="1">
        <v>0</v>
      </c>
      <c r="B8" s="1"/>
      <c r="H8" s="3"/>
      <c r="I8" s="1"/>
      <c r="J8" s="1"/>
    </row>
    <row r="9" spans="1:10" x14ac:dyDescent="0.2">
      <c r="H9" s="3" t="s">
        <v>12</v>
      </c>
      <c r="I9" s="1">
        <v>0</v>
      </c>
      <c r="J9" s="1">
        <v>5.8330000000000002</v>
      </c>
    </row>
    <row r="10" spans="1:10" x14ac:dyDescent="0.2">
      <c r="H10" s="3" t="s">
        <v>13</v>
      </c>
      <c r="I10" s="1">
        <v>0</v>
      </c>
      <c r="J10" s="1">
        <v>2.9940000000000002</v>
      </c>
    </row>
    <row r="11" spans="1:10" x14ac:dyDescent="0.2">
      <c r="H11" s="3" t="s">
        <v>14</v>
      </c>
      <c r="I11" s="1">
        <v>0</v>
      </c>
      <c r="J11" s="1">
        <v>1.222</v>
      </c>
    </row>
    <row r="12" spans="1:10" x14ac:dyDescent="0.2">
      <c r="A12" t="s">
        <v>475</v>
      </c>
      <c r="H12" s="3"/>
      <c r="I12" s="1"/>
      <c r="J12" s="1"/>
    </row>
    <row r="13" spans="1:10" x14ac:dyDescent="0.2">
      <c r="A13" s="3" t="s">
        <v>17</v>
      </c>
      <c r="B13" s="1" t="s">
        <v>559</v>
      </c>
      <c r="H13" s="3"/>
      <c r="I13" s="1"/>
      <c r="J13" s="1"/>
    </row>
    <row r="14" spans="1:10" x14ac:dyDescent="0.2">
      <c r="A14" s="3"/>
      <c r="B14" s="1"/>
    </row>
    <row r="15" spans="1:10" x14ac:dyDescent="0.2">
      <c r="A15" s="3" t="s">
        <v>90</v>
      </c>
      <c r="B15" s="1" t="s">
        <v>86</v>
      </c>
    </row>
    <row r="16" spans="1:10" x14ac:dyDescent="0.2">
      <c r="A16" s="3" t="s">
        <v>91</v>
      </c>
      <c r="B16" s="1" t="s">
        <v>91</v>
      </c>
    </row>
    <row r="17" spans="1:2" x14ac:dyDescent="0.2">
      <c r="A17" s="3" t="s">
        <v>92</v>
      </c>
      <c r="B17" s="1" t="s">
        <v>85</v>
      </c>
    </row>
    <row r="18" spans="1:2" x14ac:dyDescent="0.2">
      <c r="A18" s="3"/>
      <c r="B18" s="1"/>
    </row>
    <row r="19" spans="1:2" x14ac:dyDescent="0.2">
      <c r="A19" s="3" t="s">
        <v>93</v>
      </c>
      <c r="B19" s="1"/>
    </row>
    <row r="20" spans="1:2" x14ac:dyDescent="0.2">
      <c r="A20" s="3" t="s">
        <v>23</v>
      </c>
      <c r="B20" s="1">
        <v>2.9999999999999997E-4</v>
      </c>
    </row>
    <row r="21" spans="1:2" x14ac:dyDescent="0.2">
      <c r="A21" s="3" t="s">
        <v>25</v>
      </c>
      <c r="B21" s="1" t="s">
        <v>70</v>
      </c>
    </row>
    <row r="22" spans="1:2" x14ac:dyDescent="0.2">
      <c r="A22" s="3" t="s">
        <v>94</v>
      </c>
      <c r="B22" s="1" t="s">
        <v>28</v>
      </c>
    </row>
    <row r="23" spans="1:2" x14ac:dyDescent="0.2">
      <c r="A23" s="3" t="s">
        <v>95</v>
      </c>
      <c r="B23" s="1" t="s">
        <v>96</v>
      </c>
    </row>
    <row r="24" spans="1:2" x14ac:dyDescent="0.2">
      <c r="A24" s="3" t="s">
        <v>97</v>
      </c>
      <c r="B24" s="1" t="s">
        <v>560</v>
      </c>
    </row>
    <row r="25" spans="1:2" x14ac:dyDescent="0.2">
      <c r="A25" s="3"/>
      <c r="B25" s="1"/>
    </row>
    <row r="26" spans="1:2" x14ac:dyDescent="0.2">
      <c r="A26" s="3" t="s">
        <v>99</v>
      </c>
      <c r="B26" s="1"/>
    </row>
    <row r="27" spans="1:2" x14ac:dyDescent="0.2">
      <c r="A27" s="3" t="s">
        <v>100</v>
      </c>
      <c r="B27" s="1">
        <v>0</v>
      </c>
    </row>
    <row r="28" spans="1:2" x14ac:dyDescent="0.2">
      <c r="A28" s="3" t="s">
        <v>101</v>
      </c>
      <c r="B28" s="1">
        <v>5.8330000000000002</v>
      </c>
    </row>
    <row r="29" spans="1:2" x14ac:dyDescent="0.2">
      <c r="A29" s="3" t="s">
        <v>102</v>
      </c>
      <c r="B29" s="1" t="s">
        <v>561</v>
      </c>
    </row>
    <row r="30" spans="1:2" x14ac:dyDescent="0.2">
      <c r="A30" s="3" t="s">
        <v>104</v>
      </c>
      <c r="B30" s="1" t="s">
        <v>562</v>
      </c>
    </row>
    <row r="31" spans="1:2" x14ac:dyDescent="0.2">
      <c r="A31" s="3" t="s">
        <v>106</v>
      </c>
      <c r="B31" s="1">
        <v>0.71030000000000004</v>
      </c>
    </row>
    <row r="32" spans="1:2" x14ac:dyDescent="0.2">
      <c r="A32" s="3"/>
      <c r="B32" s="1"/>
    </row>
    <row r="33" spans="1:2" x14ac:dyDescent="0.2">
      <c r="A33" s="3" t="s">
        <v>107</v>
      </c>
      <c r="B33" s="1"/>
    </row>
    <row r="34" spans="1:2" x14ac:dyDescent="0.2">
      <c r="A34" s="3" t="s">
        <v>108</v>
      </c>
      <c r="B34" s="1" t="s">
        <v>563</v>
      </c>
    </row>
    <row r="35" spans="1:2" x14ac:dyDescent="0.2">
      <c r="A35" s="3" t="s">
        <v>23</v>
      </c>
      <c r="B35" s="1" t="s">
        <v>24</v>
      </c>
    </row>
    <row r="36" spans="1:2" x14ac:dyDescent="0.2">
      <c r="A36" s="3" t="s">
        <v>25</v>
      </c>
      <c r="B36" s="1" t="s">
        <v>26</v>
      </c>
    </row>
    <row r="37" spans="1:2" x14ac:dyDescent="0.2">
      <c r="A37" s="3" t="s">
        <v>94</v>
      </c>
      <c r="B37" s="1" t="s">
        <v>28</v>
      </c>
    </row>
    <row r="38" spans="1:2" x14ac:dyDescent="0.2">
      <c r="A38" s="3"/>
      <c r="B38" s="1"/>
    </row>
    <row r="39" spans="1:2" x14ac:dyDescent="0.2">
      <c r="A39" s="3" t="s">
        <v>110</v>
      </c>
      <c r="B39" s="1"/>
    </row>
    <row r="40" spans="1:2" x14ac:dyDescent="0.2">
      <c r="A40" s="3" t="s">
        <v>111</v>
      </c>
      <c r="B40" s="1">
        <v>7</v>
      </c>
    </row>
    <row r="41" spans="1:2" x14ac:dyDescent="0.2">
      <c r="A41" s="3" t="s">
        <v>112</v>
      </c>
      <c r="B41" s="1">
        <v>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AA720-9C1F-4CB6-B3F0-35F80389626B}">
  <sheetPr>
    <tabColor theme="0" tint="-0.34998626667073579"/>
  </sheetPr>
  <dimension ref="A1:P70"/>
  <sheetViews>
    <sheetView topLeftCell="A10" workbookViewId="0">
      <selection activeCell="E57" sqref="E57"/>
    </sheetView>
  </sheetViews>
  <sheetFormatPr baseColWidth="10" defaultColWidth="8.83203125" defaultRowHeight="15" x14ac:dyDescent="0.2"/>
  <sheetData>
    <row r="1" spans="1:12" x14ac:dyDescent="0.2">
      <c r="A1" s="2" t="s">
        <v>85</v>
      </c>
      <c r="B1" s="2" t="s">
        <v>86</v>
      </c>
      <c r="C1" s="2" t="s">
        <v>658</v>
      </c>
      <c r="D1" s="2" t="s">
        <v>659</v>
      </c>
      <c r="H1" t="s">
        <v>270</v>
      </c>
    </row>
    <row r="2" spans="1:12" x14ac:dyDescent="0.2">
      <c r="A2" s="1">
        <v>6</v>
      </c>
      <c r="B2" s="1">
        <v>9</v>
      </c>
      <c r="C2" s="1">
        <v>5</v>
      </c>
      <c r="D2" s="1">
        <v>1</v>
      </c>
    </row>
    <row r="3" spans="1:12" x14ac:dyDescent="0.2">
      <c r="A3" s="1">
        <v>1</v>
      </c>
      <c r="B3" s="1">
        <v>10</v>
      </c>
      <c r="C3" s="1">
        <v>9</v>
      </c>
      <c r="D3" s="1">
        <v>5</v>
      </c>
      <c r="H3" s="2"/>
      <c r="I3" s="2" t="s">
        <v>85</v>
      </c>
      <c r="J3" s="2" t="s">
        <v>86</v>
      </c>
      <c r="K3" s="2" t="s">
        <v>658</v>
      </c>
      <c r="L3" s="2" t="s">
        <v>659</v>
      </c>
    </row>
    <row r="4" spans="1:12" x14ac:dyDescent="0.2">
      <c r="A4" s="1">
        <v>4</v>
      </c>
      <c r="B4" s="1">
        <v>5</v>
      </c>
      <c r="C4" s="1">
        <v>8</v>
      </c>
      <c r="D4" s="1">
        <v>1</v>
      </c>
      <c r="H4" s="3" t="s">
        <v>8</v>
      </c>
      <c r="I4" s="1">
        <v>19</v>
      </c>
      <c r="J4" s="1">
        <v>33</v>
      </c>
      <c r="K4" s="1">
        <v>33</v>
      </c>
      <c r="L4" s="1">
        <v>14</v>
      </c>
    </row>
    <row r="5" spans="1:12" x14ac:dyDescent="0.2">
      <c r="A5" s="1">
        <v>5</v>
      </c>
      <c r="B5" s="1">
        <v>17</v>
      </c>
      <c r="C5" s="1">
        <v>7</v>
      </c>
      <c r="D5" s="1">
        <v>1</v>
      </c>
      <c r="H5" s="3"/>
      <c r="I5" s="1"/>
      <c r="J5" s="1"/>
      <c r="K5" s="1"/>
      <c r="L5" s="1"/>
    </row>
    <row r="6" spans="1:12" x14ac:dyDescent="0.2">
      <c r="A6" s="1">
        <v>7</v>
      </c>
      <c r="B6" s="1">
        <v>12</v>
      </c>
      <c r="C6" s="1">
        <v>10</v>
      </c>
      <c r="D6" s="1">
        <v>7</v>
      </c>
      <c r="H6" s="3" t="s">
        <v>9</v>
      </c>
      <c r="I6" s="1">
        <v>1</v>
      </c>
      <c r="J6" s="1">
        <v>4</v>
      </c>
      <c r="K6" s="1">
        <v>5</v>
      </c>
      <c r="L6" s="1">
        <v>0</v>
      </c>
    </row>
    <row r="7" spans="1:12" x14ac:dyDescent="0.2">
      <c r="A7" s="1">
        <v>5</v>
      </c>
      <c r="B7" s="1">
        <v>10</v>
      </c>
      <c r="C7" s="1">
        <v>5</v>
      </c>
      <c r="D7" s="1">
        <v>8</v>
      </c>
      <c r="H7" s="3" t="s">
        <v>10</v>
      </c>
      <c r="I7" s="1">
        <v>15</v>
      </c>
      <c r="J7" s="1">
        <v>31</v>
      </c>
      <c r="K7" s="1">
        <v>18</v>
      </c>
      <c r="L7" s="1">
        <v>13</v>
      </c>
    </row>
    <row r="8" spans="1:12" x14ac:dyDescent="0.2">
      <c r="A8" s="1">
        <v>8</v>
      </c>
      <c r="B8" s="1">
        <v>16</v>
      </c>
      <c r="C8" s="1">
        <v>10</v>
      </c>
      <c r="D8" s="1">
        <v>10</v>
      </c>
      <c r="H8" s="3" t="s">
        <v>11</v>
      </c>
      <c r="I8" s="1">
        <v>14</v>
      </c>
      <c r="J8" s="1">
        <v>27</v>
      </c>
      <c r="K8" s="1">
        <v>13</v>
      </c>
      <c r="L8" s="1">
        <v>13</v>
      </c>
    </row>
    <row r="9" spans="1:12" x14ac:dyDescent="0.2">
      <c r="A9" s="1">
        <v>8</v>
      </c>
      <c r="B9" s="1">
        <v>11</v>
      </c>
      <c r="C9" s="1">
        <v>5</v>
      </c>
      <c r="D9" s="1">
        <v>13</v>
      </c>
      <c r="H9" s="3"/>
      <c r="I9" s="1"/>
      <c r="J9" s="1"/>
      <c r="K9" s="1"/>
      <c r="L9" s="1"/>
    </row>
    <row r="10" spans="1:12" x14ac:dyDescent="0.2">
      <c r="A10" s="1">
        <v>9</v>
      </c>
      <c r="B10" s="1">
        <v>7</v>
      </c>
      <c r="C10" s="1">
        <v>6</v>
      </c>
      <c r="D10" s="1">
        <v>5</v>
      </c>
      <c r="H10" s="3" t="s">
        <v>12</v>
      </c>
      <c r="I10" s="1">
        <v>6.1580000000000004</v>
      </c>
      <c r="J10" s="1">
        <v>13</v>
      </c>
      <c r="K10" s="1">
        <v>9</v>
      </c>
      <c r="L10" s="1">
        <v>5</v>
      </c>
    </row>
    <row r="11" spans="1:12" x14ac:dyDescent="0.2">
      <c r="A11" s="1">
        <v>1</v>
      </c>
      <c r="B11" s="1">
        <v>13</v>
      </c>
      <c r="C11" s="1">
        <v>9</v>
      </c>
      <c r="D11" s="1">
        <v>4</v>
      </c>
      <c r="H11" s="3" t="s">
        <v>13</v>
      </c>
      <c r="I11" s="1">
        <v>3.2360000000000002</v>
      </c>
      <c r="J11" s="1">
        <v>6.19</v>
      </c>
      <c r="K11" s="1">
        <v>2.512</v>
      </c>
      <c r="L11" s="1">
        <v>3.762</v>
      </c>
    </row>
    <row r="12" spans="1:12" x14ac:dyDescent="0.2">
      <c r="A12" s="1">
        <v>4</v>
      </c>
      <c r="B12" s="1">
        <v>7</v>
      </c>
      <c r="C12" s="1">
        <v>8</v>
      </c>
      <c r="D12" s="1">
        <v>3</v>
      </c>
      <c r="H12" s="3" t="s">
        <v>14</v>
      </c>
      <c r="I12" s="1">
        <v>0.74250000000000005</v>
      </c>
      <c r="J12" s="1">
        <v>1.077</v>
      </c>
      <c r="K12" s="1">
        <v>0.43740000000000001</v>
      </c>
      <c r="L12" s="1">
        <v>1.0049999999999999</v>
      </c>
    </row>
    <row r="13" spans="1:12" x14ac:dyDescent="0.2">
      <c r="A13" s="1">
        <v>5</v>
      </c>
      <c r="B13" s="1">
        <v>8</v>
      </c>
      <c r="C13" s="1">
        <v>9</v>
      </c>
      <c r="D13" s="1">
        <v>7</v>
      </c>
      <c r="H13" s="3"/>
      <c r="I13" s="1"/>
      <c r="J13" s="1"/>
      <c r="K13" s="1"/>
      <c r="L13" s="1"/>
    </row>
    <row r="14" spans="1:12" x14ac:dyDescent="0.2">
      <c r="A14" s="1">
        <v>7</v>
      </c>
      <c r="B14" s="1">
        <v>12</v>
      </c>
      <c r="C14" s="1">
        <v>9</v>
      </c>
      <c r="D14" s="1">
        <v>0</v>
      </c>
      <c r="H14" s="3"/>
      <c r="I14" s="1"/>
      <c r="J14" s="1"/>
      <c r="K14" s="1"/>
      <c r="L14" s="1"/>
    </row>
    <row r="15" spans="1:12" x14ac:dyDescent="0.2">
      <c r="A15" s="1">
        <v>7</v>
      </c>
      <c r="B15" s="1">
        <v>11</v>
      </c>
      <c r="C15" s="1">
        <v>9</v>
      </c>
      <c r="D15" s="1">
        <v>5</v>
      </c>
    </row>
    <row r="16" spans="1:12" x14ac:dyDescent="0.2">
      <c r="A16" s="1">
        <v>5</v>
      </c>
      <c r="B16" s="1">
        <v>20</v>
      </c>
      <c r="C16" s="1">
        <v>11</v>
      </c>
      <c r="D16" s="1"/>
    </row>
    <row r="17" spans="1:13" x14ac:dyDescent="0.2">
      <c r="A17" s="1">
        <v>15</v>
      </c>
      <c r="B17" s="1">
        <v>21</v>
      </c>
      <c r="C17" s="1">
        <v>14</v>
      </c>
    </row>
    <row r="18" spans="1:13" x14ac:dyDescent="0.2">
      <c r="A18" s="1">
        <v>7</v>
      </c>
      <c r="B18" s="1">
        <v>18</v>
      </c>
      <c r="C18" s="1">
        <v>9</v>
      </c>
      <c r="H18" t="s">
        <v>16</v>
      </c>
    </row>
    <row r="19" spans="1:13" x14ac:dyDescent="0.2">
      <c r="A19" s="1">
        <v>10</v>
      </c>
      <c r="B19" s="1">
        <v>31</v>
      </c>
      <c r="C19" s="1">
        <v>18</v>
      </c>
      <c r="H19" s="3" t="s">
        <v>17</v>
      </c>
      <c r="I19" s="1" t="s">
        <v>601</v>
      </c>
      <c r="J19" s="1"/>
      <c r="K19" s="1"/>
      <c r="L19" s="1"/>
      <c r="M19" s="1"/>
    </row>
    <row r="20" spans="1:13" x14ac:dyDescent="0.2">
      <c r="A20" s="1">
        <v>3</v>
      </c>
      <c r="B20" s="1">
        <v>11</v>
      </c>
      <c r="C20" s="1">
        <v>12</v>
      </c>
      <c r="H20" s="3" t="s">
        <v>19</v>
      </c>
      <c r="I20" s="1" t="s">
        <v>20</v>
      </c>
      <c r="J20" s="1"/>
      <c r="K20" s="1"/>
      <c r="L20" s="1"/>
      <c r="M20" s="1"/>
    </row>
    <row r="21" spans="1:13" x14ac:dyDescent="0.2">
      <c r="B21" s="1">
        <v>13</v>
      </c>
      <c r="C21" s="1">
        <v>10</v>
      </c>
      <c r="H21" s="3"/>
      <c r="I21" s="1"/>
      <c r="J21" s="1"/>
      <c r="K21" s="1"/>
      <c r="L21" s="1"/>
      <c r="M21" s="1"/>
    </row>
    <row r="22" spans="1:13" x14ac:dyDescent="0.2">
      <c r="B22" s="1">
        <v>11</v>
      </c>
      <c r="C22" s="1">
        <v>11</v>
      </c>
      <c r="H22" s="3" t="s">
        <v>21</v>
      </c>
      <c r="I22" s="1"/>
      <c r="J22" s="1"/>
      <c r="K22" s="1"/>
      <c r="L22" s="1"/>
      <c r="M22" s="1"/>
    </row>
    <row r="23" spans="1:13" x14ac:dyDescent="0.2">
      <c r="B23" s="1">
        <v>8</v>
      </c>
      <c r="C23" s="1">
        <v>9</v>
      </c>
      <c r="H23" s="3" t="s">
        <v>22</v>
      </c>
      <c r="I23" s="1">
        <v>15.84</v>
      </c>
      <c r="J23" s="1"/>
      <c r="K23" s="1"/>
      <c r="L23" s="1"/>
      <c r="M23" s="1"/>
    </row>
    <row r="24" spans="1:13" x14ac:dyDescent="0.2">
      <c r="B24" s="1">
        <v>12</v>
      </c>
      <c r="C24" s="1">
        <v>9</v>
      </c>
      <c r="H24" s="3" t="s">
        <v>23</v>
      </c>
      <c r="I24" s="1" t="s">
        <v>24</v>
      </c>
      <c r="J24" s="1"/>
      <c r="K24" s="1"/>
      <c r="L24" s="1"/>
      <c r="M24" s="1"/>
    </row>
    <row r="25" spans="1:13" x14ac:dyDescent="0.2">
      <c r="B25" s="1">
        <v>16</v>
      </c>
      <c r="C25" s="1">
        <v>7</v>
      </c>
      <c r="H25" s="3" t="s">
        <v>25</v>
      </c>
      <c r="I25" s="1" t="s">
        <v>26</v>
      </c>
      <c r="J25" s="1"/>
      <c r="K25" s="1"/>
      <c r="L25" s="1"/>
      <c r="M25" s="1"/>
    </row>
    <row r="26" spans="1:13" x14ac:dyDescent="0.2">
      <c r="B26" s="1">
        <v>9</v>
      </c>
      <c r="C26" s="1">
        <v>8</v>
      </c>
      <c r="H26" s="3" t="s">
        <v>27</v>
      </c>
      <c r="I26" s="1" t="s">
        <v>28</v>
      </c>
      <c r="J26" s="1"/>
      <c r="K26" s="1"/>
      <c r="L26" s="1"/>
      <c r="M26" s="1"/>
    </row>
    <row r="27" spans="1:13" x14ac:dyDescent="0.2">
      <c r="B27" s="1">
        <v>18</v>
      </c>
      <c r="C27" s="1">
        <v>8</v>
      </c>
      <c r="H27" s="3" t="s">
        <v>29</v>
      </c>
      <c r="I27" s="1">
        <v>0.33339999999999997</v>
      </c>
      <c r="J27" s="1"/>
      <c r="K27" s="1"/>
      <c r="L27" s="1"/>
      <c r="M27" s="1"/>
    </row>
    <row r="28" spans="1:13" x14ac:dyDescent="0.2">
      <c r="B28" s="1">
        <v>5</v>
      </c>
      <c r="C28" s="1">
        <v>8</v>
      </c>
      <c r="H28" s="3"/>
      <c r="I28" s="1"/>
      <c r="J28" s="1"/>
      <c r="K28" s="1"/>
      <c r="L28" s="1"/>
      <c r="M28" s="1"/>
    </row>
    <row r="29" spans="1:13" x14ac:dyDescent="0.2">
      <c r="B29" s="1">
        <v>28</v>
      </c>
      <c r="C29" s="1">
        <v>9</v>
      </c>
      <c r="H29" s="3" t="s">
        <v>30</v>
      </c>
      <c r="I29" s="1"/>
      <c r="J29" s="1"/>
      <c r="K29" s="1"/>
      <c r="L29" s="1"/>
      <c r="M29" s="1"/>
    </row>
    <row r="30" spans="1:13" x14ac:dyDescent="0.2">
      <c r="B30" s="1">
        <v>21</v>
      </c>
      <c r="C30" s="1">
        <v>8</v>
      </c>
      <c r="H30" s="3" t="s">
        <v>31</v>
      </c>
      <c r="I30" s="1" t="s">
        <v>602</v>
      </c>
      <c r="J30" s="1"/>
      <c r="K30" s="1"/>
      <c r="L30" s="1"/>
      <c r="M30" s="1"/>
    </row>
    <row r="31" spans="1:13" x14ac:dyDescent="0.2">
      <c r="B31" s="1">
        <v>13</v>
      </c>
      <c r="C31" s="1">
        <v>11</v>
      </c>
      <c r="H31" s="3" t="s">
        <v>23</v>
      </c>
      <c r="I31" s="1">
        <v>2.3999999999999998E-3</v>
      </c>
      <c r="J31" s="1"/>
      <c r="K31" s="1"/>
      <c r="L31" s="1"/>
      <c r="M31" s="1"/>
    </row>
    <row r="32" spans="1:13" x14ac:dyDescent="0.2">
      <c r="B32" s="1">
        <v>9</v>
      </c>
      <c r="C32" s="1">
        <v>9</v>
      </c>
      <c r="H32" s="3" t="s">
        <v>25</v>
      </c>
      <c r="I32" s="1" t="s">
        <v>142</v>
      </c>
      <c r="J32" s="1"/>
      <c r="K32" s="1"/>
      <c r="L32" s="1"/>
      <c r="M32" s="1"/>
    </row>
    <row r="33" spans="2:13" x14ac:dyDescent="0.2">
      <c r="B33" s="1">
        <v>4</v>
      </c>
      <c r="C33" s="1">
        <v>8</v>
      </c>
      <c r="H33" s="3" t="s">
        <v>33</v>
      </c>
      <c r="I33" s="1" t="s">
        <v>28</v>
      </c>
      <c r="J33" s="1"/>
      <c r="K33" s="1"/>
      <c r="L33" s="1"/>
      <c r="M33" s="1"/>
    </row>
    <row r="34" spans="2:13" x14ac:dyDescent="0.2">
      <c r="B34" s="1">
        <v>13</v>
      </c>
      <c r="C34" s="1">
        <v>9</v>
      </c>
      <c r="H34" s="3"/>
      <c r="I34" s="1"/>
      <c r="J34" s="1"/>
      <c r="K34" s="1"/>
      <c r="L34" s="1"/>
      <c r="M34" s="1"/>
    </row>
    <row r="35" spans="2:13" x14ac:dyDescent="0.2">
      <c r="H35" s="3" t="s">
        <v>34</v>
      </c>
      <c r="I35" s="1"/>
      <c r="J35" s="1"/>
      <c r="K35" s="1"/>
      <c r="L35" s="1"/>
      <c r="M35" s="1"/>
    </row>
    <row r="36" spans="2:13" x14ac:dyDescent="0.2">
      <c r="H36" s="3" t="s">
        <v>35</v>
      </c>
      <c r="I36" s="1">
        <v>26.59</v>
      </c>
      <c r="J36" s="1"/>
      <c r="K36" s="1"/>
      <c r="L36" s="1"/>
      <c r="M36" s="1"/>
    </row>
    <row r="37" spans="2:13" x14ac:dyDescent="0.2">
      <c r="H37" s="3" t="s">
        <v>23</v>
      </c>
      <c r="I37" s="1" t="s">
        <v>24</v>
      </c>
      <c r="J37" s="1"/>
      <c r="K37" s="1"/>
      <c r="L37" s="1"/>
      <c r="M37" s="1"/>
    </row>
    <row r="38" spans="2:13" x14ac:dyDescent="0.2">
      <c r="H38" s="3" t="s">
        <v>25</v>
      </c>
      <c r="I38" s="1" t="s">
        <v>26</v>
      </c>
      <c r="J38" s="1"/>
      <c r="K38" s="1"/>
      <c r="L38" s="1"/>
      <c r="M38" s="1"/>
    </row>
    <row r="39" spans="2:13" x14ac:dyDescent="0.2">
      <c r="H39" s="3" t="s">
        <v>33</v>
      </c>
      <c r="I39" s="1" t="s">
        <v>28</v>
      </c>
      <c r="J39" s="1"/>
      <c r="K39" s="1"/>
      <c r="L39" s="1"/>
      <c r="M39" s="1"/>
    </row>
    <row r="40" spans="2:13" x14ac:dyDescent="0.2">
      <c r="H40" s="3"/>
      <c r="I40" s="1"/>
      <c r="J40" s="1"/>
      <c r="K40" s="1"/>
      <c r="L40" s="1"/>
      <c r="M40" s="1"/>
    </row>
    <row r="41" spans="2:13" x14ac:dyDescent="0.2">
      <c r="H41" s="3" t="s">
        <v>36</v>
      </c>
      <c r="I41" s="1" t="s">
        <v>37</v>
      </c>
      <c r="J41" s="1" t="s">
        <v>38</v>
      </c>
      <c r="K41" s="1" t="s">
        <v>39</v>
      </c>
      <c r="L41" s="1" t="s">
        <v>31</v>
      </c>
      <c r="M41" s="1" t="s">
        <v>23</v>
      </c>
    </row>
    <row r="42" spans="2:13" x14ac:dyDescent="0.2">
      <c r="H42" s="3" t="s">
        <v>40</v>
      </c>
      <c r="I42" s="1">
        <v>900.6</v>
      </c>
      <c r="J42" s="1">
        <v>3</v>
      </c>
      <c r="K42" s="1">
        <v>300.2</v>
      </c>
      <c r="L42" s="1" t="s">
        <v>603</v>
      </c>
      <c r="M42" s="1" t="s">
        <v>42</v>
      </c>
    </row>
    <row r="43" spans="2:13" x14ac:dyDescent="0.2">
      <c r="H43" s="3" t="s">
        <v>43</v>
      </c>
      <c r="I43" s="1">
        <v>1801</v>
      </c>
      <c r="J43" s="1">
        <v>95</v>
      </c>
      <c r="K43" s="1">
        <v>18.95</v>
      </c>
      <c r="L43" s="1"/>
      <c r="M43" s="1"/>
    </row>
    <row r="44" spans="2:13" x14ac:dyDescent="0.2">
      <c r="H44" s="3" t="s">
        <v>44</v>
      </c>
      <c r="I44" s="1">
        <v>2701</v>
      </c>
      <c r="J44" s="1">
        <v>98</v>
      </c>
      <c r="K44" s="1"/>
      <c r="L44" s="1"/>
      <c r="M44" s="1"/>
    </row>
    <row r="45" spans="2:13" x14ac:dyDescent="0.2">
      <c r="H45" s="3"/>
      <c r="I45" s="1"/>
      <c r="J45" s="1"/>
      <c r="K45" s="1"/>
      <c r="L45" s="1"/>
      <c r="M45" s="1"/>
    </row>
    <row r="46" spans="2:13" x14ac:dyDescent="0.2">
      <c r="H46" s="3" t="s">
        <v>45</v>
      </c>
      <c r="I46" s="1"/>
      <c r="J46" s="1"/>
      <c r="K46" s="1"/>
      <c r="L46" s="1"/>
      <c r="M46" s="1"/>
    </row>
    <row r="47" spans="2:13" x14ac:dyDescent="0.2">
      <c r="H47" s="3" t="s">
        <v>46</v>
      </c>
      <c r="I47" s="1">
        <v>4</v>
      </c>
      <c r="J47" s="1"/>
      <c r="K47" s="1"/>
      <c r="L47" s="1"/>
      <c r="M47" s="1"/>
    </row>
    <row r="48" spans="2:13" x14ac:dyDescent="0.2">
      <c r="H48" s="3" t="s">
        <v>47</v>
      </c>
      <c r="I48" s="1">
        <v>99</v>
      </c>
      <c r="J48" s="1"/>
      <c r="K48" s="1"/>
      <c r="L48" s="1"/>
      <c r="M48" s="1"/>
    </row>
    <row r="49" spans="8:16" x14ac:dyDescent="0.2">
      <c r="H49" s="3"/>
      <c r="I49" s="1"/>
      <c r="J49" s="1"/>
      <c r="K49" s="1"/>
      <c r="L49" s="1"/>
      <c r="M49" s="1"/>
    </row>
    <row r="51" spans="8:16" x14ac:dyDescent="0.2">
      <c r="H51" s="3" t="s">
        <v>48</v>
      </c>
    </row>
    <row r="52" spans="8:16" x14ac:dyDescent="0.2">
      <c r="H52" s="3" t="s">
        <v>49</v>
      </c>
      <c r="I52" s="1">
        <v>1</v>
      </c>
      <c r="J52" s="1"/>
      <c r="K52" s="1"/>
      <c r="L52" s="1"/>
      <c r="M52" s="1"/>
      <c r="N52" s="1"/>
      <c r="O52" s="1"/>
      <c r="P52" s="1"/>
    </row>
    <row r="53" spans="8:16" x14ac:dyDescent="0.2">
      <c r="H53" s="3" t="s">
        <v>50</v>
      </c>
      <c r="I53" s="1">
        <v>6</v>
      </c>
      <c r="J53" s="1"/>
      <c r="K53" s="1"/>
      <c r="L53" s="1"/>
      <c r="M53" s="1"/>
      <c r="N53" s="1"/>
      <c r="O53" s="1"/>
      <c r="P53" s="1"/>
    </row>
    <row r="54" spans="8:16" x14ac:dyDescent="0.2">
      <c r="H54" s="3" t="s">
        <v>51</v>
      </c>
      <c r="I54" s="1">
        <v>0.05</v>
      </c>
      <c r="J54" s="1"/>
      <c r="K54" s="1"/>
      <c r="L54" s="1"/>
      <c r="M54" s="1"/>
      <c r="N54" s="1"/>
      <c r="O54" s="1"/>
      <c r="P54" s="1"/>
    </row>
    <row r="55" spans="8:16" x14ac:dyDescent="0.2">
      <c r="H55" s="3"/>
      <c r="I55" s="1"/>
      <c r="J55" s="1"/>
      <c r="K55" s="1"/>
      <c r="L55" s="1"/>
      <c r="M55" s="1"/>
      <c r="N55" s="1"/>
      <c r="O55" s="1"/>
      <c r="P55" s="1"/>
    </row>
    <row r="56" spans="8:16" x14ac:dyDescent="0.2">
      <c r="H56" s="3" t="s">
        <v>52</v>
      </c>
      <c r="I56" s="1" t="s">
        <v>53</v>
      </c>
      <c r="J56" s="1" t="s">
        <v>54</v>
      </c>
      <c r="K56" s="1" t="s">
        <v>55</v>
      </c>
      <c r="L56" s="1" t="s">
        <v>56</v>
      </c>
      <c r="M56" s="1" t="s">
        <v>57</v>
      </c>
      <c r="N56" s="1"/>
      <c r="O56" s="1"/>
      <c r="P56" s="1"/>
    </row>
    <row r="57" spans="8:16" x14ac:dyDescent="0.2">
      <c r="H57" s="3" t="s">
        <v>292</v>
      </c>
      <c r="I57" s="1">
        <v>-6.8419999999999996</v>
      </c>
      <c r="J57" s="1" t="s">
        <v>604</v>
      </c>
      <c r="K57" s="1" t="s">
        <v>28</v>
      </c>
      <c r="L57" s="1" t="s">
        <v>26</v>
      </c>
      <c r="M57" s="1" t="s">
        <v>24</v>
      </c>
      <c r="N57" s="1" t="s">
        <v>60</v>
      </c>
      <c r="O57" s="1"/>
      <c r="P57" s="1"/>
    </row>
    <row r="58" spans="8:16" x14ac:dyDescent="0.2">
      <c r="H58" s="3" t="s">
        <v>660</v>
      </c>
      <c r="I58" s="1">
        <v>-2.8420000000000001</v>
      </c>
      <c r="J58" s="1" t="s">
        <v>605</v>
      </c>
      <c r="K58" s="1" t="s">
        <v>63</v>
      </c>
      <c r="L58" s="1" t="s">
        <v>64</v>
      </c>
      <c r="M58" s="1">
        <v>0.1132</v>
      </c>
      <c r="N58" s="1" t="s">
        <v>65</v>
      </c>
      <c r="O58" s="1"/>
      <c r="P58" s="1"/>
    </row>
    <row r="59" spans="8:16" x14ac:dyDescent="0.2">
      <c r="H59" s="3" t="s">
        <v>661</v>
      </c>
      <c r="I59" s="1">
        <v>1.1579999999999999</v>
      </c>
      <c r="J59" s="1" t="s">
        <v>606</v>
      </c>
      <c r="K59" s="1" t="s">
        <v>63</v>
      </c>
      <c r="L59" s="1" t="s">
        <v>64</v>
      </c>
      <c r="M59" s="1">
        <v>0.87429999999999997</v>
      </c>
      <c r="N59" s="1" t="s">
        <v>20</v>
      </c>
      <c r="O59" s="1"/>
      <c r="P59" s="1"/>
    </row>
    <row r="60" spans="8:16" x14ac:dyDescent="0.2">
      <c r="H60" s="3" t="s">
        <v>662</v>
      </c>
      <c r="I60" s="1">
        <v>4</v>
      </c>
      <c r="J60" s="1" t="s">
        <v>607</v>
      </c>
      <c r="K60" s="1" t="s">
        <v>28</v>
      </c>
      <c r="L60" s="1" t="s">
        <v>142</v>
      </c>
      <c r="M60" s="1">
        <v>1.8E-3</v>
      </c>
      <c r="N60" s="1" t="s">
        <v>71</v>
      </c>
      <c r="O60" s="1"/>
      <c r="P60" s="1"/>
    </row>
    <row r="61" spans="8:16" x14ac:dyDescent="0.2">
      <c r="H61" s="3" t="s">
        <v>663</v>
      </c>
      <c r="I61" s="1">
        <v>8</v>
      </c>
      <c r="J61" s="1" t="s">
        <v>608</v>
      </c>
      <c r="K61" s="1" t="s">
        <v>28</v>
      </c>
      <c r="L61" s="1" t="s">
        <v>26</v>
      </c>
      <c r="M61" s="1" t="s">
        <v>24</v>
      </c>
      <c r="N61" s="1" t="s">
        <v>74</v>
      </c>
      <c r="O61" s="1"/>
      <c r="P61" s="1"/>
    </row>
    <row r="62" spans="8:16" x14ac:dyDescent="0.2">
      <c r="H62" s="3" t="s">
        <v>664</v>
      </c>
      <c r="I62" s="1">
        <v>4</v>
      </c>
      <c r="J62" s="1" t="s">
        <v>609</v>
      </c>
      <c r="K62" s="1" t="s">
        <v>28</v>
      </c>
      <c r="L62" s="1" t="s">
        <v>133</v>
      </c>
      <c r="M62" s="1">
        <v>2.4899999999999999E-2</v>
      </c>
      <c r="N62" s="1" t="s">
        <v>77</v>
      </c>
      <c r="O62" s="1"/>
      <c r="P62" s="1"/>
    </row>
    <row r="63" spans="8:16" x14ac:dyDescent="0.2">
      <c r="H63" s="3"/>
      <c r="I63" s="1"/>
      <c r="J63" s="1"/>
      <c r="K63" s="1"/>
      <c r="L63" s="1"/>
      <c r="M63" s="1"/>
      <c r="N63" s="1"/>
      <c r="O63" s="1"/>
      <c r="P63" s="1"/>
    </row>
    <row r="64" spans="8:16" x14ac:dyDescent="0.2">
      <c r="H64" s="3" t="s">
        <v>78</v>
      </c>
      <c r="I64" s="1" t="s">
        <v>79</v>
      </c>
      <c r="J64" s="1" t="s">
        <v>80</v>
      </c>
      <c r="K64" s="1" t="s">
        <v>53</v>
      </c>
      <c r="L64" s="1" t="s">
        <v>81</v>
      </c>
      <c r="M64" s="1" t="s">
        <v>82</v>
      </c>
      <c r="N64" s="1" t="s">
        <v>83</v>
      </c>
      <c r="O64" s="1" t="s">
        <v>84</v>
      </c>
      <c r="P64" s="1" t="s">
        <v>38</v>
      </c>
    </row>
    <row r="65" spans="8:16" x14ac:dyDescent="0.2">
      <c r="H65" s="3" t="s">
        <v>292</v>
      </c>
      <c r="I65" s="1">
        <v>6.1580000000000004</v>
      </c>
      <c r="J65" s="1">
        <v>13</v>
      </c>
      <c r="K65" s="1">
        <v>-6.8419999999999996</v>
      </c>
      <c r="L65" s="1">
        <v>1.254</v>
      </c>
      <c r="M65" s="1">
        <v>19</v>
      </c>
      <c r="N65" s="1">
        <v>33</v>
      </c>
      <c r="O65" s="1">
        <v>7.718</v>
      </c>
      <c r="P65" s="1">
        <v>95</v>
      </c>
    </row>
    <row r="66" spans="8:16" x14ac:dyDescent="0.2">
      <c r="H66" s="3" t="s">
        <v>660</v>
      </c>
      <c r="I66" s="1">
        <v>6.1580000000000004</v>
      </c>
      <c r="J66" s="1">
        <v>9</v>
      </c>
      <c r="K66" s="1">
        <v>-2.8420000000000001</v>
      </c>
      <c r="L66" s="1">
        <v>1.254</v>
      </c>
      <c r="M66" s="1">
        <v>19</v>
      </c>
      <c r="N66" s="1">
        <v>33</v>
      </c>
      <c r="O66" s="1">
        <v>3.206</v>
      </c>
      <c r="P66" s="1">
        <v>95</v>
      </c>
    </row>
    <row r="67" spans="8:16" x14ac:dyDescent="0.2">
      <c r="H67" s="3" t="s">
        <v>661</v>
      </c>
      <c r="I67" s="1">
        <v>6.1580000000000004</v>
      </c>
      <c r="J67" s="1">
        <v>5</v>
      </c>
      <c r="K67" s="1">
        <v>1.1579999999999999</v>
      </c>
      <c r="L67" s="1">
        <v>1.5329999999999999</v>
      </c>
      <c r="M67" s="1">
        <v>19</v>
      </c>
      <c r="N67" s="1">
        <v>14</v>
      </c>
      <c r="O67" s="1">
        <v>1.0680000000000001</v>
      </c>
      <c r="P67" s="1">
        <v>95</v>
      </c>
    </row>
    <row r="68" spans="8:16" x14ac:dyDescent="0.2">
      <c r="H68" s="3" t="s">
        <v>662</v>
      </c>
      <c r="I68" s="1">
        <v>13</v>
      </c>
      <c r="J68" s="1">
        <v>9</v>
      </c>
      <c r="K68" s="1">
        <v>4</v>
      </c>
      <c r="L68" s="1">
        <v>1.0720000000000001</v>
      </c>
      <c r="M68" s="1">
        <v>33</v>
      </c>
      <c r="N68" s="1">
        <v>33</v>
      </c>
      <c r="O68" s="1">
        <v>5.2779999999999996</v>
      </c>
      <c r="P68" s="1">
        <v>95</v>
      </c>
    </row>
    <row r="69" spans="8:16" x14ac:dyDescent="0.2">
      <c r="H69" s="3" t="s">
        <v>663</v>
      </c>
      <c r="I69" s="1">
        <v>13</v>
      </c>
      <c r="J69" s="1">
        <v>5</v>
      </c>
      <c r="K69" s="1">
        <v>8</v>
      </c>
      <c r="L69" s="1">
        <v>1.389</v>
      </c>
      <c r="M69" s="1">
        <v>33</v>
      </c>
      <c r="N69" s="1">
        <v>14</v>
      </c>
      <c r="O69" s="1">
        <v>8.1479999999999997</v>
      </c>
      <c r="P69" s="1">
        <v>95</v>
      </c>
    </row>
    <row r="70" spans="8:16" x14ac:dyDescent="0.2">
      <c r="H70" s="3" t="s">
        <v>664</v>
      </c>
      <c r="I70" s="1">
        <v>9</v>
      </c>
      <c r="J70" s="1">
        <v>5</v>
      </c>
      <c r="K70" s="1">
        <v>4</v>
      </c>
      <c r="L70" s="1">
        <v>1.389</v>
      </c>
      <c r="M70" s="1">
        <v>33</v>
      </c>
      <c r="N70" s="1">
        <v>14</v>
      </c>
      <c r="O70" s="1">
        <v>4.0739999999999998</v>
      </c>
      <c r="P70" s="1">
        <v>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EB655-9586-40C0-A733-CFF4A5BBD5FC}">
  <sheetPr>
    <tabColor theme="0" tint="-0.34998626667073579"/>
  </sheetPr>
  <dimension ref="A1:K48"/>
  <sheetViews>
    <sheetView workbookViewId="0"/>
  </sheetViews>
  <sheetFormatPr baseColWidth="10" defaultColWidth="8.83203125" defaultRowHeight="15" x14ac:dyDescent="0.2"/>
  <sheetData>
    <row r="1" spans="1:11" x14ac:dyDescent="0.2">
      <c r="A1" s="2" t="s">
        <v>665</v>
      </c>
      <c r="B1" s="2" t="s">
        <v>474</v>
      </c>
      <c r="F1" t="s">
        <v>415</v>
      </c>
    </row>
    <row r="2" spans="1:11" x14ac:dyDescent="0.2">
      <c r="A2" s="1">
        <v>0</v>
      </c>
      <c r="B2" s="1">
        <v>34</v>
      </c>
      <c r="F2" s="2"/>
      <c r="G2" s="2" t="s">
        <v>665</v>
      </c>
      <c r="H2" s="2" t="s">
        <v>474</v>
      </c>
    </row>
    <row r="3" spans="1:11" x14ac:dyDescent="0.2">
      <c r="A3" s="1">
        <v>58</v>
      </c>
      <c r="B3" s="1">
        <v>0</v>
      </c>
      <c r="F3" s="3" t="s">
        <v>8</v>
      </c>
      <c r="G3" s="1">
        <v>31</v>
      </c>
      <c r="H3" s="1">
        <v>21</v>
      </c>
    </row>
    <row r="4" spans="1:11" x14ac:dyDescent="0.2">
      <c r="A4" s="1">
        <v>69</v>
      </c>
      <c r="B4" s="1">
        <v>31</v>
      </c>
      <c r="F4" s="3"/>
      <c r="G4" s="1"/>
      <c r="H4" s="1"/>
    </row>
    <row r="5" spans="1:11" x14ac:dyDescent="0.2">
      <c r="A5" s="1">
        <v>87</v>
      </c>
      <c r="B5" s="1">
        <v>19</v>
      </c>
      <c r="F5" s="3" t="s">
        <v>9</v>
      </c>
      <c r="G5" s="1">
        <v>0</v>
      </c>
      <c r="H5" s="1">
        <v>0</v>
      </c>
    </row>
    <row r="6" spans="1:11" x14ac:dyDescent="0.2">
      <c r="A6" s="1">
        <v>57</v>
      </c>
      <c r="B6" s="1">
        <v>0</v>
      </c>
      <c r="F6" s="3" t="s">
        <v>10</v>
      </c>
      <c r="G6" s="1">
        <v>87</v>
      </c>
      <c r="H6" s="1">
        <v>74</v>
      </c>
    </row>
    <row r="7" spans="1:11" x14ac:dyDescent="0.2">
      <c r="A7" s="1">
        <v>51</v>
      </c>
      <c r="B7" s="1">
        <v>0</v>
      </c>
      <c r="F7" s="3" t="s">
        <v>11</v>
      </c>
      <c r="G7" s="1">
        <v>87</v>
      </c>
      <c r="H7" s="1">
        <v>74</v>
      </c>
    </row>
    <row r="8" spans="1:11" x14ac:dyDescent="0.2">
      <c r="A8" s="1">
        <v>71</v>
      </c>
      <c r="B8" s="1">
        <v>31</v>
      </c>
      <c r="F8" s="3"/>
      <c r="G8" s="1"/>
      <c r="H8" s="1"/>
    </row>
    <row r="9" spans="1:11" x14ac:dyDescent="0.2">
      <c r="A9" s="1">
        <v>69</v>
      </c>
      <c r="B9" s="1">
        <v>62</v>
      </c>
      <c r="F9" s="3" t="s">
        <v>12</v>
      </c>
      <c r="G9" s="1">
        <v>49.55</v>
      </c>
      <c r="H9" s="1">
        <v>25.9</v>
      </c>
    </row>
    <row r="10" spans="1:11" x14ac:dyDescent="0.2">
      <c r="A10" s="1">
        <v>48</v>
      </c>
      <c r="B10" s="1">
        <v>19</v>
      </c>
      <c r="F10" s="3" t="s">
        <v>13</v>
      </c>
      <c r="G10" s="1">
        <v>30.28</v>
      </c>
      <c r="H10" s="1">
        <v>20.34</v>
      </c>
    </row>
    <row r="11" spans="1:11" x14ac:dyDescent="0.2">
      <c r="A11" s="1">
        <v>75</v>
      </c>
      <c r="B11" s="1">
        <v>36</v>
      </c>
      <c r="F11" s="3" t="s">
        <v>14</v>
      </c>
      <c r="G11" s="1">
        <v>5.4379999999999997</v>
      </c>
      <c r="H11" s="1">
        <v>4.4390000000000001</v>
      </c>
    </row>
    <row r="12" spans="1:11" x14ac:dyDescent="0.2">
      <c r="A12" s="1">
        <v>78</v>
      </c>
      <c r="B12" s="1">
        <v>0</v>
      </c>
    </row>
    <row r="13" spans="1:11" x14ac:dyDescent="0.2">
      <c r="A13" s="1">
        <v>0</v>
      </c>
      <c r="B13" s="1">
        <v>57</v>
      </c>
    </row>
    <row r="14" spans="1:11" x14ac:dyDescent="0.2">
      <c r="A14" s="1">
        <v>82</v>
      </c>
      <c r="B14" s="1">
        <v>15</v>
      </c>
    </row>
    <row r="15" spans="1:11" x14ac:dyDescent="0.2">
      <c r="A15" s="1">
        <v>66</v>
      </c>
      <c r="B15" s="1">
        <v>36</v>
      </c>
      <c r="F15" t="s">
        <v>475</v>
      </c>
    </row>
    <row r="16" spans="1:11" x14ac:dyDescent="0.2">
      <c r="A16" s="1">
        <v>47</v>
      </c>
      <c r="B16" s="1">
        <v>21</v>
      </c>
      <c r="F16" s="3" t="s">
        <v>17</v>
      </c>
      <c r="G16" s="1" t="s">
        <v>476</v>
      </c>
      <c r="H16" s="1"/>
      <c r="I16" s="1"/>
      <c r="J16" s="1"/>
      <c r="K16" s="1"/>
    </row>
    <row r="17" spans="1:11" x14ac:dyDescent="0.2">
      <c r="A17" s="1">
        <v>81</v>
      </c>
      <c r="B17" s="1">
        <v>13</v>
      </c>
      <c r="F17" s="3"/>
      <c r="G17" s="1"/>
      <c r="H17" s="1"/>
      <c r="I17" s="1"/>
      <c r="J17" s="1"/>
      <c r="K17" s="1"/>
    </row>
    <row r="18" spans="1:11" x14ac:dyDescent="0.2">
      <c r="A18" s="1">
        <v>65</v>
      </c>
      <c r="B18" s="1">
        <v>74</v>
      </c>
      <c r="F18" s="3" t="s">
        <v>90</v>
      </c>
      <c r="G18" s="1" t="s">
        <v>474</v>
      </c>
      <c r="H18" s="1"/>
      <c r="I18" s="1"/>
      <c r="J18" s="1"/>
      <c r="K18" s="1"/>
    </row>
    <row r="19" spans="1:11" x14ac:dyDescent="0.2">
      <c r="A19" s="1">
        <v>0</v>
      </c>
      <c r="B19" s="1">
        <v>18</v>
      </c>
      <c r="F19" s="3" t="s">
        <v>91</v>
      </c>
      <c r="G19" s="1" t="s">
        <v>91</v>
      </c>
      <c r="H19" s="1"/>
      <c r="I19" s="1"/>
      <c r="J19" s="1"/>
      <c r="K19" s="1"/>
    </row>
    <row r="20" spans="1:11" x14ac:dyDescent="0.2">
      <c r="A20" s="1">
        <v>48</v>
      </c>
      <c r="B20" s="1">
        <v>37</v>
      </c>
      <c r="F20" s="3" t="s">
        <v>92</v>
      </c>
      <c r="G20" s="2" t="s">
        <v>665</v>
      </c>
      <c r="H20" s="1"/>
      <c r="I20" s="1"/>
      <c r="J20" s="1"/>
      <c r="K20" s="1"/>
    </row>
    <row r="21" spans="1:11" x14ac:dyDescent="0.2">
      <c r="A21" s="1">
        <v>72</v>
      </c>
      <c r="B21" s="1">
        <v>25</v>
      </c>
      <c r="F21" s="3"/>
      <c r="G21" s="1"/>
      <c r="H21" s="1"/>
      <c r="I21" s="1"/>
      <c r="J21" s="1"/>
      <c r="K21" s="1"/>
    </row>
    <row r="22" spans="1:11" x14ac:dyDescent="0.2">
      <c r="A22" s="1">
        <v>53</v>
      </c>
      <c r="B22" s="1">
        <v>16</v>
      </c>
      <c r="F22" s="3" t="s">
        <v>93</v>
      </c>
      <c r="G22" s="1"/>
      <c r="H22" s="1"/>
      <c r="I22" s="1"/>
      <c r="J22" s="1"/>
      <c r="K22" s="1"/>
    </row>
    <row r="23" spans="1:11" x14ac:dyDescent="0.2">
      <c r="A23" s="1">
        <v>0</v>
      </c>
      <c r="B23" s="1"/>
      <c r="F23" s="3" t="s">
        <v>23</v>
      </c>
      <c r="G23" s="1">
        <v>2.8999999999999998E-3</v>
      </c>
      <c r="H23" s="1"/>
      <c r="I23" s="1"/>
      <c r="J23" s="1"/>
      <c r="K23" s="1"/>
    </row>
    <row r="24" spans="1:11" x14ac:dyDescent="0.2">
      <c r="A24" s="1">
        <v>0</v>
      </c>
      <c r="B24" s="1"/>
      <c r="F24" s="3" t="s">
        <v>25</v>
      </c>
      <c r="G24" s="1" t="s">
        <v>142</v>
      </c>
      <c r="H24" s="1"/>
      <c r="I24" s="1"/>
      <c r="J24" s="1"/>
      <c r="K24" s="1"/>
    </row>
    <row r="25" spans="1:11" x14ac:dyDescent="0.2">
      <c r="A25" s="1">
        <v>72</v>
      </c>
      <c r="B25" s="1"/>
      <c r="F25" s="3" t="s">
        <v>94</v>
      </c>
      <c r="G25" s="1" t="s">
        <v>28</v>
      </c>
      <c r="H25" s="1"/>
      <c r="I25" s="1"/>
      <c r="J25" s="1"/>
      <c r="K25" s="1"/>
    </row>
    <row r="26" spans="1:11" x14ac:dyDescent="0.2">
      <c r="A26" s="1">
        <v>87</v>
      </c>
      <c r="B26" s="1"/>
      <c r="F26" s="3" t="s">
        <v>95</v>
      </c>
      <c r="G26" s="1" t="s">
        <v>96</v>
      </c>
      <c r="H26" s="1"/>
      <c r="I26" s="1"/>
      <c r="J26" s="1"/>
      <c r="K26" s="1"/>
    </row>
    <row r="27" spans="1:11" x14ac:dyDescent="0.2">
      <c r="A27" s="1">
        <v>43</v>
      </c>
      <c r="B27" s="1"/>
      <c r="F27" s="3" t="s">
        <v>97</v>
      </c>
      <c r="G27" s="1" t="s">
        <v>477</v>
      </c>
      <c r="H27" s="1"/>
      <c r="I27" s="1"/>
      <c r="J27" s="1"/>
      <c r="K27" s="1"/>
    </row>
    <row r="28" spans="1:11" x14ac:dyDescent="0.2">
      <c r="A28" s="1">
        <v>30</v>
      </c>
      <c r="B28" s="1"/>
      <c r="F28" s="3"/>
      <c r="G28" s="1"/>
      <c r="H28" s="1"/>
      <c r="I28" s="1"/>
      <c r="J28" s="1"/>
      <c r="K28" s="1"/>
    </row>
    <row r="29" spans="1:11" x14ac:dyDescent="0.2">
      <c r="A29" s="1">
        <v>76</v>
      </c>
      <c r="B29" s="1"/>
      <c r="F29" s="3" t="s">
        <v>99</v>
      </c>
      <c r="G29" s="1"/>
      <c r="H29" s="1"/>
      <c r="I29" s="1"/>
      <c r="J29" s="1"/>
      <c r="K29" s="1"/>
    </row>
    <row r="30" spans="1:11" x14ac:dyDescent="0.2">
      <c r="A30" s="1">
        <v>0</v>
      </c>
      <c r="B30" s="1"/>
      <c r="F30" s="3" t="s">
        <v>100</v>
      </c>
      <c r="G30" s="1">
        <v>49.55</v>
      </c>
      <c r="H30" s="1"/>
      <c r="I30" s="1"/>
      <c r="J30" s="1"/>
      <c r="K30" s="1"/>
    </row>
    <row r="31" spans="1:11" x14ac:dyDescent="0.2">
      <c r="A31" s="1">
        <v>0</v>
      </c>
      <c r="B31" s="1"/>
      <c r="F31" s="3" t="s">
        <v>101</v>
      </c>
      <c r="G31" s="1">
        <v>25.9</v>
      </c>
      <c r="H31" s="1"/>
      <c r="I31" s="1"/>
      <c r="J31" s="1"/>
      <c r="K31" s="1"/>
    </row>
    <row r="32" spans="1:11" x14ac:dyDescent="0.2">
      <c r="A32" s="1">
        <v>51</v>
      </c>
      <c r="B32" s="1"/>
      <c r="F32" s="3" t="s">
        <v>102</v>
      </c>
      <c r="G32" s="1" t="s">
        <v>478</v>
      </c>
      <c r="H32" s="1"/>
      <c r="I32" s="1"/>
      <c r="J32" s="1"/>
      <c r="K32" s="1"/>
    </row>
    <row r="33" spans="6:11" x14ac:dyDescent="0.2">
      <c r="F33" s="3" t="s">
        <v>104</v>
      </c>
      <c r="G33" s="1" t="s">
        <v>479</v>
      </c>
      <c r="H33" s="1"/>
      <c r="I33" s="1"/>
      <c r="J33" s="1"/>
      <c r="K33" s="1"/>
    </row>
    <row r="34" spans="6:11" x14ac:dyDescent="0.2">
      <c r="F34" s="3" t="s">
        <v>106</v>
      </c>
      <c r="G34" s="1">
        <v>0.1636</v>
      </c>
      <c r="H34" s="1"/>
      <c r="I34" s="1"/>
      <c r="J34" s="1"/>
      <c r="K34" s="1"/>
    </row>
    <row r="35" spans="6:11" x14ac:dyDescent="0.2">
      <c r="F35" s="3"/>
      <c r="G35" s="1"/>
      <c r="H35" s="1"/>
      <c r="I35" s="1"/>
      <c r="J35" s="1"/>
      <c r="K35" s="1"/>
    </row>
    <row r="36" spans="6:11" x14ac:dyDescent="0.2">
      <c r="F36" s="3" t="s">
        <v>107</v>
      </c>
      <c r="G36" s="1"/>
      <c r="H36" s="1"/>
      <c r="I36" s="1"/>
      <c r="J36" s="1"/>
      <c r="K36" s="1"/>
    </row>
    <row r="37" spans="6:11" x14ac:dyDescent="0.2">
      <c r="F37" s="3" t="s">
        <v>108</v>
      </c>
      <c r="G37" s="1" t="s">
        <v>480</v>
      </c>
      <c r="H37" s="1"/>
      <c r="I37" s="1"/>
      <c r="J37" s="1"/>
      <c r="K37" s="1"/>
    </row>
    <row r="38" spans="6:11" x14ac:dyDescent="0.2">
      <c r="F38" s="3" t="s">
        <v>23</v>
      </c>
      <c r="G38" s="1">
        <v>6.7199999999999996E-2</v>
      </c>
      <c r="H38" s="1"/>
      <c r="I38" s="1" t="s">
        <v>39</v>
      </c>
      <c r="J38" s="1" t="s">
        <v>31</v>
      </c>
      <c r="K38" s="1" t="s">
        <v>23</v>
      </c>
    </row>
    <row r="39" spans="6:11" x14ac:dyDescent="0.2">
      <c r="F39" s="3" t="s">
        <v>25</v>
      </c>
      <c r="G39" s="1" t="s">
        <v>64</v>
      </c>
      <c r="H39" s="1"/>
      <c r="I39" s="1">
        <v>16059</v>
      </c>
      <c r="J39" s="1" t="s">
        <v>422</v>
      </c>
      <c r="K39" s="1" t="s">
        <v>423</v>
      </c>
    </row>
    <row r="40" spans="6:11" x14ac:dyDescent="0.2">
      <c r="F40" s="3" t="s">
        <v>94</v>
      </c>
      <c r="G40" s="1" t="s">
        <v>63</v>
      </c>
      <c r="H40" s="1"/>
      <c r="I40" s="1">
        <v>1504</v>
      </c>
      <c r="J40" s="1"/>
      <c r="K40" s="1"/>
    </row>
    <row r="41" spans="6:11" x14ac:dyDescent="0.2">
      <c r="F41" s="3"/>
      <c r="G41" s="1"/>
      <c r="H41" s="1"/>
      <c r="I41" s="1"/>
      <c r="J41" s="1"/>
      <c r="K41" s="1"/>
    </row>
    <row r="42" spans="6:11" x14ac:dyDescent="0.2">
      <c r="F42" s="3" t="s">
        <v>110</v>
      </c>
      <c r="G42" s="1"/>
      <c r="H42" s="1"/>
      <c r="I42" s="1"/>
      <c r="J42" s="1"/>
      <c r="K42" s="1"/>
    </row>
    <row r="43" spans="6:11" x14ac:dyDescent="0.2">
      <c r="F43" s="3" t="s">
        <v>111</v>
      </c>
      <c r="G43" s="1">
        <v>31</v>
      </c>
      <c r="H43" s="1"/>
      <c r="I43" s="1"/>
      <c r="J43" s="1"/>
      <c r="K43" s="1"/>
    </row>
    <row r="44" spans="6:11" x14ac:dyDescent="0.2">
      <c r="F44" s="3" t="s">
        <v>112</v>
      </c>
      <c r="G44" s="1">
        <v>21</v>
      </c>
      <c r="H44" s="1"/>
      <c r="I44" s="1"/>
      <c r="J44" s="1"/>
      <c r="K44" s="1"/>
    </row>
    <row r="45" spans="6:11" x14ac:dyDescent="0.2">
      <c r="F45" s="3"/>
      <c r="G45" s="1"/>
      <c r="H45" s="1"/>
      <c r="I45" s="1"/>
      <c r="J45" s="1"/>
      <c r="K45" s="1"/>
    </row>
    <row r="46" spans="6:11" x14ac:dyDescent="0.2">
      <c r="F46" s="3"/>
      <c r="G46" s="1"/>
      <c r="H46" s="1"/>
      <c r="I46" s="1"/>
      <c r="J46" s="1"/>
      <c r="K46" s="1"/>
    </row>
    <row r="47" spans="6:11" x14ac:dyDescent="0.2">
      <c r="F47" s="3"/>
      <c r="G47" s="1"/>
      <c r="H47" s="1"/>
      <c r="I47" s="1"/>
      <c r="J47" s="1"/>
      <c r="K47" s="1"/>
    </row>
    <row r="48" spans="6:11" x14ac:dyDescent="0.2">
      <c r="F48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4BD0E-4129-4BFF-9CFA-F262A57F322E}">
  <sheetPr>
    <tabColor theme="0" tint="-0.34998626667073579"/>
  </sheetPr>
  <dimension ref="A1:T59"/>
  <sheetViews>
    <sheetView workbookViewId="0">
      <selection activeCell="H39" sqref="H39"/>
    </sheetView>
  </sheetViews>
  <sheetFormatPr baseColWidth="10" defaultColWidth="8.83203125" defaultRowHeight="15" x14ac:dyDescent="0.2"/>
  <sheetData>
    <row r="1" spans="1:20" x14ac:dyDescent="0.2">
      <c r="A1" s="15" t="s">
        <v>666</v>
      </c>
      <c r="B1" s="15"/>
      <c r="C1" s="15" t="s">
        <v>667</v>
      </c>
      <c r="D1" s="15"/>
      <c r="E1" s="15"/>
      <c r="F1" s="15" t="s">
        <v>668</v>
      </c>
      <c r="G1" s="15"/>
      <c r="H1" s="15"/>
      <c r="L1" t="s">
        <v>270</v>
      </c>
    </row>
    <row r="2" spans="1:20" x14ac:dyDescent="0.2">
      <c r="A2" s="1">
        <v>12</v>
      </c>
      <c r="B2" s="10">
        <v>23</v>
      </c>
      <c r="C2" s="1">
        <v>87</v>
      </c>
      <c r="D2" s="1">
        <v>267</v>
      </c>
      <c r="E2" s="10">
        <v>130</v>
      </c>
      <c r="F2" s="1">
        <v>12</v>
      </c>
      <c r="G2" s="1">
        <v>50</v>
      </c>
      <c r="H2" s="10">
        <v>179</v>
      </c>
      <c r="L2" s="2"/>
      <c r="M2" s="2" t="s">
        <v>671</v>
      </c>
      <c r="N2" s="2" t="s">
        <v>669</v>
      </c>
      <c r="O2" s="2" t="s">
        <v>670</v>
      </c>
      <c r="P2" s="1"/>
      <c r="Q2" s="1"/>
      <c r="R2" s="15"/>
      <c r="S2" s="15"/>
      <c r="T2" s="15"/>
    </row>
    <row r="3" spans="1:20" x14ac:dyDescent="0.2">
      <c r="A3" s="1">
        <v>35</v>
      </c>
      <c r="B3" s="10">
        <v>23</v>
      </c>
      <c r="C3" s="1">
        <v>147</v>
      </c>
      <c r="D3" s="1">
        <v>57</v>
      </c>
      <c r="E3" s="10">
        <v>87</v>
      </c>
      <c r="F3" s="1">
        <v>1</v>
      </c>
      <c r="G3" s="1">
        <v>22</v>
      </c>
      <c r="H3" s="10">
        <v>174</v>
      </c>
      <c r="L3" s="3" t="s">
        <v>8</v>
      </c>
      <c r="M3" s="1">
        <v>27</v>
      </c>
      <c r="N3" s="1">
        <v>41</v>
      </c>
      <c r="O3" s="1">
        <v>45</v>
      </c>
      <c r="P3" s="1"/>
      <c r="Q3" s="1"/>
      <c r="R3" s="1"/>
      <c r="S3" s="1"/>
      <c r="T3" s="1"/>
    </row>
    <row r="4" spans="1:20" x14ac:dyDescent="0.2">
      <c r="A4" s="1">
        <v>24</v>
      </c>
      <c r="B4" s="10">
        <v>9</v>
      </c>
      <c r="C4" s="1">
        <v>9</v>
      </c>
      <c r="D4" s="1">
        <v>71</v>
      </c>
      <c r="E4" s="10">
        <v>60</v>
      </c>
      <c r="F4" s="1">
        <v>34</v>
      </c>
      <c r="G4" s="1">
        <v>38</v>
      </c>
      <c r="H4" s="10">
        <v>0</v>
      </c>
      <c r="L4" s="3"/>
      <c r="M4" s="1"/>
      <c r="N4" s="1"/>
      <c r="O4" s="1"/>
      <c r="P4" s="1"/>
      <c r="Q4" s="1"/>
      <c r="R4" s="1"/>
      <c r="S4" s="1"/>
      <c r="T4" s="1"/>
    </row>
    <row r="5" spans="1:20" x14ac:dyDescent="0.2">
      <c r="A5" s="1">
        <v>25</v>
      </c>
      <c r="B5" s="10">
        <v>8</v>
      </c>
      <c r="C5" s="1">
        <v>126</v>
      </c>
      <c r="D5" s="1">
        <v>9</v>
      </c>
      <c r="E5" s="10">
        <v>168</v>
      </c>
      <c r="F5" s="1">
        <v>23</v>
      </c>
      <c r="G5" s="1">
        <v>23</v>
      </c>
      <c r="H5" s="10">
        <v>15</v>
      </c>
      <c r="L5" s="3" t="s">
        <v>9</v>
      </c>
      <c r="M5" s="1">
        <v>2</v>
      </c>
      <c r="N5" s="1">
        <v>9</v>
      </c>
      <c r="O5" s="1">
        <v>0</v>
      </c>
      <c r="P5" s="1"/>
      <c r="Q5" s="1"/>
      <c r="R5" s="1"/>
      <c r="S5" s="1"/>
      <c r="T5" s="1"/>
    </row>
    <row r="6" spans="1:20" x14ac:dyDescent="0.2">
      <c r="A6" s="1">
        <v>34</v>
      </c>
      <c r="B6" s="10">
        <v>11</v>
      </c>
      <c r="C6" s="1">
        <v>82</v>
      </c>
      <c r="D6" s="1">
        <v>13</v>
      </c>
      <c r="E6" s="10">
        <v>192</v>
      </c>
      <c r="F6" s="1">
        <v>21</v>
      </c>
      <c r="G6" s="1">
        <v>191</v>
      </c>
      <c r="H6" s="10">
        <v>19</v>
      </c>
      <c r="L6" s="3" t="s">
        <v>10</v>
      </c>
      <c r="M6" s="1">
        <v>64</v>
      </c>
      <c r="N6" s="1">
        <v>279</v>
      </c>
      <c r="O6" s="1">
        <v>191</v>
      </c>
      <c r="P6" s="1"/>
      <c r="Q6" s="1"/>
      <c r="R6" s="1"/>
      <c r="S6" s="1"/>
      <c r="T6" s="1"/>
    </row>
    <row r="7" spans="1:20" x14ac:dyDescent="0.2">
      <c r="A7" s="1">
        <v>12</v>
      </c>
      <c r="B7" s="10">
        <v>52</v>
      </c>
      <c r="C7" s="1">
        <v>9</v>
      </c>
      <c r="D7" s="1">
        <v>85</v>
      </c>
      <c r="E7" s="10">
        <v>82</v>
      </c>
      <c r="F7" s="1">
        <v>9</v>
      </c>
      <c r="G7" s="1">
        <v>135</v>
      </c>
      <c r="H7" s="10">
        <v>9</v>
      </c>
      <c r="L7" s="3" t="s">
        <v>11</v>
      </c>
      <c r="M7" s="1">
        <v>62</v>
      </c>
      <c r="N7" s="1">
        <v>270</v>
      </c>
      <c r="O7" s="1">
        <v>191</v>
      </c>
      <c r="P7" s="1"/>
      <c r="Q7" s="1"/>
      <c r="R7" s="1"/>
      <c r="S7" s="1"/>
      <c r="T7" s="1"/>
    </row>
    <row r="8" spans="1:20" x14ac:dyDescent="0.2">
      <c r="A8" s="1">
        <v>10</v>
      </c>
      <c r="B8" s="10">
        <v>6</v>
      </c>
      <c r="C8" s="1">
        <v>15</v>
      </c>
      <c r="D8" s="1">
        <v>279</v>
      </c>
      <c r="E8" s="10">
        <v>162</v>
      </c>
      <c r="F8" s="1">
        <v>13</v>
      </c>
      <c r="G8" s="1">
        <v>43</v>
      </c>
      <c r="H8" s="10">
        <v>158</v>
      </c>
      <c r="L8" s="3"/>
      <c r="M8" s="1"/>
      <c r="N8" s="1"/>
      <c r="O8" s="1"/>
      <c r="P8" s="1"/>
      <c r="Q8" s="1"/>
      <c r="R8" s="1"/>
      <c r="S8" s="1"/>
      <c r="T8" s="1"/>
    </row>
    <row r="9" spans="1:20" x14ac:dyDescent="0.2">
      <c r="A9" s="1">
        <v>12</v>
      </c>
      <c r="B9" s="10">
        <v>2</v>
      </c>
      <c r="C9" s="1">
        <v>111</v>
      </c>
      <c r="D9" s="1">
        <v>115</v>
      </c>
      <c r="E9" s="10">
        <v>107</v>
      </c>
      <c r="F9" s="1">
        <v>99</v>
      </c>
      <c r="G9" s="1">
        <v>9</v>
      </c>
      <c r="H9" s="10">
        <v>17</v>
      </c>
      <c r="L9" s="3" t="s">
        <v>12</v>
      </c>
      <c r="M9" s="1">
        <v>21.15</v>
      </c>
      <c r="N9" s="1">
        <v>101.6</v>
      </c>
      <c r="O9" s="1">
        <v>47.87</v>
      </c>
      <c r="P9" s="1"/>
      <c r="Q9" s="1"/>
      <c r="R9" s="1"/>
      <c r="S9" s="1"/>
      <c r="T9" s="1"/>
    </row>
    <row r="10" spans="1:20" x14ac:dyDescent="0.2">
      <c r="A10" s="1">
        <v>25</v>
      </c>
      <c r="B10" s="10">
        <v>10</v>
      </c>
      <c r="C10" s="1">
        <v>22</v>
      </c>
      <c r="D10" s="1">
        <v>119</v>
      </c>
      <c r="E10" s="10">
        <v>155</v>
      </c>
      <c r="F10" s="1">
        <v>1</v>
      </c>
      <c r="G10" s="1">
        <v>64</v>
      </c>
      <c r="H10" s="10">
        <v>52</v>
      </c>
      <c r="L10" s="3" t="s">
        <v>13</v>
      </c>
      <c r="M10" s="1">
        <v>14.78</v>
      </c>
      <c r="N10" s="1">
        <v>68.849999999999994</v>
      </c>
      <c r="O10" s="1">
        <v>55.38</v>
      </c>
      <c r="P10" s="1"/>
      <c r="Q10" s="1"/>
      <c r="R10" s="1"/>
      <c r="S10" s="1"/>
      <c r="T10" s="1"/>
    </row>
    <row r="11" spans="1:20" x14ac:dyDescent="0.2">
      <c r="A11" s="1">
        <v>8</v>
      </c>
      <c r="B11" s="10">
        <v>33</v>
      </c>
      <c r="C11" s="1">
        <v>9</v>
      </c>
      <c r="D11" s="1">
        <v>154</v>
      </c>
      <c r="E11" s="10">
        <v>201</v>
      </c>
      <c r="F11" s="1">
        <v>0</v>
      </c>
      <c r="G11" s="1">
        <v>189</v>
      </c>
      <c r="H11" s="10">
        <v>26</v>
      </c>
      <c r="L11" s="3" t="s">
        <v>14</v>
      </c>
      <c r="M11" s="1">
        <v>2.8450000000000002</v>
      </c>
      <c r="N11" s="1">
        <v>10.75</v>
      </c>
      <c r="O11" s="1">
        <v>8.2560000000000002</v>
      </c>
      <c r="P11" s="1"/>
      <c r="Q11" s="1"/>
      <c r="R11" s="1"/>
      <c r="S11" s="1"/>
      <c r="T11" s="1"/>
    </row>
    <row r="12" spans="1:20" x14ac:dyDescent="0.2">
      <c r="A12" s="1">
        <v>15</v>
      </c>
      <c r="B12" s="10">
        <v>21</v>
      </c>
      <c r="C12" s="1">
        <v>89</v>
      </c>
      <c r="D12" s="1">
        <v>78</v>
      </c>
      <c r="E12" s="10">
        <v>142</v>
      </c>
      <c r="F12" s="1">
        <v>6</v>
      </c>
      <c r="G12" s="1">
        <v>102</v>
      </c>
      <c r="H12" s="10">
        <v>38</v>
      </c>
      <c r="L12" s="3"/>
      <c r="M12" s="1"/>
      <c r="N12" s="1"/>
      <c r="O12" s="1"/>
      <c r="P12" s="1"/>
      <c r="Q12" s="1"/>
      <c r="R12" s="1"/>
      <c r="S12" s="1"/>
      <c r="T12" s="1"/>
    </row>
    <row r="13" spans="1:20" x14ac:dyDescent="0.2">
      <c r="A13" s="1">
        <v>28</v>
      </c>
      <c r="B13" s="10">
        <v>36</v>
      </c>
      <c r="C13" s="1">
        <v>52</v>
      </c>
      <c r="D13" s="1">
        <v>202</v>
      </c>
      <c r="E13" s="10">
        <v>154</v>
      </c>
      <c r="F13" s="1">
        <v>75</v>
      </c>
      <c r="G13" s="1">
        <v>3</v>
      </c>
      <c r="H13" s="10">
        <v>35</v>
      </c>
      <c r="L13" s="3" t="s">
        <v>481</v>
      </c>
      <c r="M13" s="1">
        <v>571</v>
      </c>
      <c r="N13" s="1">
        <v>4165</v>
      </c>
      <c r="O13" s="1">
        <v>2154</v>
      </c>
      <c r="P13" s="1"/>
      <c r="Q13" s="1"/>
      <c r="R13" s="1"/>
      <c r="S13" s="1"/>
      <c r="T13" s="1"/>
    </row>
    <row r="14" spans="1:20" x14ac:dyDescent="0.2">
      <c r="A14" s="1">
        <v>64</v>
      </c>
      <c r="B14" s="10">
        <v>4</v>
      </c>
      <c r="C14" s="1">
        <v>14</v>
      </c>
      <c r="D14" s="1"/>
      <c r="E14" s="10">
        <v>16</v>
      </c>
      <c r="F14" s="1">
        <v>21</v>
      </c>
      <c r="G14" s="1"/>
      <c r="H14" s="10">
        <v>14</v>
      </c>
      <c r="L14" s="3"/>
      <c r="M14" s="1"/>
      <c r="N14" s="1"/>
      <c r="O14" s="1"/>
      <c r="P14" s="1"/>
      <c r="Q14" s="1"/>
      <c r="R14" s="1"/>
      <c r="S14" s="1"/>
      <c r="T14" s="1"/>
    </row>
    <row r="15" spans="1:20" x14ac:dyDescent="0.2">
      <c r="A15" s="1"/>
      <c r="B15" s="10">
        <v>29</v>
      </c>
      <c r="C15" s="1">
        <v>104</v>
      </c>
      <c r="D15" s="1"/>
      <c r="E15" s="10">
        <v>98</v>
      </c>
      <c r="F15" s="1">
        <v>18</v>
      </c>
      <c r="G15" s="1"/>
      <c r="H15" s="10">
        <v>2</v>
      </c>
      <c r="L15" s="3"/>
      <c r="M15" s="1"/>
      <c r="N15" s="1"/>
      <c r="O15" s="1"/>
      <c r="P15" s="1"/>
      <c r="Q15" s="1"/>
      <c r="R15" s="1"/>
      <c r="S15" s="1"/>
      <c r="T15" s="1"/>
    </row>
    <row r="16" spans="1:20" x14ac:dyDescent="0.2">
      <c r="A16" s="1"/>
      <c r="B16" s="1"/>
      <c r="C16" s="1"/>
      <c r="D16" s="1"/>
      <c r="E16" s="10">
        <v>86</v>
      </c>
      <c r="F16" s="1">
        <v>3</v>
      </c>
      <c r="G16" s="1"/>
      <c r="H16" s="10">
        <v>74</v>
      </c>
    </row>
    <row r="17" spans="1:17" x14ac:dyDescent="0.2">
      <c r="A17" s="1"/>
      <c r="B17" s="1"/>
      <c r="C17" s="1"/>
      <c r="D17" s="1"/>
      <c r="E17" s="1"/>
      <c r="F17" s="1"/>
      <c r="G17" s="1"/>
      <c r="H17" s="10">
        <v>20</v>
      </c>
    </row>
    <row r="18" spans="1:17" x14ac:dyDescent="0.2">
      <c r="A18" s="1"/>
      <c r="B18" s="1"/>
      <c r="C18" s="1"/>
      <c r="D18" s="1"/>
      <c r="E18" s="1"/>
      <c r="F18" s="1"/>
      <c r="G18" s="1"/>
      <c r="H18" s="10">
        <v>70</v>
      </c>
      <c r="L18" t="s">
        <v>220</v>
      </c>
    </row>
    <row r="19" spans="1:17" x14ac:dyDescent="0.2">
      <c r="A19" s="1"/>
      <c r="B19" s="1"/>
      <c r="C19" s="1"/>
      <c r="D19" s="1"/>
      <c r="E19" s="1"/>
      <c r="F19" s="1"/>
      <c r="G19" s="1"/>
      <c r="H19" s="10">
        <v>47</v>
      </c>
      <c r="L19" s="3" t="s">
        <v>17</v>
      </c>
      <c r="M19" s="1" t="s">
        <v>485</v>
      </c>
      <c r="N19" s="1"/>
      <c r="O19" s="1"/>
      <c r="P19" s="1"/>
      <c r="Q19" s="1"/>
    </row>
    <row r="20" spans="1:17" x14ac:dyDescent="0.2">
      <c r="H20" s="14"/>
      <c r="L20" s="3"/>
      <c r="M20" s="1"/>
      <c r="N20" s="1"/>
      <c r="O20" s="1"/>
      <c r="P20" s="1"/>
      <c r="Q20" s="1"/>
    </row>
    <row r="21" spans="1:17" x14ac:dyDescent="0.2">
      <c r="L21" s="3" t="s">
        <v>220</v>
      </c>
      <c r="M21" s="1" t="s">
        <v>221</v>
      </c>
      <c r="N21" s="1"/>
      <c r="O21" s="1"/>
      <c r="P21" s="1"/>
      <c r="Q21" s="1"/>
    </row>
    <row r="22" spans="1:17" x14ac:dyDescent="0.2">
      <c r="L22" s="3" t="s">
        <v>51</v>
      </c>
      <c r="M22" s="1">
        <v>0.05</v>
      </c>
      <c r="N22" s="1"/>
      <c r="O22" s="1"/>
      <c r="P22" s="1"/>
      <c r="Q22" s="1"/>
    </row>
    <row r="23" spans="1:17" x14ac:dyDescent="0.2">
      <c r="L23" s="3"/>
      <c r="M23" s="1"/>
      <c r="N23" s="1"/>
      <c r="O23" s="1"/>
      <c r="P23" s="1"/>
      <c r="Q23" s="1"/>
    </row>
    <row r="24" spans="1:17" x14ac:dyDescent="0.2">
      <c r="L24" s="3" t="s">
        <v>222</v>
      </c>
      <c r="M24" s="1" t="s">
        <v>223</v>
      </c>
      <c r="N24" s="1" t="s">
        <v>23</v>
      </c>
      <c r="O24" s="1" t="s">
        <v>25</v>
      </c>
      <c r="P24" s="1" t="s">
        <v>224</v>
      </c>
      <c r="Q24" s="1"/>
    </row>
    <row r="25" spans="1:17" x14ac:dyDescent="0.2">
      <c r="L25" s="3" t="s">
        <v>225</v>
      </c>
      <c r="M25" s="1">
        <v>8.48</v>
      </c>
      <c r="N25" s="1">
        <v>0.78349999999999997</v>
      </c>
      <c r="O25" s="1" t="s">
        <v>64</v>
      </c>
      <c r="P25" s="1" t="s">
        <v>63</v>
      </c>
      <c r="Q25" s="1"/>
    </row>
    <row r="26" spans="1:17" x14ac:dyDescent="0.2">
      <c r="L26" s="3" t="s">
        <v>226</v>
      </c>
      <c r="M26" s="1">
        <v>25.89</v>
      </c>
      <c r="N26" s="1" t="s">
        <v>24</v>
      </c>
      <c r="O26" s="1" t="s">
        <v>26</v>
      </c>
      <c r="P26" s="1" t="s">
        <v>28</v>
      </c>
      <c r="Q26" s="1"/>
    </row>
    <row r="27" spans="1:17" x14ac:dyDescent="0.2">
      <c r="L27" s="3"/>
      <c r="M27" s="1"/>
      <c r="N27" s="1"/>
      <c r="O27" s="1"/>
      <c r="P27" s="1"/>
      <c r="Q27" s="1"/>
    </row>
    <row r="28" spans="1:17" x14ac:dyDescent="0.2">
      <c r="L28" s="3" t="s">
        <v>36</v>
      </c>
      <c r="M28" s="1" t="s">
        <v>227</v>
      </c>
      <c r="N28" s="1" t="s">
        <v>38</v>
      </c>
      <c r="O28" s="1" t="s">
        <v>39</v>
      </c>
      <c r="P28" s="1" t="s">
        <v>31</v>
      </c>
      <c r="Q28" s="1" t="s">
        <v>23</v>
      </c>
    </row>
    <row r="29" spans="1:17" x14ac:dyDescent="0.2">
      <c r="L29" s="3" t="s">
        <v>225</v>
      </c>
      <c r="M29" s="1">
        <v>38025</v>
      </c>
      <c r="N29" s="1">
        <v>17</v>
      </c>
      <c r="O29" s="1">
        <v>2237</v>
      </c>
      <c r="P29" s="1" t="s">
        <v>482</v>
      </c>
      <c r="Q29" s="1" t="s">
        <v>483</v>
      </c>
    </row>
    <row r="30" spans="1:17" x14ac:dyDescent="0.2">
      <c r="L30" s="3" t="s">
        <v>226</v>
      </c>
      <c r="M30" s="1">
        <v>116075</v>
      </c>
      <c r="N30" s="1">
        <v>2</v>
      </c>
      <c r="O30" s="1">
        <v>58037</v>
      </c>
      <c r="P30" s="1" t="s">
        <v>484</v>
      </c>
      <c r="Q30" s="1" t="s">
        <v>42</v>
      </c>
    </row>
    <row r="31" spans="1:17" x14ac:dyDescent="0.2">
      <c r="L31" s="3" t="s">
        <v>231</v>
      </c>
      <c r="M31" s="1">
        <v>292212</v>
      </c>
      <c r="N31" s="1">
        <v>93</v>
      </c>
      <c r="O31" s="1">
        <v>3142</v>
      </c>
      <c r="P31" s="1"/>
      <c r="Q31" s="1"/>
    </row>
    <row r="32" spans="1:17" x14ac:dyDescent="0.2">
      <c r="L32" s="3"/>
      <c r="M32" s="1"/>
      <c r="N32" s="1"/>
      <c r="O32" s="1"/>
      <c r="P32" s="1"/>
      <c r="Q32" s="1"/>
    </row>
    <row r="33" spans="12:20" x14ac:dyDescent="0.2">
      <c r="L33" s="3" t="s">
        <v>45</v>
      </c>
      <c r="M33" s="1"/>
      <c r="N33" s="1"/>
      <c r="O33" s="1"/>
      <c r="P33" s="1"/>
      <c r="Q33" s="1"/>
    </row>
    <row r="34" spans="12:20" x14ac:dyDescent="0.2">
      <c r="L34" s="3" t="s">
        <v>232</v>
      </c>
      <c r="M34" s="1">
        <v>3</v>
      </c>
      <c r="N34" s="1"/>
      <c r="O34" s="1"/>
      <c r="P34" s="1"/>
      <c r="Q34" s="1"/>
    </row>
    <row r="35" spans="12:20" x14ac:dyDescent="0.2">
      <c r="L35" s="3" t="s">
        <v>233</v>
      </c>
      <c r="M35" s="1">
        <v>18</v>
      </c>
      <c r="N35" s="1"/>
      <c r="O35" s="1"/>
      <c r="P35" s="1"/>
      <c r="Q35" s="1"/>
    </row>
    <row r="36" spans="12:20" x14ac:dyDescent="0.2">
      <c r="L36" s="3" t="s">
        <v>8</v>
      </c>
      <c r="M36" s="1">
        <v>113</v>
      </c>
      <c r="N36" s="1"/>
      <c r="O36" s="1"/>
      <c r="P36" s="1"/>
      <c r="Q36" s="1"/>
    </row>
    <row r="37" spans="12:20" x14ac:dyDescent="0.2">
      <c r="L37" s="3"/>
      <c r="M37" s="1"/>
      <c r="N37" s="1"/>
      <c r="O37" s="1"/>
      <c r="P37" s="1"/>
      <c r="Q37" s="1"/>
    </row>
    <row r="39" spans="12:20" x14ac:dyDescent="0.2">
      <c r="L39" s="3" t="s">
        <v>48</v>
      </c>
    </row>
    <row r="40" spans="12:20" x14ac:dyDescent="0.2">
      <c r="L40" s="3" t="s">
        <v>234</v>
      </c>
      <c r="M40" s="1"/>
      <c r="N40" s="1"/>
      <c r="O40" s="1"/>
      <c r="P40" s="1"/>
      <c r="Q40" s="1"/>
      <c r="R40" s="1"/>
      <c r="S40" s="1"/>
      <c r="T40" s="1"/>
    </row>
    <row r="41" spans="12:20" x14ac:dyDescent="0.2">
      <c r="L41" s="3"/>
      <c r="M41" s="1"/>
      <c r="N41" s="1"/>
      <c r="O41" s="1"/>
      <c r="P41" s="1"/>
      <c r="Q41" s="1"/>
      <c r="R41" s="1"/>
      <c r="S41" s="1"/>
      <c r="T41" s="1"/>
    </row>
    <row r="42" spans="12:20" x14ac:dyDescent="0.2">
      <c r="L42" s="3" t="s">
        <v>49</v>
      </c>
      <c r="M42" s="1">
        <v>1</v>
      </c>
      <c r="N42" s="1"/>
      <c r="O42" s="1"/>
      <c r="P42" s="1"/>
      <c r="Q42" s="1"/>
      <c r="R42" s="1"/>
      <c r="S42" s="1"/>
      <c r="T42" s="1"/>
    </row>
    <row r="43" spans="12:20" x14ac:dyDescent="0.2">
      <c r="L43" s="3" t="s">
        <v>50</v>
      </c>
      <c r="M43" s="1">
        <v>3</v>
      </c>
      <c r="N43" s="1"/>
      <c r="O43" s="1"/>
      <c r="P43" s="1"/>
      <c r="Q43" s="1"/>
      <c r="R43" s="1"/>
      <c r="S43" s="1"/>
      <c r="T43" s="1"/>
    </row>
    <row r="44" spans="12:20" x14ac:dyDescent="0.2">
      <c r="L44" s="3" t="s">
        <v>51</v>
      </c>
      <c r="M44" s="1">
        <v>0.05</v>
      </c>
      <c r="N44" s="1"/>
      <c r="O44" s="1"/>
      <c r="P44" s="1"/>
      <c r="Q44" s="1"/>
      <c r="R44" s="1"/>
      <c r="S44" s="1"/>
      <c r="T44" s="1"/>
    </row>
    <row r="45" spans="12:20" x14ac:dyDescent="0.2">
      <c r="L45" s="3"/>
      <c r="M45" s="1"/>
      <c r="N45" s="1"/>
      <c r="O45" s="1"/>
      <c r="P45" s="1"/>
      <c r="Q45" s="1"/>
      <c r="R45" s="1"/>
      <c r="S45" s="1"/>
      <c r="T45" s="1"/>
    </row>
    <row r="46" spans="12:20" x14ac:dyDescent="0.2">
      <c r="L46" s="3" t="s">
        <v>52</v>
      </c>
      <c r="M46" s="1" t="s">
        <v>53</v>
      </c>
      <c r="N46" s="1" t="s">
        <v>54</v>
      </c>
      <c r="O46" s="1" t="s">
        <v>55</v>
      </c>
      <c r="P46" s="1" t="s">
        <v>56</v>
      </c>
      <c r="Q46" s="1" t="s">
        <v>57</v>
      </c>
      <c r="R46" s="1"/>
      <c r="S46" s="1"/>
      <c r="T46" s="1"/>
    </row>
    <row r="47" spans="12:20" x14ac:dyDescent="0.2">
      <c r="L47" s="3"/>
      <c r="M47" s="1"/>
      <c r="N47" s="1"/>
      <c r="O47" s="1"/>
      <c r="P47" s="1"/>
      <c r="Q47" s="1"/>
      <c r="R47" s="1"/>
      <c r="S47" s="1"/>
      <c r="T47" s="1"/>
    </row>
    <row r="48" spans="12:20" x14ac:dyDescent="0.2">
      <c r="L48" s="3" t="s">
        <v>672</v>
      </c>
      <c r="M48" s="1">
        <v>-80.040000000000006</v>
      </c>
      <c r="N48" s="1" t="s">
        <v>486</v>
      </c>
      <c r="O48" s="1" t="s">
        <v>28</v>
      </c>
      <c r="P48" s="1" t="s">
        <v>26</v>
      </c>
      <c r="Q48" s="1" t="s">
        <v>24</v>
      </c>
      <c r="R48" s="1"/>
      <c r="S48" s="1"/>
      <c r="T48" s="1"/>
    </row>
    <row r="49" spans="12:20" x14ac:dyDescent="0.2">
      <c r="L49" s="3" t="s">
        <v>673</v>
      </c>
      <c r="M49" s="1">
        <v>-26.75</v>
      </c>
      <c r="N49" s="1" t="s">
        <v>487</v>
      </c>
      <c r="O49" s="1" t="s">
        <v>63</v>
      </c>
      <c r="P49" s="1" t="s">
        <v>64</v>
      </c>
      <c r="Q49" s="1">
        <v>0.1386</v>
      </c>
      <c r="R49" s="1"/>
      <c r="S49" s="1"/>
      <c r="T49" s="1"/>
    </row>
    <row r="50" spans="12:20" x14ac:dyDescent="0.2">
      <c r="L50" s="3" t="s">
        <v>674</v>
      </c>
      <c r="M50" s="1">
        <v>53.28</v>
      </c>
      <c r="N50" s="1" t="s">
        <v>488</v>
      </c>
      <c r="O50" s="1" t="s">
        <v>28</v>
      </c>
      <c r="P50" s="1" t="s">
        <v>70</v>
      </c>
      <c r="Q50" s="1">
        <v>1E-4</v>
      </c>
      <c r="R50" s="1"/>
      <c r="S50" s="1"/>
      <c r="T50" s="1"/>
    </row>
    <row r="51" spans="12:20" x14ac:dyDescent="0.2">
      <c r="L51" s="3"/>
      <c r="M51" s="1"/>
      <c r="N51" s="1"/>
      <c r="O51" s="1"/>
      <c r="P51" s="1"/>
      <c r="Q51" s="1"/>
      <c r="R51" s="1"/>
      <c r="S51" s="1"/>
      <c r="T51" s="1"/>
    </row>
    <row r="52" spans="12:20" x14ac:dyDescent="0.2">
      <c r="L52" s="3"/>
      <c r="M52" s="1"/>
      <c r="N52" s="1"/>
      <c r="O52" s="1"/>
      <c r="P52" s="1"/>
      <c r="Q52" s="1"/>
      <c r="R52" s="1"/>
      <c r="S52" s="1"/>
      <c r="T52" s="1"/>
    </row>
    <row r="53" spans="12:20" x14ac:dyDescent="0.2">
      <c r="L53" s="3" t="s">
        <v>78</v>
      </c>
      <c r="M53" s="1" t="s">
        <v>79</v>
      </c>
      <c r="N53" s="1" t="s">
        <v>80</v>
      </c>
      <c r="O53" s="1" t="s">
        <v>53</v>
      </c>
      <c r="P53" s="1" t="s">
        <v>81</v>
      </c>
      <c r="Q53" s="1" t="s">
        <v>247</v>
      </c>
      <c r="R53" s="1" t="s">
        <v>248</v>
      </c>
      <c r="S53" s="1" t="s">
        <v>84</v>
      </c>
      <c r="T53" s="1" t="s">
        <v>38</v>
      </c>
    </row>
    <row r="54" spans="12:20" x14ac:dyDescent="0.2">
      <c r="L54" s="3"/>
      <c r="M54" s="1"/>
      <c r="N54" s="1"/>
      <c r="O54" s="1"/>
      <c r="P54" s="1"/>
      <c r="Q54" s="1"/>
      <c r="R54" s="1"/>
      <c r="S54" s="1"/>
      <c r="T54" s="1"/>
    </row>
    <row r="55" spans="12:20" x14ac:dyDescent="0.2">
      <c r="L55" s="3" t="s">
        <v>672</v>
      </c>
      <c r="M55" s="1">
        <v>19.77</v>
      </c>
      <c r="N55" s="1">
        <v>99.8</v>
      </c>
      <c r="O55" s="1">
        <v>-80.040000000000006</v>
      </c>
      <c r="P55" s="1">
        <v>13.93</v>
      </c>
      <c r="Q55" s="1">
        <v>27</v>
      </c>
      <c r="R55" s="1">
        <v>41</v>
      </c>
      <c r="S55" s="1">
        <v>8.125</v>
      </c>
      <c r="T55" s="1">
        <v>93</v>
      </c>
    </row>
    <row r="56" spans="12:20" x14ac:dyDescent="0.2">
      <c r="L56" s="3" t="s">
        <v>673</v>
      </c>
      <c r="M56" s="1">
        <v>19.77</v>
      </c>
      <c r="N56" s="1">
        <v>46.52</v>
      </c>
      <c r="O56" s="1">
        <v>-26.75</v>
      </c>
      <c r="P56" s="1">
        <v>13.93</v>
      </c>
      <c r="Q56" s="1">
        <v>27</v>
      </c>
      <c r="R56" s="1">
        <v>45</v>
      </c>
      <c r="S56" s="1">
        <v>2.7160000000000002</v>
      </c>
      <c r="T56" s="1">
        <v>93</v>
      </c>
    </row>
    <row r="57" spans="12:20" x14ac:dyDescent="0.2">
      <c r="L57" s="3" t="s">
        <v>674</v>
      </c>
      <c r="M57" s="1">
        <v>99.8</v>
      </c>
      <c r="N57" s="1">
        <v>46.52</v>
      </c>
      <c r="O57" s="1">
        <v>53.28</v>
      </c>
      <c r="P57" s="1">
        <v>12.33</v>
      </c>
      <c r="Q57" s="1">
        <v>41</v>
      </c>
      <c r="R57" s="1">
        <v>45</v>
      </c>
      <c r="S57" s="1">
        <v>6.1109999999999998</v>
      </c>
      <c r="T57" s="1">
        <v>93</v>
      </c>
    </row>
    <row r="58" spans="12:20" x14ac:dyDescent="0.2">
      <c r="L58" s="3"/>
      <c r="M58" s="1"/>
      <c r="N58" s="1"/>
      <c r="O58" s="1"/>
      <c r="P58" s="1"/>
      <c r="Q58" s="1"/>
      <c r="R58" s="1"/>
      <c r="S58" s="1"/>
      <c r="T58" s="1"/>
    </row>
    <row r="59" spans="12:20" x14ac:dyDescent="0.2">
      <c r="L59" s="3"/>
      <c r="M59" s="1"/>
      <c r="N59" s="1"/>
      <c r="O59" s="1"/>
      <c r="P59" s="1"/>
      <c r="Q59" s="1"/>
      <c r="R59" s="1"/>
      <c r="S59" s="1"/>
      <c r="T59" s="1"/>
    </row>
  </sheetData>
  <mergeCells count="4">
    <mergeCell ref="A1:B1"/>
    <mergeCell ref="C1:E1"/>
    <mergeCell ref="F1:H1"/>
    <mergeCell ref="R2: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880AF-5DEB-4B09-B233-5101F4E69D2D}">
  <sheetPr>
    <tabColor rgb="FFFFC000"/>
  </sheetPr>
  <dimension ref="A1:P66"/>
  <sheetViews>
    <sheetView topLeftCell="A5" workbookViewId="0">
      <selection activeCell="L56" sqref="L56"/>
    </sheetView>
  </sheetViews>
  <sheetFormatPr baseColWidth="10" defaultColWidth="8.83203125" defaultRowHeight="15" x14ac:dyDescent="0.2"/>
  <cols>
    <col min="8" max="8" width="19.5" customWidth="1"/>
  </cols>
  <sheetData>
    <row r="1" spans="1:13" x14ac:dyDescent="0.2">
      <c r="A1" s="2" t="s">
        <v>6</v>
      </c>
      <c r="B1" s="2" t="s">
        <v>4</v>
      </c>
      <c r="C1" s="2" t="s">
        <v>5</v>
      </c>
      <c r="D1" s="2" t="s">
        <v>7</v>
      </c>
      <c r="H1" t="s">
        <v>15</v>
      </c>
    </row>
    <row r="2" spans="1:13" x14ac:dyDescent="0.2">
      <c r="A2" s="1">
        <v>0</v>
      </c>
      <c r="B2" s="1">
        <v>93</v>
      </c>
      <c r="C2" s="1">
        <v>17</v>
      </c>
      <c r="D2" s="1">
        <v>0</v>
      </c>
      <c r="H2" s="2"/>
      <c r="I2" s="2" t="s">
        <v>6</v>
      </c>
      <c r="J2" s="2" t="s">
        <v>4</v>
      </c>
      <c r="K2" s="2" t="s">
        <v>5</v>
      </c>
      <c r="L2" s="2" t="s">
        <v>7</v>
      </c>
    </row>
    <row r="3" spans="1:13" x14ac:dyDescent="0.2">
      <c r="A3" s="1">
        <v>0</v>
      </c>
      <c r="B3" s="1">
        <v>40</v>
      </c>
      <c r="C3" s="1">
        <v>32</v>
      </c>
      <c r="D3" s="1">
        <v>0</v>
      </c>
      <c r="H3" s="3" t="s">
        <v>8</v>
      </c>
      <c r="I3" s="1">
        <v>27</v>
      </c>
      <c r="J3" s="1">
        <v>39</v>
      </c>
      <c r="K3" s="1">
        <v>16</v>
      </c>
      <c r="L3" s="1">
        <v>20</v>
      </c>
    </row>
    <row r="4" spans="1:13" x14ac:dyDescent="0.2">
      <c r="A4" s="1">
        <v>0</v>
      </c>
      <c r="B4" s="1"/>
      <c r="C4" s="1">
        <v>12</v>
      </c>
      <c r="D4" s="1">
        <v>2</v>
      </c>
      <c r="H4" s="3"/>
      <c r="I4" s="1"/>
      <c r="J4" s="1"/>
      <c r="K4" s="1"/>
      <c r="L4" s="1"/>
    </row>
    <row r="5" spans="1:13" x14ac:dyDescent="0.2">
      <c r="A5" s="1">
        <v>0</v>
      </c>
      <c r="B5" s="1">
        <v>53</v>
      </c>
      <c r="C5" s="1">
        <v>3</v>
      </c>
      <c r="D5" s="1">
        <v>12</v>
      </c>
      <c r="H5" s="3" t="s">
        <v>9</v>
      </c>
      <c r="I5" s="1">
        <v>0</v>
      </c>
      <c r="J5" s="1">
        <v>2</v>
      </c>
      <c r="K5" s="1">
        <v>0</v>
      </c>
      <c r="L5" s="1">
        <v>0</v>
      </c>
    </row>
    <row r="6" spans="1:13" x14ac:dyDescent="0.2">
      <c r="A6" s="1">
        <v>0</v>
      </c>
      <c r="B6" s="1">
        <v>34</v>
      </c>
      <c r="C6" s="1">
        <v>0</v>
      </c>
      <c r="D6" s="1">
        <v>2</v>
      </c>
      <c r="H6" s="3" t="s">
        <v>10</v>
      </c>
      <c r="I6" s="1">
        <v>0</v>
      </c>
      <c r="J6" s="1">
        <v>180</v>
      </c>
      <c r="K6" s="1">
        <v>52</v>
      </c>
      <c r="L6" s="1">
        <v>13</v>
      </c>
    </row>
    <row r="7" spans="1:13" x14ac:dyDescent="0.2">
      <c r="A7" s="1">
        <v>0</v>
      </c>
      <c r="B7" s="1">
        <v>84</v>
      </c>
      <c r="C7" s="1">
        <v>4</v>
      </c>
      <c r="D7" s="1">
        <v>13</v>
      </c>
      <c r="H7" s="3" t="s">
        <v>11</v>
      </c>
      <c r="I7" s="1">
        <v>0</v>
      </c>
      <c r="J7" s="1">
        <v>178</v>
      </c>
      <c r="K7" s="1">
        <v>52</v>
      </c>
      <c r="L7" s="1">
        <v>13</v>
      </c>
    </row>
    <row r="8" spans="1:13" x14ac:dyDescent="0.2">
      <c r="A8" s="1">
        <v>0</v>
      </c>
      <c r="B8" s="1">
        <v>60</v>
      </c>
      <c r="C8" s="1">
        <v>3</v>
      </c>
      <c r="D8" s="1">
        <v>2</v>
      </c>
      <c r="H8" s="3"/>
      <c r="I8" s="1"/>
      <c r="J8" s="1"/>
      <c r="K8" s="1"/>
      <c r="L8" s="1"/>
    </row>
    <row r="9" spans="1:13" x14ac:dyDescent="0.2">
      <c r="A9" s="1">
        <v>0</v>
      </c>
      <c r="B9" s="1">
        <v>51</v>
      </c>
      <c r="C9" s="1">
        <v>12</v>
      </c>
      <c r="D9" s="1">
        <v>1</v>
      </c>
      <c r="H9" s="3" t="s">
        <v>12</v>
      </c>
      <c r="I9" s="1">
        <v>0</v>
      </c>
      <c r="J9" s="1">
        <v>41.64</v>
      </c>
      <c r="K9" s="1">
        <v>13.19</v>
      </c>
      <c r="L9" s="1">
        <v>4.3499999999999996</v>
      </c>
    </row>
    <row r="10" spans="1:13" x14ac:dyDescent="0.2">
      <c r="A10" s="1">
        <v>0</v>
      </c>
      <c r="B10" s="1">
        <v>180</v>
      </c>
      <c r="C10" s="1">
        <v>13</v>
      </c>
      <c r="D10" s="1">
        <v>4</v>
      </c>
      <c r="H10" s="3" t="s">
        <v>13</v>
      </c>
      <c r="I10" s="1">
        <v>0</v>
      </c>
      <c r="J10" s="1">
        <v>34.5</v>
      </c>
      <c r="K10" s="1">
        <v>13.48</v>
      </c>
      <c r="L10" s="1">
        <v>3.774</v>
      </c>
    </row>
    <row r="11" spans="1:13" x14ac:dyDescent="0.2">
      <c r="A11" s="1">
        <v>0</v>
      </c>
      <c r="B11" s="1">
        <v>14</v>
      </c>
      <c r="C11" s="1">
        <v>8</v>
      </c>
      <c r="D11" s="1">
        <v>0</v>
      </c>
      <c r="H11" s="3" t="s">
        <v>14</v>
      </c>
      <c r="I11" s="1">
        <v>0</v>
      </c>
      <c r="J11" s="1">
        <v>5.524</v>
      </c>
      <c r="K11" s="1">
        <v>3.37</v>
      </c>
      <c r="L11" s="1">
        <v>0.84379999999999999</v>
      </c>
    </row>
    <row r="12" spans="1:13" x14ac:dyDescent="0.2">
      <c r="A12" s="1">
        <v>0</v>
      </c>
      <c r="B12" s="1">
        <v>37</v>
      </c>
      <c r="C12" s="1">
        <v>11</v>
      </c>
      <c r="D12" s="1">
        <v>9</v>
      </c>
    </row>
    <row r="13" spans="1:13" x14ac:dyDescent="0.2">
      <c r="A13" s="1">
        <v>0</v>
      </c>
      <c r="B13" s="1">
        <v>20</v>
      </c>
      <c r="C13" s="1">
        <v>52</v>
      </c>
      <c r="D13" s="1">
        <v>2</v>
      </c>
    </row>
    <row r="14" spans="1:13" x14ac:dyDescent="0.2">
      <c r="A14" s="1">
        <v>0</v>
      </c>
      <c r="B14" s="1">
        <v>74</v>
      </c>
      <c r="C14" s="1">
        <v>4</v>
      </c>
      <c r="D14" s="1">
        <v>5</v>
      </c>
      <c r="H14" s="3" t="s">
        <v>16</v>
      </c>
    </row>
    <row r="15" spans="1:13" x14ac:dyDescent="0.2">
      <c r="A15" s="1">
        <v>0</v>
      </c>
      <c r="B15" s="1">
        <v>54</v>
      </c>
      <c r="C15" s="1">
        <v>20</v>
      </c>
      <c r="D15" s="1">
        <v>6</v>
      </c>
      <c r="H15" s="3" t="s">
        <v>17</v>
      </c>
      <c r="I15" s="1" t="s">
        <v>18</v>
      </c>
      <c r="J15" s="1"/>
      <c r="K15" s="1"/>
      <c r="L15" s="1"/>
      <c r="M15" s="1"/>
    </row>
    <row r="16" spans="1:13" x14ac:dyDescent="0.2">
      <c r="A16" s="1">
        <v>0</v>
      </c>
      <c r="B16" s="1">
        <v>9</v>
      </c>
      <c r="C16" s="1">
        <v>20</v>
      </c>
      <c r="D16" s="1">
        <v>4</v>
      </c>
      <c r="H16" s="3" t="s">
        <v>19</v>
      </c>
      <c r="I16" s="1" t="s">
        <v>20</v>
      </c>
      <c r="J16" s="1"/>
      <c r="K16" s="1"/>
      <c r="L16" s="1"/>
      <c r="M16" s="1"/>
    </row>
    <row r="17" spans="1:13" x14ac:dyDescent="0.2">
      <c r="A17" s="1">
        <v>0</v>
      </c>
      <c r="B17" s="1">
        <v>29</v>
      </c>
      <c r="C17" s="1">
        <v>0</v>
      </c>
      <c r="D17" s="1">
        <v>4</v>
      </c>
      <c r="H17" s="3"/>
      <c r="I17" s="1"/>
      <c r="J17" s="1"/>
      <c r="K17" s="1"/>
      <c r="L17" s="1"/>
      <c r="M17" s="1"/>
    </row>
    <row r="18" spans="1:13" x14ac:dyDescent="0.2">
      <c r="A18" s="1">
        <v>0</v>
      </c>
      <c r="B18" s="1">
        <v>21</v>
      </c>
      <c r="C18" s="1"/>
      <c r="D18" s="1">
        <v>8</v>
      </c>
      <c r="H18" s="3" t="s">
        <v>21</v>
      </c>
      <c r="I18" s="1"/>
      <c r="J18" s="1"/>
      <c r="K18" s="1"/>
      <c r="L18" s="1"/>
      <c r="M18" s="1"/>
    </row>
    <row r="19" spans="1:13" x14ac:dyDescent="0.2">
      <c r="A19" s="1">
        <v>0</v>
      </c>
      <c r="B19" s="1">
        <v>46</v>
      </c>
      <c r="C19" s="1"/>
      <c r="D19" s="1">
        <v>6</v>
      </c>
      <c r="H19" s="3" t="s">
        <v>22</v>
      </c>
      <c r="I19" s="1">
        <v>23.42</v>
      </c>
      <c r="J19" s="1"/>
      <c r="K19" s="1"/>
      <c r="L19" s="1"/>
      <c r="M19" s="1"/>
    </row>
    <row r="20" spans="1:13" x14ac:dyDescent="0.2">
      <c r="A20" s="1">
        <v>0</v>
      </c>
      <c r="B20" s="1">
        <v>63</v>
      </c>
      <c r="C20" s="1"/>
      <c r="D20" s="1">
        <v>2</v>
      </c>
      <c r="H20" s="3" t="s">
        <v>23</v>
      </c>
      <c r="I20" s="1" t="s">
        <v>24</v>
      </c>
      <c r="J20" s="1"/>
      <c r="K20" s="1"/>
      <c r="L20" s="1"/>
      <c r="M20" s="1"/>
    </row>
    <row r="21" spans="1:13" x14ac:dyDescent="0.2">
      <c r="A21" s="1">
        <v>0</v>
      </c>
      <c r="B21" s="1">
        <v>28</v>
      </c>
      <c r="C21" s="1"/>
      <c r="D21" s="1">
        <v>5</v>
      </c>
      <c r="H21" s="3" t="s">
        <v>25</v>
      </c>
      <c r="I21" s="1" t="s">
        <v>26</v>
      </c>
      <c r="J21" s="1"/>
      <c r="K21" s="1"/>
      <c r="L21" s="1"/>
      <c r="M21" s="1"/>
    </row>
    <row r="22" spans="1:13" x14ac:dyDescent="0.2">
      <c r="A22" s="1">
        <v>0</v>
      </c>
      <c r="B22" s="1">
        <v>18</v>
      </c>
      <c r="C22" s="1"/>
      <c r="D22" s="1"/>
      <c r="H22" s="3" t="s">
        <v>27</v>
      </c>
      <c r="I22" s="1" t="s">
        <v>28</v>
      </c>
      <c r="J22" s="1"/>
      <c r="K22" s="1"/>
      <c r="L22" s="1"/>
      <c r="M22" s="1"/>
    </row>
    <row r="23" spans="1:13" x14ac:dyDescent="0.2">
      <c r="A23" s="1">
        <v>0</v>
      </c>
      <c r="B23" s="1">
        <v>53</v>
      </c>
      <c r="C23" s="1"/>
      <c r="D23" s="1"/>
      <c r="H23" s="3" t="s">
        <v>29</v>
      </c>
      <c r="I23" s="1">
        <v>0.41749999999999998</v>
      </c>
      <c r="J23" s="1"/>
      <c r="K23" s="1"/>
      <c r="L23" s="1"/>
      <c r="M23" s="1"/>
    </row>
    <row r="24" spans="1:13" x14ac:dyDescent="0.2">
      <c r="A24" s="1">
        <v>0</v>
      </c>
      <c r="B24" s="1">
        <v>26</v>
      </c>
      <c r="C24" s="1"/>
      <c r="D24" s="1"/>
      <c r="H24" s="3"/>
      <c r="I24" s="1"/>
      <c r="J24" s="1"/>
      <c r="K24" s="1"/>
      <c r="L24" s="1"/>
      <c r="M24" s="1"/>
    </row>
    <row r="25" spans="1:13" x14ac:dyDescent="0.2">
      <c r="A25" s="1">
        <v>0</v>
      </c>
      <c r="B25" s="1">
        <v>21</v>
      </c>
      <c r="C25" s="1"/>
      <c r="D25" s="1"/>
      <c r="H25" s="3" t="s">
        <v>30</v>
      </c>
      <c r="I25" s="1"/>
      <c r="J25" s="1"/>
      <c r="K25" s="1"/>
      <c r="L25" s="1"/>
      <c r="M25" s="1"/>
    </row>
    <row r="26" spans="1:13" x14ac:dyDescent="0.2">
      <c r="A26" s="1">
        <v>0</v>
      </c>
      <c r="B26" s="1">
        <v>36</v>
      </c>
      <c r="C26" s="1"/>
      <c r="D26" s="1"/>
      <c r="H26" s="3" t="s">
        <v>31</v>
      </c>
      <c r="I26" s="1" t="s">
        <v>32</v>
      </c>
      <c r="J26" s="1"/>
      <c r="K26" s="1"/>
      <c r="L26" s="1"/>
      <c r="M26" s="1"/>
    </row>
    <row r="27" spans="1:13" x14ac:dyDescent="0.2">
      <c r="A27" s="1">
        <v>0</v>
      </c>
      <c r="B27" s="1">
        <v>105</v>
      </c>
      <c r="C27" s="1"/>
      <c r="D27" s="1"/>
      <c r="H27" s="3" t="s">
        <v>23</v>
      </c>
      <c r="I27" s="1" t="s">
        <v>24</v>
      </c>
      <c r="J27" s="1"/>
      <c r="K27" s="1"/>
      <c r="L27" s="1"/>
      <c r="M27" s="1"/>
    </row>
    <row r="28" spans="1:13" x14ac:dyDescent="0.2">
      <c r="A28" s="1">
        <v>0</v>
      </c>
      <c r="B28" s="1">
        <v>11</v>
      </c>
      <c r="C28" s="1"/>
      <c r="D28" s="1"/>
      <c r="H28" s="3" t="s">
        <v>25</v>
      </c>
      <c r="I28" s="1" t="s">
        <v>26</v>
      </c>
      <c r="J28" s="1"/>
      <c r="K28" s="1"/>
      <c r="L28" s="1"/>
      <c r="M28" s="1"/>
    </row>
    <row r="29" spans="1:13" x14ac:dyDescent="0.2">
      <c r="A29" s="1"/>
      <c r="B29" s="1">
        <v>15</v>
      </c>
      <c r="C29" s="1"/>
      <c r="D29" s="1"/>
      <c r="H29" s="3" t="s">
        <v>33</v>
      </c>
      <c r="I29" s="1" t="s">
        <v>28</v>
      </c>
      <c r="J29" s="1"/>
      <c r="K29" s="1"/>
      <c r="L29" s="1"/>
      <c r="M29" s="1"/>
    </row>
    <row r="30" spans="1:13" x14ac:dyDescent="0.2">
      <c r="A30" s="1"/>
      <c r="B30" s="1">
        <v>10</v>
      </c>
      <c r="C30" s="1"/>
      <c r="D30" s="1"/>
      <c r="H30" s="3"/>
      <c r="I30" s="1"/>
      <c r="J30" s="1"/>
      <c r="K30" s="1"/>
      <c r="L30" s="1"/>
      <c r="M30" s="1"/>
    </row>
    <row r="31" spans="1:13" x14ac:dyDescent="0.2">
      <c r="A31" s="1"/>
      <c r="B31" s="1">
        <v>56</v>
      </c>
      <c r="C31" s="1"/>
      <c r="D31" s="1"/>
      <c r="H31" s="3" t="s">
        <v>34</v>
      </c>
      <c r="I31" s="1"/>
      <c r="J31" s="1"/>
      <c r="K31" s="1"/>
      <c r="L31" s="1"/>
      <c r="M31" s="1"/>
    </row>
    <row r="32" spans="1:13" x14ac:dyDescent="0.2">
      <c r="A32" s="1"/>
      <c r="B32" s="1">
        <v>9</v>
      </c>
      <c r="C32" s="1"/>
      <c r="D32" s="1"/>
      <c r="H32" s="3" t="s">
        <v>35</v>
      </c>
      <c r="I32" s="1"/>
      <c r="J32" s="1"/>
      <c r="K32" s="1"/>
      <c r="L32" s="1"/>
      <c r="M32" s="1"/>
    </row>
    <row r="33" spans="1:16" x14ac:dyDescent="0.2">
      <c r="A33" s="1"/>
      <c r="B33" s="1">
        <v>15</v>
      </c>
      <c r="C33" s="1"/>
      <c r="D33" s="1"/>
      <c r="H33" s="3" t="s">
        <v>23</v>
      </c>
      <c r="I33" s="1"/>
      <c r="J33" s="1"/>
      <c r="K33" s="1"/>
      <c r="L33" s="1"/>
      <c r="M33" s="1"/>
    </row>
    <row r="34" spans="1:16" x14ac:dyDescent="0.2">
      <c r="A34" s="1"/>
      <c r="B34" s="1">
        <v>7</v>
      </c>
      <c r="C34" s="1"/>
      <c r="D34" s="1"/>
      <c r="H34" s="3" t="s">
        <v>25</v>
      </c>
      <c r="I34" s="1"/>
      <c r="J34" s="1"/>
      <c r="K34" s="1"/>
      <c r="L34" s="1"/>
      <c r="M34" s="1"/>
    </row>
    <row r="35" spans="1:16" x14ac:dyDescent="0.2">
      <c r="A35" s="1"/>
      <c r="B35" s="1">
        <v>11</v>
      </c>
      <c r="C35" s="1"/>
      <c r="D35" s="1"/>
      <c r="H35" s="3" t="s">
        <v>33</v>
      </c>
      <c r="I35" s="1"/>
      <c r="J35" s="1"/>
      <c r="K35" s="1"/>
      <c r="L35" s="1"/>
      <c r="M35" s="1"/>
    </row>
    <row r="36" spans="1:16" x14ac:dyDescent="0.2">
      <c r="A36" s="1"/>
      <c r="B36" s="1">
        <v>68</v>
      </c>
      <c r="C36" s="1"/>
      <c r="D36" s="1"/>
      <c r="H36" s="3"/>
      <c r="I36" s="1"/>
      <c r="J36" s="1"/>
      <c r="K36" s="1"/>
      <c r="L36" s="1"/>
      <c r="M36" s="1"/>
    </row>
    <row r="37" spans="1:16" x14ac:dyDescent="0.2">
      <c r="A37" s="1"/>
      <c r="B37" s="1">
        <v>42</v>
      </c>
      <c r="C37" s="1"/>
      <c r="D37" s="1"/>
      <c r="H37" s="3" t="s">
        <v>36</v>
      </c>
      <c r="I37" s="1" t="s">
        <v>37</v>
      </c>
      <c r="J37" s="1" t="s">
        <v>38</v>
      </c>
      <c r="K37" s="1" t="s">
        <v>39</v>
      </c>
      <c r="L37" s="1" t="s">
        <v>31</v>
      </c>
      <c r="M37" s="1" t="s">
        <v>23</v>
      </c>
    </row>
    <row r="38" spans="1:16" x14ac:dyDescent="0.2">
      <c r="A38" s="1"/>
      <c r="B38" s="1">
        <v>75</v>
      </c>
      <c r="C38" s="1"/>
      <c r="D38" s="1"/>
      <c r="H38" s="3" t="s">
        <v>40</v>
      </c>
      <c r="I38" s="1">
        <v>34570</v>
      </c>
      <c r="J38" s="1">
        <v>3</v>
      </c>
      <c r="K38" s="1">
        <v>11523</v>
      </c>
      <c r="L38" s="1" t="s">
        <v>41</v>
      </c>
      <c r="M38" s="1" t="s">
        <v>42</v>
      </c>
    </row>
    <row r="39" spans="1:16" x14ac:dyDescent="0.2">
      <c r="A39" s="1"/>
      <c r="B39" s="1">
        <v>39</v>
      </c>
      <c r="C39" s="1"/>
      <c r="D39" s="1"/>
      <c r="H39" s="3" t="s">
        <v>43</v>
      </c>
      <c r="I39" s="1">
        <v>48224</v>
      </c>
      <c r="J39" s="1">
        <v>98</v>
      </c>
      <c r="K39" s="1">
        <v>492.1</v>
      </c>
      <c r="L39" s="1"/>
      <c r="M39" s="1"/>
    </row>
    <row r="40" spans="1:16" x14ac:dyDescent="0.2">
      <c r="A40" s="1"/>
      <c r="B40" s="1">
        <v>2</v>
      </c>
      <c r="C40" s="1"/>
      <c r="D40" s="1"/>
      <c r="H40" s="3" t="s">
        <v>44</v>
      </c>
      <c r="I40" s="1">
        <v>82793</v>
      </c>
      <c r="J40" s="1">
        <v>101</v>
      </c>
      <c r="K40" s="1"/>
      <c r="L40" s="1"/>
      <c r="M40" s="1"/>
    </row>
    <row r="41" spans="1:16" x14ac:dyDescent="0.2">
      <c r="A41" s="1"/>
      <c r="B41" s="1">
        <v>15</v>
      </c>
      <c r="C41" s="1"/>
      <c r="D41" s="1"/>
      <c r="H41" s="3"/>
      <c r="I41" s="1"/>
      <c r="J41" s="1"/>
      <c r="K41" s="1"/>
      <c r="L41" s="1"/>
      <c r="M41" s="1"/>
    </row>
    <row r="42" spans="1:16" x14ac:dyDescent="0.2">
      <c r="H42" s="3" t="s">
        <v>45</v>
      </c>
      <c r="I42" s="1"/>
      <c r="J42" s="1"/>
      <c r="K42" s="1"/>
      <c r="L42" s="1"/>
      <c r="M42" s="1"/>
    </row>
    <row r="43" spans="1:16" x14ac:dyDescent="0.2">
      <c r="H43" s="3" t="s">
        <v>46</v>
      </c>
      <c r="I43" s="1">
        <v>4</v>
      </c>
      <c r="J43" s="1"/>
      <c r="K43" s="1"/>
      <c r="L43" s="1"/>
      <c r="M43" s="1"/>
    </row>
    <row r="44" spans="1:16" x14ac:dyDescent="0.2">
      <c r="H44" s="3" t="s">
        <v>47</v>
      </c>
      <c r="I44" s="1">
        <v>102</v>
      </c>
      <c r="J44" s="1"/>
      <c r="K44" s="1"/>
      <c r="L44" s="1"/>
      <c r="M44" s="1"/>
    </row>
    <row r="45" spans="1:16" x14ac:dyDescent="0.2">
      <c r="H45" s="3"/>
      <c r="I45" s="1"/>
      <c r="J45" s="1"/>
      <c r="K45" s="1"/>
      <c r="L45" s="1"/>
      <c r="M45" s="1"/>
    </row>
    <row r="47" spans="1:16" x14ac:dyDescent="0.2">
      <c r="H47" s="3" t="s">
        <v>48</v>
      </c>
    </row>
    <row r="48" spans="1:16" x14ac:dyDescent="0.2">
      <c r="H48" s="3" t="s">
        <v>49</v>
      </c>
      <c r="I48" s="1">
        <v>1</v>
      </c>
      <c r="J48" s="1"/>
      <c r="K48" s="1"/>
      <c r="L48" s="1"/>
      <c r="M48" s="1"/>
      <c r="N48" s="1"/>
      <c r="O48" s="1"/>
      <c r="P48" s="1"/>
    </row>
    <row r="49" spans="8:16" x14ac:dyDescent="0.2">
      <c r="H49" s="3" t="s">
        <v>50</v>
      </c>
      <c r="I49" s="1">
        <v>6</v>
      </c>
      <c r="J49" s="1"/>
      <c r="K49" s="1"/>
      <c r="L49" s="1"/>
      <c r="M49" s="1"/>
      <c r="N49" s="1"/>
      <c r="O49" s="1"/>
      <c r="P49" s="1"/>
    </row>
    <row r="50" spans="8:16" x14ac:dyDescent="0.2">
      <c r="H50" s="3" t="s">
        <v>51</v>
      </c>
      <c r="I50" s="1">
        <v>0.05</v>
      </c>
      <c r="J50" s="1"/>
      <c r="K50" s="1"/>
      <c r="L50" s="1"/>
      <c r="M50" s="1"/>
      <c r="N50" s="1"/>
      <c r="O50" s="1"/>
      <c r="P50" s="1"/>
    </row>
    <row r="51" spans="8:16" x14ac:dyDescent="0.2">
      <c r="H51" s="3"/>
      <c r="I51" s="1"/>
      <c r="J51" s="1"/>
      <c r="K51" s="1"/>
      <c r="L51" s="1"/>
      <c r="M51" s="1"/>
      <c r="N51" s="1"/>
      <c r="O51" s="1"/>
      <c r="P51" s="1"/>
    </row>
    <row r="52" spans="8:16" x14ac:dyDescent="0.2">
      <c r="H52" s="3" t="s">
        <v>52</v>
      </c>
      <c r="I52" s="1" t="s">
        <v>53</v>
      </c>
      <c r="J52" s="1" t="s">
        <v>54</v>
      </c>
      <c r="K52" s="1" t="s">
        <v>55</v>
      </c>
      <c r="L52" s="1" t="s">
        <v>56</v>
      </c>
      <c r="M52" s="1" t="s">
        <v>57</v>
      </c>
      <c r="N52" s="1"/>
      <c r="O52" s="1"/>
      <c r="P52" s="1"/>
    </row>
    <row r="53" spans="8:16" x14ac:dyDescent="0.2">
      <c r="H53" s="3" t="s">
        <v>58</v>
      </c>
      <c r="I53" s="1">
        <v>-41.64</v>
      </c>
      <c r="J53" s="1" t="s">
        <v>59</v>
      </c>
      <c r="K53" s="1" t="s">
        <v>28</v>
      </c>
      <c r="L53" s="1" t="s">
        <v>26</v>
      </c>
      <c r="M53" s="1" t="s">
        <v>24</v>
      </c>
      <c r="N53" s="1" t="s">
        <v>60</v>
      </c>
      <c r="O53" s="1"/>
      <c r="P53" s="1"/>
    </row>
    <row r="54" spans="8:16" x14ac:dyDescent="0.2">
      <c r="H54" s="3" t="s">
        <v>61</v>
      </c>
      <c r="I54" s="1">
        <v>-13.19</v>
      </c>
      <c r="J54" s="1" t="s">
        <v>62</v>
      </c>
      <c r="K54" s="1" t="s">
        <v>63</v>
      </c>
      <c r="L54" s="1" t="s">
        <v>64</v>
      </c>
      <c r="M54" s="1">
        <v>0.24149999999999999</v>
      </c>
      <c r="N54" s="1" t="s">
        <v>65</v>
      </c>
      <c r="O54" s="1"/>
      <c r="P54" s="1"/>
    </row>
    <row r="55" spans="8:16" x14ac:dyDescent="0.2">
      <c r="H55" s="3" t="s">
        <v>66</v>
      </c>
      <c r="I55" s="1">
        <v>-4.3499999999999996</v>
      </c>
      <c r="J55" s="1" t="s">
        <v>67</v>
      </c>
      <c r="K55" s="1" t="s">
        <v>63</v>
      </c>
      <c r="L55" s="1" t="s">
        <v>64</v>
      </c>
      <c r="M55" s="1">
        <v>0.91010000000000002</v>
      </c>
      <c r="N55" s="1" t="s">
        <v>20</v>
      </c>
      <c r="O55" s="1"/>
      <c r="P55" s="1"/>
    </row>
    <row r="56" spans="8:16" x14ac:dyDescent="0.2">
      <c r="H56" s="3" t="s">
        <v>68</v>
      </c>
      <c r="I56" s="1">
        <v>28.45</v>
      </c>
      <c r="J56" s="1" t="s">
        <v>69</v>
      </c>
      <c r="K56" s="1" t="s">
        <v>28</v>
      </c>
      <c r="L56" s="1" t="s">
        <v>70</v>
      </c>
      <c r="M56" s="1">
        <v>2.0000000000000001E-4</v>
      </c>
      <c r="N56" s="1" t="s">
        <v>71</v>
      </c>
      <c r="O56" s="1"/>
      <c r="P56" s="1"/>
    </row>
    <row r="57" spans="8:16" x14ac:dyDescent="0.2">
      <c r="H57" s="3" t="s">
        <v>72</v>
      </c>
      <c r="I57" s="1">
        <v>37.29</v>
      </c>
      <c r="J57" s="1" t="s">
        <v>73</v>
      </c>
      <c r="K57" s="1" t="s">
        <v>28</v>
      </c>
      <c r="L57" s="1" t="s">
        <v>26</v>
      </c>
      <c r="M57" s="1" t="s">
        <v>24</v>
      </c>
      <c r="N57" s="1" t="s">
        <v>74</v>
      </c>
      <c r="O57" s="1"/>
      <c r="P57" s="1"/>
    </row>
    <row r="58" spans="8:16" x14ac:dyDescent="0.2">
      <c r="H58" s="3" t="s">
        <v>75</v>
      </c>
      <c r="I58" s="1">
        <v>8.8379999999999992</v>
      </c>
      <c r="J58" s="1" t="s">
        <v>76</v>
      </c>
      <c r="K58" s="1" t="s">
        <v>63</v>
      </c>
      <c r="L58" s="1" t="s">
        <v>64</v>
      </c>
      <c r="M58" s="1">
        <v>0.63600000000000001</v>
      </c>
      <c r="N58" s="1" t="s">
        <v>77</v>
      </c>
      <c r="O58" s="1"/>
      <c r="P58" s="1"/>
    </row>
    <row r="59" spans="8:16" x14ac:dyDescent="0.2">
      <c r="H59" s="3"/>
      <c r="I59" s="1"/>
      <c r="J59" s="1"/>
      <c r="K59" s="1"/>
      <c r="L59" s="1"/>
      <c r="M59" s="1"/>
      <c r="N59" s="1"/>
      <c r="O59" s="1"/>
      <c r="P59" s="1"/>
    </row>
    <row r="60" spans="8:16" x14ac:dyDescent="0.2">
      <c r="H60" s="3" t="s">
        <v>78</v>
      </c>
      <c r="I60" s="1" t="s">
        <v>79</v>
      </c>
      <c r="J60" s="1" t="s">
        <v>80</v>
      </c>
      <c r="K60" s="1" t="s">
        <v>53</v>
      </c>
      <c r="L60" s="1" t="s">
        <v>81</v>
      </c>
      <c r="M60" s="1" t="s">
        <v>82</v>
      </c>
      <c r="N60" s="1" t="s">
        <v>83</v>
      </c>
      <c r="O60" s="1" t="s">
        <v>84</v>
      </c>
      <c r="P60" s="1" t="s">
        <v>38</v>
      </c>
    </row>
    <row r="61" spans="8:16" x14ac:dyDescent="0.2">
      <c r="H61" s="3" t="s">
        <v>58</v>
      </c>
      <c r="I61" s="1">
        <v>0</v>
      </c>
      <c r="J61" s="1">
        <v>41.64</v>
      </c>
      <c r="K61" s="1">
        <v>-41.64</v>
      </c>
      <c r="L61" s="1">
        <v>5.5540000000000003</v>
      </c>
      <c r="M61" s="1">
        <v>27</v>
      </c>
      <c r="N61" s="1">
        <v>39</v>
      </c>
      <c r="O61" s="1">
        <v>10.6</v>
      </c>
      <c r="P61" s="1">
        <v>98</v>
      </c>
    </row>
    <row r="62" spans="8:16" x14ac:dyDescent="0.2">
      <c r="H62" s="3" t="s">
        <v>61</v>
      </c>
      <c r="I62" s="1">
        <v>0</v>
      </c>
      <c r="J62" s="1">
        <v>13.19</v>
      </c>
      <c r="K62" s="1">
        <v>-13.19</v>
      </c>
      <c r="L62" s="1">
        <v>6.9989999999999997</v>
      </c>
      <c r="M62" s="1">
        <v>27</v>
      </c>
      <c r="N62" s="1">
        <v>16</v>
      </c>
      <c r="O62" s="1">
        <v>2.665</v>
      </c>
      <c r="P62" s="1">
        <v>98</v>
      </c>
    </row>
    <row r="63" spans="8:16" x14ac:dyDescent="0.2">
      <c r="H63" s="3" t="s">
        <v>66</v>
      </c>
      <c r="I63" s="1">
        <v>0</v>
      </c>
      <c r="J63" s="1">
        <v>4.3499999999999996</v>
      </c>
      <c r="K63" s="1">
        <v>-4.3499999999999996</v>
      </c>
      <c r="L63" s="1">
        <v>6.5439999999999996</v>
      </c>
      <c r="M63" s="1">
        <v>27</v>
      </c>
      <c r="N63" s="1">
        <v>20</v>
      </c>
      <c r="O63" s="1">
        <v>0.94</v>
      </c>
      <c r="P63" s="1">
        <v>98</v>
      </c>
    </row>
    <row r="64" spans="8:16" x14ac:dyDescent="0.2">
      <c r="H64" s="3" t="s">
        <v>68</v>
      </c>
      <c r="I64" s="1">
        <v>41.64</v>
      </c>
      <c r="J64" s="1">
        <v>13.19</v>
      </c>
      <c r="K64" s="1">
        <v>28.45</v>
      </c>
      <c r="L64" s="1">
        <v>6.5860000000000003</v>
      </c>
      <c r="M64" s="1">
        <v>39</v>
      </c>
      <c r="N64" s="1">
        <v>16</v>
      </c>
      <c r="O64" s="1">
        <v>6.11</v>
      </c>
      <c r="P64" s="1">
        <v>98</v>
      </c>
    </row>
    <row r="65" spans="8:16" x14ac:dyDescent="0.2">
      <c r="H65" s="3" t="s">
        <v>72</v>
      </c>
      <c r="I65" s="1">
        <v>41.64</v>
      </c>
      <c r="J65" s="1">
        <v>4.3499999999999996</v>
      </c>
      <c r="K65" s="1">
        <v>37.29</v>
      </c>
      <c r="L65" s="1">
        <v>6.101</v>
      </c>
      <c r="M65" s="1">
        <v>39</v>
      </c>
      <c r="N65" s="1">
        <v>20</v>
      </c>
      <c r="O65" s="1">
        <v>8.6440000000000001</v>
      </c>
      <c r="P65" s="1">
        <v>98</v>
      </c>
    </row>
    <row r="66" spans="8:16" x14ac:dyDescent="0.2">
      <c r="H66" s="3" t="s">
        <v>75</v>
      </c>
      <c r="I66" s="1">
        <v>13.19</v>
      </c>
      <c r="J66" s="1">
        <v>4.3499999999999996</v>
      </c>
      <c r="K66" s="1">
        <v>8.8379999999999992</v>
      </c>
      <c r="L66" s="1">
        <v>7.44</v>
      </c>
      <c r="M66" s="1">
        <v>16</v>
      </c>
      <c r="N66" s="1">
        <v>20</v>
      </c>
      <c r="O66" s="1">
        <v>1.68</v>
      </c>
      <c r="P66" s="1">
        <v>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28AB0-4B78-4552-A634-F83ECAD13B95}">
  <sheetPr>
    <tabColor rgb="FFFFC000"/>
  </sheetPr>
  <dimension ref="A1:I86"/>
  <sheetViews>
    <sheetView workbookViewId="0">
      <selection activeCell="L58" sqref="L58"/>
    </sheetView>
  </sheetViews>
  <sheetFormatPr baseColWidth="10" defaultColWidth="8.83203125" defaultRowHeight="15" x14ac:dyDescent="0.2"/>
  <cols>
    <col min="7" max="7" width="19.33203125" customWidth="1"/>
  </cols>
  <sheetData>
    <row r="1" spans="1:2" x14ac:dyDescent="0.2">
      <c r="A1" s="2" t="s">
        <v>85</v>
      </c>
      <c r="B1" s="2" t="s">
        <v>86</v>
      </c>
    </row>
    <row r="2" spans="1:2" x14ac:dyDescent="0.2">
      <c r="A2" s="1">
        <v>2914.1932192581598</v>
      </c>
      <c r="B2" s="1">
        <v>2552.2508236794602</v>
      </c>
    </row>
    <row r="3" spans="1:2" x14ac:dyDescent="0.2">
      <c r="A3" s="1">
        <v>2862.3370177489601</v>
      </c>
      <c r="B3" s="1">
        <v>3066.0645127006101</v>
      </c>
    </row>
    <row r="4" spans="1:2" x14ac:dyDescent="0.2">
      <c r="A4" s="1">
        <v>3335.1591029864999</v>
      </c>
      <c r="B4" s="1">
        <v>3878.5717929641801</v>
      </c>
    </row>
    <row r="5" spans="1:2" x14ac:dyDescent="0.2">
      <c r="A5" s="1">
        <v>3277.6916781804698</v>
      </c>
      <c r="B5" s="1">
        <v>4696.3567860558996</v>
      </c>
    </row>
    <row r="6" spans="1:2" x14ac:dyDescent="0.2">
      <c r="A6" s="1">
        <v>3065.0737428992202</v>
      </c>
      <c r="B6" s="1">
        <v>4206.0091401849304</v>
      </c>
    </row>
    <row r="7" spans="1:2" x14ac:dyDescent="0.2">
      <c r="A7" s="1">
        <v>3394.8699117865899</v>
      </c>
      <c r="B7" s="1">
        <v>3719.57912636837</v>
      </c>
    </row>
    <row r="8" spans="1:2" x14ac:dyDescent="0.2">
      <c r="A8" s="1">
        <v>3359.01693667158</v>
      </c>
      <c r="B8" s="1">
        <v>3310.3778297374902</v>
      </c>
    </row>
    <row r="9" spans="1:2" x14ac:dyDescent="0.2">
      <c r="A9" s="1">
        <v>3635.6511850356001</v>
      </c>
      <c r="B9" s="1">
        <v>4517.8881921564498</v>
      </c>
    </row>
    <row r="10" spans="1:2" x14ac:dyDescent="0.2">
      <c r="A10" s="1">
        <v>3495.7733010730099</v>
      </c>
      <c r="B10" s="1">
        <v>3852.9243277712799</v>
      </c>
    </row>
    <row r="11" spans="1:2" x14ac:dyDescent="0.2">
      <c r="A11" s="1">
        <v>2626.6014454245901</v>
      </c>
      <c r="B11" s="1">
        <v>3110.6911467743598</v>
      </c>
    </row>
    <row r="12" spans="1:2" x14ac:dyDescent="0.2">
      <c r="A12" s="1">
        <v>3235.3338293123602</v>
      </c>
      <c r="B12" s="1">
        <v>4919.5540711129797</v>
      </c>
    </row>
    <row r="13" spans="1:2" x14ac:dyDescent="0.2">
      <c r="A13" s="1">
        <v>2846.94430864066</v>
      </c>
      <c r="B13" s="1">
        <v>5067.9343182059702</v>
      </c>
    </row>
    <row r="14" spans="1:2" x14ac:dyDescent="0.2">
      <c r="A14" s="1">
        <v>3757.4464874056798</v>
      </c>
      <c r="B14" s="1">
        <v>4419.3947284514798</v>
      </c>
    </row>
    <row r="15" spans="1:2" x14ac:dyDescent="0.2">
      <c r="A15" s="1">
        <v>3092.91253055585</v>
      </c>
      <c r="B15" s="1">
        <v>4601.4413859071101</v>
      </c>
    </row>
    <row r="16" spans="1:2" x14ac:dyDescent="0.2">
      <c r="A16" s="1">
        <v>3630.80114783718</v>
      </c>
      <c r="B16" s="1">
        <v>3752.4577532150101</v>
      </c>
    </row>
    <row r="17" spans="1:2" x14ac:dyDescent="0.2">
      <c r="A17" s="1">
        <v>3786.81283877139</v>
      </c>
      <c r="B17" s="1">
        <v>3530.60077845571</v>
      </c>
    </row>
    <row r="18" spans="1:2" x14ac:dyDescent="0.2">
      <c r="A18" s="1">
        <v>3075.1834413859101</v>
      </c>
      <c r="B18" s="1">
        <v>3688.6630885322602</v>
      </c>
    </row>
    <row r="19" spans="1:2" x14ac:dyDescent="0.2">
      <c r="A19" s="1">
        <v>3043.9476033584901</v>
      </c>
      <c r="B19" s="1">
        <v>3411.65097247316</v>
      </c>
    </row>
    <row r="20" spans="1:2" x14ac:dyDescent="0.2">
      <c r="A20" s="1">
        <v>3005.2918575593499</v>
      </c>
      <c r="B20" s="1">
        <v>3428.0071208417498</v>
      </c>
    </row>
    <row r="21" spans="1:2" x14ac:dyDescent="0.2">
      <c r="A21" s="1">
        <v>3338.22080791079</v>
      </c>
      <c r="B21" s="1">
        <v>3336.9635455415</v>
      </c>
    </row>
    <row r="22" spans="1:2" x14ac:dyDescent="0.2">
      <c r="A22" s="1">
        <v>3029.8874481879102</v>
      </c>
      <c r="B22" s="1">
        <v>3369.1547443719801</v>
      </c>
    </row>
    <row r="23" spans="1:2" x14ac:dyDescent="0.2">
      <c r="A23" s="1">
        <v>3277.1189286853</v>
      </c>
      <c r="B23" s="1">
        <v>3384.0418748007201</v>
      </c>
    </row>
    <row r="24" spans="1:2" x14ac:dyDescent="0.2">
      <c r="A24" s="1">
        <v>3333.2568903850201</v>
      </c>
      <c r="B24" s="1">
        <v>4383.5904831320304</v>
      </c>
    </row>
    <row r="25" spans="1:2" x14ac:dyDescent="0.2">
      <c r="A25" s="1">
        <v>3199.8783080029798</v>
      </c>
      <c r="B25" s="1">
        <v>3801.7619300669598</v>
      </c>
    </row>
    <row r="26" spans="1:2" x14ac:dyDescent="0.2">
      <c r="A26" s="1">
        <v>4120.6877457753199</v>
      </c>
      <c r="B26" s="1">
        <v>3631.8114571155302</v>
      </c>
    </row>
    <row r="27" spans="1:2" x14ac:dyDescent="0.2">
      <c r="A27" s="1">
        <v>3854.4239427729899</v>
      </c>
      <c r="B27" s="1">
        <v>3717.9638123290601</v>
      </c>
    </row>
    <row r="28" spans="1:2" x14ac:dyDescent="0.2">
      <c r="A28" s="1">
        <v>3037.53799553619</v>
      </c>
      <c r="B28" s="1">
        <v>3548.4693378679999</v>
      </c>
    </row>
    <row r="29" spans="1:2" x14ac:dyDescent="0.2">
      <c r="A29" s="1">
        <v>3076.81748369451</v>
      </c>
      <c r="B29" s="1">
        <v>3231.8320756722301</v>
      </c>
    </row>
    <row r="30" spans="1:2" x14ac:dyDescent="0.2">
      <c r="A30" s="1">
        <v>3670.6354554150298</v>
      </c>
      <c r="B30" s="1">
        <v>3773.2374322457199</v>
      </c>
    </row>
    <row r="31" spans="1:2" x14ac:dyDescent="0.2">
      <c r="A31" s="1">
        <v>3034.5806858825999</v>
      </c>
      <c r="B31" s="1">
        <v>3448.8452545435198</v>
      </c>
    </row>
    <row r="32" spans="1:2" x14ac:dyDescent="0.2">
      <c r="A32" s="1">
        <v>2927.7494951642002</v>
      </c>
      <c r="B32" s="1">
        <v>4349.7602295674396</v>
      </c>
    </row>
    <row r="33" spans="1:9" x14ac:dyDescent="0.2">
      <c r="A33" s="1">
        <v>3230.3375491550601</v>
      </c>
      <c r="B33" s="1">
        <v>4245.0796046338601</v>
      </c>
    </row>
    <row r="34" spans="1:9" x14ac:dyDescent="0.2">
      <c r="A34" s="1">
        <v>2988.0261451801498</v>
      </c>
      <c r="B34" s="1"/>
    </row>
    <row r="35" spans="1:9" x14ac:dyDescent="0.2">
      <c r="A35" s="1">
        <v>4402.7211235009499</v>
      </c>
      <c r="B35" s="1"/>
    </row>
    <row r="36" spans="1:9" x14ac:dyDescent="0.2">
      <c r="A36" s="1">
        <v>3664.4705069614201</v>
      </c>
      <c r="B36" s="1"/>
    </row>
    <row r="37" spans="1:9" x14ac:dyDescent="0.2">
      <c r="A37" s="1">
        <v>4607.1459241152097</v>
      </c>
      <c r="B37" s="1"/>
    </row>
    <row r="39" spans="1:9" x14ac:dyDescent="0.2">
      <c r="A39">
        <f>AVERAGE(A2:A37)</f>
        <v>3339.8482783949203</v>
      </c>
      <c r="B39" t="s">
        <v>88</v>
      </c>
    </row>
    <row r="41" spans="1:9" x14ac:dyDescent="0.2">
      <c r="A41" s="4" t="s">
        <v>87</v>
      </c>
      <c r="B41" s="4"/>
      <c r="C41" s="4"/>
      <c r="D41" s="4"/>
      <c r="E41" s="4"/>
      <c r="F41" s="4"/>
      <c r="G41" s="4" t="s">
        <v>15</v>
      </c>
      <c r="H41" s="4"/>
      <c r="I41" s="4"/>
    </row>
    <row r="42" spans="1:9" x14ac:dyDescent="0.2">
      <c r="A42" s="4" t="s">
        <v>85</v>
      </c>
      <c r="B42" s="4" t="s">
        <v>86</v>
      </c>
      <c r="C42" s="4"/>
      <c r="D42" s="4"/>
      <c r="E42" s="4"/>
      <c r="F42" s="4"/>
      <c r="G42" s="5"/>
      <c r="H42" s="5" t="s">
        <v>85</v>
      </c>
      <c r="I42" s="5" t="s">
        <v>86</v>
      </c>
    </row>
    <row r="43" spans="1:9" x14ac:dyDescent="0.2">
      <c r="A43" s="4">
        <f>A2/$A$39</f>
        <v>0.87255257614836212</v>
      </c>
      <c r="B43" s="4">
        <f>B2/$A$39</f>
        <v>0.76418166663128562</v>
      </c>
      <c r="C43" s="4"/>
      <c r="D43" s="4"/>
      <c r="E43" s="4"/>
      <c r="F43" s="4"/>
      <c r="G43" s="6" t="s">
        <v>8</v>
      </c>
      <c r="H43" s="7">
        <v>36</v>
      </c>
      <c r="I43" s="7">
        <v>32</v>
      </c>
    </row>
    <row r="44" spans="1:9" x14ac:dyDescent="0.2">
      <c r="A44" s="4">
        <f t="shared" ref="A44:B44" si="0">A3/$A$39</f>
        <v>0.85702606201158193</v>
      </c>
      <c r="B44" s="4">
        <f t="shared" si="0"/>
        <v>0.91802508890437184</v>
      </c>
      <c r="C44" s="4"/>
      <c r="D44" s="4"/>
      <c r="E44" s="4"/>
      <c r="F44" s="4"/>
      <c r="G44" s="6"/>
      <c r="H44" s="7"/>
      <c r="I44" s="7"/>
    </row>
    <row r="45" spans="1:9" x14ac:dyDescent="0.2">
      <c r="A45" s="4">
        <f t="shared" ref="A45:B45" si="1">A4/$A$39</f>
        <v>0.99859599148896849</v>
      </c>
      <c r="B45" s="4">
        <f t="shared" si="1"/>
        <v>1.1613017926754929</v>
      </c>
      <c r="C45" s="4"/>
      <c r="D45" s="4"/>
      <c r="E45" s="4"/>
      <c r="F45" s="4"/>
      <c r="G45" s="6" t="s">
        <v>9</v>
      </c>
      <c r="H45" s="7">
        <v>0.78639999999999999</v>
      </c>
      <c r="I45" s="7">
        <v>0.76419999999999999</v>
      </c>
    </row>
    <row r="46" spans="1:9" x14ac:dyDescent="0.2">
      <c r="A46" s="4">
        <f t="shared" ref="A46:B46" si="2">A5/$A$39</f>
        <v>0.98138939405824688</v>
      </c>
      <c r="B46" s="4">
        <f t="shared" si="2"/>
        <v>1.4061587217707077</v>
      </c>
      <c r="C46" s="4"/>
      <c r="D46" s="4"/>
      <c r="E46" s="4"/>
      <c r="F46" s="4"/>
      <c r="G46" s="6" t="s">
        <v>10</v>
      </c>
      <c r="H46" s="7">
        <v>1.379</v>
      </c>
      <c r="I46" s="7">
        <v>1.5169999999999999</v>
      </c>
    </row>
    <row r="47" spans="1:9" x14ac:dyDescent="0.2">
      <c r="A47" s="4">
        <f t="shared" ref="A47:B47" si="3">A6/$A$39</f>
        <v>0.91772843776372004</v>
      </c>
      <c r="B47" s="4">
        <f t="shared" si="3"/>
        <v>1.2593413800839701</v>
      </c>
      <c r="C47" s="4"/>
      <c r="D47" s="4"/>
      <c r="E47" s="4"/>
      <c r="F47" s="4"/>
      <c r="G47" s="6" t="s">
        <v>11</v>
      </c>
      <c r="H47" s="7">
        <v>0.59299999999999997</v>
      </c>
      <c r="I47" s="7">
        <v>0.75319999999999998</v>
      </c>
    </row>
    <row r="48" spans="1:9" x14ac:dyDescent="0.2">
      <c r="A48" s="4">
        <f t="shared" ref="A48:B48" si="4">A7/$A$39</f>
        <v>1.0164742912867024</v>
      </c>
      <c r="B48" s="4">
        <f t="shared" si="4"/>
        <v>1.113697035410226</v>
      </c>
      <c r="C48" s="4"/>
      <c r="D48" s="4"/>
      <c r="E48" s="4"/>
      <c r="F48" s="4"/>
      <c r="G48" s="6"/>
      <c r="H48" s="7"/>
      <c r="I48" s="7"/>
    </row>
    <row r="49" spans="1:9" x14ac:dyDescent="0.2">
      <c r="A49" s="4">
        <f t="shared" ref="A49:B49" si="5">A8/$A$39</f>
        <v>1.0057393799594609</v>
      </c>
      <c r="B49" s="4">
        <f t="shared" si="5"/>
        <v>0.99117611154732066</v>
      </c>
      <c r="C49" s="4"/>
      <c r="D49" s="4"/>
      <c r="E49" s="4"/>
      <c r="F49" s="4"/>
      <c r="G49" s="6" t="s">
        <v>12</v>
      </c>
      <c r="H49" s="7">
        <v>1</v>
      </c>
      <c r="I49" s="7">
        <v>1.141</v>
      </c>
    </row>
    <row r="50" spans="1:9" x14ac:dyDescent="0.2">
      <c r="A50" s="4">
        <f t="shared" ref="A50:B50" si="6">A9/$A$39</f>
        <v>1.0885677677498686</v>
      </c>
      <c r="B50" s="4">
        <f t="shared" si="6"/>
        <v>1.3527225836521164</v>
      </c>
      <c r="C50" s="4"/>
      <c r="D50" s="4"/>
      <c r="E50" s="4"/>
      <c r="F50" s="4"/>
      <c r="G50" s="6" t="s">
        <v>13</v>
      </c>
      <c r="H50" s="7">
        <v>0.13059999999999999</v>
      </c>
      <c r="I50" s="7">
        <v>0.17449999999999999</v>
      </c>
    </row>
    <row r="51" spans="1:9" x14ac:dyDescent="0.2">
      <c r="A51" s="4">
        <f t="shared" ref="A51:B51" si="7">A10/$A$39</f>
        <v>1.0466862592791266</v>
      </c>
      <c r="B51" s="4">
        <f t="shared" si="7"/>
        <v>1.1536225620473204</v>
      </c>
      <c r="C51" s="4"/>
      <c r="D51" s="4"/>
      <c r="E51" s="4"/>
      <c r="F51" s="4"/>
      <c r="G51" s="6" t="s">
        <v>14</v>
      </c>
      <c r="H51" s="7">
        <v>2.1770000000000001E-2</v>
      </c>
      <c r="I51" s="7">
        <v>3.0849999999999999E-2</v>
      </c>
    </row>
    <row r="52" spans="1:9" x14ac:dyDescent="0.2">
      <c r="A52" s="4">
        <f t="shared" ref="A52:B52" si="8">A11/$A$39</f>
        <v>0.78644334307512143</v>
      </c>
      <c r="B52" s="4">
        <f t="shared" si="8"/>
        <v>0.93138696356270112</v>
      </c>
      <c r="C52" s="4"/>
      <c r="D52" s="4"/>
      <c r="E52" s="4"/>
      <c r="F52" s="4"/>
      <c r="G52" s="6"/>
      <c r="H52" s="7"/>
      <c r="I52" s="7"/>
    </row>
    <row r="53" spans="1:9" x14ac:dyDescent="0.2">
      <c r="A53" s="4">
        <f t="shared" ref="A53:B53" si="9">A12/$A$39</f>
        <v>0.96870682726558222</v>
      </c>
      <c r="B53" s="4">
        <f t="shared" si="9"/>
        <v>1.4729872919488551</v>
      </c>
      <c r="C53" s="4"/>
      <c r="D53" s="4"/>
      <c r="E53" s="4"/>
      <c r="F53" s="4"/>
      <c r="G53" s="6"/>
      <c r="H53" s="7"/>
      <c r="I53" s="7"/>
    </row>
    <row r="54" spans="1:9" x14ac:dyDescent="0.2">
      <c r="A54" s="4">
        <f t="shared" ref="A54:B54" si="10">A13/$A$39</f>
        <v>0.85241725711230742</v>
      </c>
      <c r="B54" s="4">
        <f t="shared" si="10"/>
        <v>1.5174145337648515</v>
      </c>
      <c r="C54" s="4"/>
      <c r="D54" s="4"/>
      <c r="E54" s="4"/>
      <c r="F54" s="4"/>
      <c r="G54" s="6" t="s">
        <v>89</v>
      </c>
      <c r="H54" s="7"/>
      <c r="I54" s="7"/>
    </row>
    <row r="55" spans="1:9" x14ac:dyDescent="0.2">
      <c r="A55" s="4">
        <f t="shared" ref="A55:B55" si="11">A14/$A$39</f>
        <v>1.1250350836929188</v>
      </c>
      <c r="B55" s="4">
        <f t="shared" si="11"/>
        <v>1.3232321830425702</v>
      </c>
      <c r="C55" s="4"/>
      <c r="D55" s="4"/>
      <c r="E55" s="4"/>
      <c r="F55" s="4"/>
      <c r="G55" s="4"/>
      <c r="H55" s="4"/>
      <c r="I55" s="4"/>
    </row>
    <row r="56" spans="1:9" x14ac:dyDescent="0.2">
      <c r="A56" s="4">
        <f t="shared" ref="A56:B56" si="12">A15/$A$39</f>
        <v>0.92606378276628065</v>
      </c>
      <c r="B56" s="4">
        <f t="shared" si="12"/>
        <v>1.3777396463406093</v>
      </c>
      <c r="C56" s="4"/>
      <c r="D56" s="4"/>
      <c r="E56" s="4"/>
      <c r="F56" s="4"/>
      <c r="G56" s="6" t="s">
        <v>17</v>
      </c>
      <c r="H56" s="7" t="s">
        <v>113</v>
      </c>
      <c r="I56" s="4"/>
    </row>
    <row r="57" spans="1:9" x14ac:dyDescent="0.2">
      <c r="A57" s="4">
        <f t="shared" ref="A57:B57" si="13">A16/$A$39</f>
        <v>1.0871155948383642</v>
      </c>
      <c r="B57" s="4">
        <f t="shared" si="13"/>
        <v>1.1235413828493981</v>
      </c>
      <c r="C57" s="4"/>
      <c r="D57" s="4"/>
      <c r="E57" s="4"/>
      <c r="F57" s="4"/>
      <c r="G57" s="6"/>
      <c r="H57" s="7"/>
      <c r="I57" s="4"/>
    </row>
    <row r="58" spans="1:9" x14ac:dyDescent="0.2">
      <c r="A58" s="4">
        <f t="shared" ref="A58:B58" si="14">A17/$A$39</f>
        <v>1.1338278038759515</v>
      </c>
      <c r="B58" s="4">
        <f t="shared" si="14"/>
        <v>1.0571141214092703</v>
      </c>
      <c r="C58" s="4"/>
      <c r="D58" s="4"/>
      <c r="E58" s="4"/>
      <c r="F58" s="4"/>
      <c r="G58" s="6" t="s">
        <v>90</v>
      </c>
      <c r="H58" s="7" t="s">
        <v>86</v>
      </c>
      <c r="I58" s="4"/>
    </row>
    <row r="59" spans="1:9" x14ac:dyDescent="0.2">
      <c r="A59" s="4">
        <f t="shared" ref="A59:B59" si="15">A18/$A$39</f>
        <v>0.92075543110113856</v>
      </c>
      <c r="B59" s="4">
        <f t="shared" si="15"/>
        <v>1.1044403161645939</v>
      </c>
      <c r="C59" s="4"/>
      <c r="D59" s="4"/>
      <c r="E59" s="4"/>
      <c r="F59" s="4"/>
      <c r="G59" s="6" t="s">
        <v>91</v>
      </c>
      <c r="H59" s="7" t="s">
        <v>91</v>
      </c>
      <c r="I59" s="4"/>
    </row>
    <row r="60" spans="1:9" x14ac:dyDescent="0.2">
      <c r="A60" s="4">
        <f t="shared" ref="A60:B60" si="16">A19/$A$39</f>
        <v>0.91140295894559753</v>
      </c>
      <c r="B60" s="4">
        <f t="shared" si="16"/>
        <v>1.0214987891943244</v>
      </c>
      <c r="C60" s="4"/>
      <c r="D60" s="4"/>
      <c r="E60" s="4"/>
      <c r="F60" s="4"/>
      <c r="G60" s="6" t="s">
        <v>92</v>
      </c>
      <c r="H60" s="7" t="s">
        <v>85</v>
      </c>
      <c r="I60" s="4"/>
    </row>
    <row r="61" spans="1:9" x14ac:dyDescent="0.2">
      <c r="A61" s="4">
        <f t="shared" ref="A61:B61" si="17">A20/$A$39</f>
        <v>0.89982885659813472</v>
      </c>
      <c r="B61" s="4">
        <f t="shared" si="17"/>
        <v>1.0263960620657886</v>
      </c>
      <c r="C61" s="4"/>
      <c r="D61" s="4"/>
      <c r="E61" s="4"/>
      <c r="F61" s="4"/>
      <c r="G61" s="6"/>
      <c r="H61" s="7"/>
      <c r="I61" s="4"/>
    </row>
    <row r="62" spans="1:9" x14ac:dyDescent="0.2">
      <c r="A62" s="4">
        <f t="shared" ref="A62:B62" si="18">A21/$A$39</f>
        <v>0.99951271125258645</v>
      </c>
      <c r="B62" s="4">
        <f t="shared" si="18"/>
        <v>0.99913626829335889</v>
      </c>
      <c r="C62" s="4"/>
      <c r="D62" s="4"/>
      <c r="E62" s="4"/>
      <c r="F62" s="4"/>
      <c r="G62" s="6" t="s">
        <v>93</v>
      </c>
      <c r="H62" s="7"/>
      <c r="I62" s="4"/>
    </row>
    <row r="63" spans="1:9" x14ac:dyDescent="0.2">
      <c r="A63" s="4">
        <f t="shared" ref="A63:B63" si="19">A22/$A$39</f>
        <v>0.9071931404153567</v>
      </c>
      <c r="B63" s="4">
        <f t="shared" si="19"/>
        <v>1.0087747896114443</v>
      </c>
      <c r="C63" s="4"/>
      <c r="D63" s="4"/>
      <c r="E63" s="4"/>
      <c r="F63" s="4"/>
      <c r="G63" s="6" t="s">
        <v>23</v>
      </c>
      <c r="H63" s="7">
        <v>2.9999999999999997E-4</v>
      </c>
      <c r="I63" s="4"/>
    </row>
    <row r="64" spans="1:9" x14ac:dyDescent="0.2">
      <c r="A64" s="4">
        <f t="shared" ref="A64:B64" si="20">A23/$A$39</f>
        <v>0.98121790438343892</v>
      </c>
      <c r="B64" s="4">
        <f t="shared" si="20"/>
        <v>1.0132322167721459</v>
      </c>
      <c r="C64" s="4"/>
      <c r="D64" s="4"/>
      <c r="E64" s="4"/>
      <c r="F64" s="4"/>
      <c r="G64" s="6" t="s">
        <v>25</v>
      </c>
      <c r="H64" s="7" t="s">
        <v>70</v>
      </c>
      <c r="I64" s="4"/>
    </row>
    <row r="65" spans="1:9" x14ac:dyDescent="0.2">
      <c r="A65" s="4">
        <f t="shared" ref="A65:B65" si="21">A24/$A$39</f>
        <v>0.9980264408857914</v>
      </c>
      <c r="B65" s="4">
        <f t="shared" si="21"/>
        <v>1.3125118621372576</v>
      </c>
      <c r="C65" s="4"/>
      <c r="D65" s="4"/>
      <c r="E65" s="4"/>
      <c r="F65" s="4"/>
      <c r="G65" s="6" t="s">
        <v>94</v>
      </c>
      <c r="H65" s="7" t="s">
        <v>28</v>
      </c>
      <c r="I65" s="4"/>
    </row>
    <row r="66" spans="1:9" x14ac:dyDescent="0.2">
      <c r="A66" s="4">
        <f t="shared" ref="A66:B66" si="22">A25/$A$39</f>
        <v>0.95809091948955005</v>
      </c>
      <c r="B66" s="4">
        <f t="shared" si="22"/>
        <v>1.138303783037123</v>
      </c>
      <c r="C66" s="4"/>
      <c r="D66" s="4"/>
      <c r="E66" s="4"/>
      <c r="F66" s="4"/>
      <c r="G66" s="6" t="s">
        <v>95</v>
      </c>
      <c r="H66" s="7" t="s">
        <v>96</v>
      </c>
      <c r="I66" s="4"/>
    </row>
    <row r="67" spans="1:9" x14ac:dyDescent="0.2">
      <c r="A67" s="4">
        <f t="shared" ref="A67:B67" si="23">A26/$A$39</f>
        <v>1.2337948919510975</v>
      </c>
      <c r="B67" s="4">
        <f t="shared" si="23"/>
        <v>1.0874180963875768</v>
      </c>
      <c r="C67" s="4"/>
      <c r="D67" s="4"/>
      <c r="E67" s="4"/>
      <c r="F67" s="4"/>
      <c r="G67" s="6" t="s">
        <v>97</v>
      </c>
      <c r="H67" s="7" t="s">
        <v>98</v>
      </c>
      <c r="I67" s="4"/>
    </row>
    <row r="68" spans="1:9" x14ac:dyDescent="0.2">
      <c r="A68" s="4">
        <f t="shared" ref="A68:B68" si="24">A27/$A$39</f>
        <v>1.1540715689712009</v>
      </c>
      <c r="B68" s="4">
        <f t="shared" si="24"/>
        <v>1.1132133864822915</v>
      </c>
      <c r="C68" s="4"/>
      <c r="D68" s="4"/>
      <c r="E68" s="4"/>
      <c r="F68" s="4"/>
      <c r="G68" s="6"/>
      <c r="H68" s="7"/>
      <c r="I68" s="4"/>
    </row>
    <row r="69" spans="1:9" x14ac:dyDescent="0.2">
      <c r="A69" s="4">
        <f t="shared" ref="A69:B69" si="25">A28/$A$39</f>
        <v>0.90948382750966883</v>
      </c>
      <c r="B69" s="4">
        <f t="shared" si="25"/>
        <v>1.0624642325289517</v>
      </c>
      <c r="C69" s="4"/>
      <c r="D69" s="4"/>
      <c r="E69" s="4"/>
      <c r="F69" s="4"/>
      <c r="G69" s="6" t="s">
        <v>99</v>
      </c>
      <c r="H69" s="7"/>
      <c r="I69" s="4"/>
    </row>
    <row r="70" spans="1:9" x14ac:dyDescent="0.2">
      <c r="A70" s="4">
        <f t="shared" ref="A70:B70" si="26">A29/$A$39</f>
        <v>0.92124468755005273</v>
      </c>
      <c r="B70" s="4">
        <f t="shared" si="26"/>
        <v>0.96765835040428805</v>
      </c>
      <c r="C70" s="4"/>
      <c r="D70" s="4"/>
      <c r="E70" s="4"/>
      <c r="F70" s="4"/>
      <c r="G70" s="6" t="s">
        <v>100</v>
      </c>
      <c r="H70" s="7">
        <v>1</v>
      </c>
      <c r="I70" s="4"/>
    </row>
    <row r="71" spans="1:9" x14ac:dyDescent="0.2">
      <c r="A71" s="4">
        <f t="shared" ref="A71:B71" si="27">A30/$A$39</f>
        <v>1.0990425760235674</v>
      </c>
      <c r="B71" s="4">
        <f t="shared" si="27"/>
        <v>1.1297631262636516</v>
      </c>
      <c r="C71" s="4"/>
      <c r="D71" s="4"/>
      <c r="E71" s="4"/>
      <c r="F71" s="4"/>
      <c r="G71" s="6" t="s">
        <v>101</v>
      </c>
      <c r="H71" s="7">
        <v>1.141</v>
      </c>
      <c r="I71" s="4"/>
    </row>
    <row r="72" spans="1:9" x14ac:dyDescent="0.2">
      <c r="A72" s="4">
        <f t="shared" ref="A72:B72" si="28">A31/$A$39</f>
        <v>0.90859836523501381</v>
      </c>
      <c r="B72" s="4">
        <f t="shared" si="28"/>
        <v>1.0326353076736114</v>
      </c>
      <c r="C72" s="4"/>
      <c r="D72" s="4"/>
      <c r="E72" s="4"/>
      <c r="F72" s="4"/>
      <c r="G72" s="6" t="s">
        <v>102</v>
      </c>
      <c r="H72" s="7" t="s">
        <v>103</v>
      </c>
      <c r="I72" s="4"/>
    </row>
    <row r="73" spans="1:9" x14ac:dyDescent="0.2">
      <c r="A73" s="4">
        <f t="shared" ref="A73:B73" si="29">A32/$A$39</f>
        <v>0.87661152577003632</v>
      </c>
      <c r="B73" s="4">
        <f t="shared" si="29"/>
        <v>1.3023825835758824</v>
      </c>
      <c r="C73" s="4"/>
      <c r="D73" s="4"/>
      <c r="E73" s="4"/>
      <c r="F73" s="4"/>
      <c r="G73" s="6" t="s">
        <v>104</v>
      </c>
      <c r="H73" s="7" t="s">
        <v>105</v>
      </c>
      <c r="I73" s="4"/>
    </row>
    <row r="74" spans="1:9" x14ac:dyDescent="0.2">
      <c r="A74" s="4">
        <f t="shared" ref="A74:B74" si="30">A33/$A$39</f>
        <v>0.96721086704798176</v>
      </c>
      <c r="B74" s="4">
        <f t="shared" si="30"/>
        <v>1.2710396553324812</v>
      </c>
      <c r="C74" s="4"/>
      <c r="D74" s="4"/>
      <c r="E74" s="4"/>
      <c r="F74" s="4"/>
      <c r="G74" s="6" t="s">
        <v>106</v>
      </c>
      <c r="H74" s="7">
        <v>0.17949999999999999</v>
      </c>
      <c r="I74" s="4"/>
    </row>
    <row r="75" spans="1:9" x14ac:dyDescent="0.2">
      <c r="A75" s="4">
        <f>A34/$A$39</f>
        <v>0.89465924680151909</v>
      </c>
      <c r="B75" s="4"/>
      <c r="C75" s="4"/>
      <c r="D75" s="4"/>
      <c r="E75" s="4"/>
      <c r="F75" s="4"/>
      <c r="G75" s="6"/>
      <c r="H75" s="7"/>
      <c r="I75" s="4"/>
    </row>
    <row r="76" spans="1:9" x14ac:dyDescent="0.2">
      <c r="A76" s="4">
        <f>A35/$A$39</f>
        <v>1.318239858972525</v>
      </c>
      <c r="B76" s="4"/>
      <c r="C76" s="4"/>
      <c r="D76" s="4"/>
      <c r="E76" s="4"/>
      <c r="F76" s="4"/>
      <c r="G76" s="6" t="s">
        <v>107</v>
      </c>
      <c r="H76" s="7"/>
      <c r="I76" s="4"/>
    </row>
    <row r="77" spans="1:9" x14ac:dyDescent="0.2">
      <c r="A77" s="4">
        <f>A36/$A$39</f>
        <v>1.0971966992232678</v>
      </c>
      <c r="B77" s="4"/>
      <c r="C77" s="4"/>
      <c r="D77" s="4"/>
      <c r="E77" s="4"/>
      <c r="F77" s="4"/>
      <c r="G77" s="6" t="s">
        <v>108</v>
      </c>
      <c r="H77" s="7" t="s">
        <v>109</v>
      </c>
      <c r="I77" s="4"/>
    </row>
    <row r="78" spans="1:9" x14ac:dyDescent="0.2">
      <c r="A78" s="4">
        <f>A37/$A$39</f>
        <v>1.3794476694999251</v>
      </c>
      <c r="B78" s="4"/>
      <c r="C78" s="4"/>
      <c r="D78" s="4"/>
      <c r="E78" s="4"/>
      <c r="F78" s="4"/>
      <c r="G78" s="6" t="s">
        <v>23</v>
      </c>
      <c r="H78" s="7">
        <v>9.8199999999999996E-2</v>
      </c>
      <c r="I78" s="4"/>
    </row>
    <row r="79" spans="1:9" x14ac:dyDescent="0.2">
      <c r="A79" s="4"/>
      <c r="B79" s="4"/>
      <c r="C79" s="4"/>
      <c r="D79" s="4"/>
      <c r="E79" s="4"/>
      <c r="F79" s="4"/>
      <c r="G79" s="6" t="s">
        <v>25</v>
      </c>
      <c r="H79" s="7" t="s">
        <v>64</v>
      </c>
      <c r="I79" s="4"/>
    </row>
    <row r="80" spans="1:9" x14ac:dyDescent="0.2">
      <c r="A80" s="4"/>
      <c r="B80" s="4"/>
      <c r="C80" s="4"/>
      <c r="D80" s="4"/>
      <c r="E80" s="4"/>
      <c r="F80" s="4"/>
      <c r="G80" s="6" t="s">
        <v>94</v>
      </c>
      <c r="H80" s="7" t="s">
        <v>63</v>
      </c>
      <c r="I80" s="4"/>
    </row>
    <row r="81" spans="1:9" x14ac:dyDescent="0.2">
      <c r="A81" s="4"/>
      <c r="B81" s="4"/>
      <c r="C81" s="4"/>
      <c r="D81" s="4"/>
      <c r="E81" s="4"/>
      <c r="F81" s="4"/>
      <c r="G81" s="6"/>
      <c r="H81" s="7"/>
      <c r="I81" s="4"/>
    </row>
    <row r="82" spans="1:9" x14ac:dyDescent="0.2">
      <c r="A82" s="4"/>
      <c r="B82" s="4"/>
      <c r="C82" s="4"/>
      <c r="D82" s="4"/>
      <c r="E82" s="4"/>
      <c r="F82" s="4"/>
      <c r="G82" s="6" t="s">
        <v>110</v>
      </c>
      <c r="H82" s="7"/>
      <c r="I82" s="4"/>
    </row>
    <row r="83" spans="1:9" x14ac:dyDescent="0.2">
      <c r="A83" s="4"/>
      <c r="B83" s="4"/>
      <c r="C83" s="4"/>
      <c r="D83" s="4"/>
      <c r="E83" s="4"/>
      <c r="F83" s="4"/>
      <c r="G83" s="6" t="s">
        <v>111</v>
      </c>
      <c r="H83" s="7">
        <v>36</v>
      </c>
      <c r="I83" s="4"/>
    </row>
    <row r="84" spans="1:9" x14ac:dyDescent="0.2">
      <c r="A84" s="4"/>
      <c r="B84" s="4"/>
      <c r="C84" s="4"/>
      <c r="D84" s="4"/>
      <c r="E84" s="4"/>
      <c r="F84" s="4"/>
      <c r="G84" s="6" t="s">
        <v>112</v>
      </c>
      <c r="H84" s="7">
        <v>32</v>
      </c>
      <c r="I84" s="4"/>
    </row>
    <row r="85" spans="1:9" x14ac:dyDescent="0.2">
      <c r="A85" s="4"/>
      <c r="B85" s="4"/>
      <c r="C85" s="4"/>
      <c r="D85" s="4"/>
      <c r="E85" s="4"/>
      <c r="F85" s="4"/>
      <c r="G85" s="6"/>
      <c r="H85" s="7"/>
      <c r="I85" s="4"/>
    </row>
    <row r="86" spans="1:9" x14ac:dyDescent="0.2">
      <c r="G86" s="3"/>
      <c r="H8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F5E91-231B-4B4E-8AD7-B1206679B4CB}">
  <sheetPr>
    <tabColor rgb="FF92D050"/>
  </sheetPr>
  <dimension ref="A1:Z81"/>
  <sheetViews>
    <sheetView workbookViewId="0">
      <selection activeCell="E22" sqref="E22"/>
    </sheetView>
  </sheetViews>
  <sheetFormatPr baseColWidth="10" defaultColWidth="8.83203125" defaultRowHeight="15" x14ac:dyDescent="0.2"/>
  <cols>
    <col min="1" max="1" width="10.83203125" customWidth="1"/>
  </cols>
  <sheetData>
    <row r="1" spans="1:26" x14ac:dyDescent="0.2">
      <c r="A1" s="2" t="s">
        <v>528</v>
      </c>
      <c r="B1" s="2"/>
      <c r="C1" s="2"/>
      <c r="D1" s="15"/>
      <c r="E1" s="15"/>
      <c r="F1" s="15"/>
      <c r="G1" s="15"/>
      <c r="O1" t="s">
        <v>490</v>
      </c>
    </row>
    <row r="2" spans="1:26" x14ac:dyDescent="0.2">
      <c r="A2" t="s">
        <v>491</v>
      </c>
      <c r="B2" t="s">
        <v>492</v>
      </c>
      <c r="C2" t="s">
        <v>493</v>
      </c>
      <c r="D2" t="s">
        <v>494</v>
      </c>
      <c r="E2" t="s">
        <v>495</v>
      </c>
      <c r="F2" t="s">
        <v>496</v>
      </c>
      <c r="G2" t="s">
        <v>497</v>
      </c>
      <c r="H2" t="s">
        <v>498</v>
      </c>
      <c r="I2" t="s">
        <v>499</v>
      </c>
      <c r="J2" t="s">
        <v>500</v>
      </c>
      <c r="K2" t="s">
        <v>501</v>
      </c>
      <c r="L2" s="2"/>
      <c r="M2" s="2"/>
      <c r="N2" s="2"/>
      <c r="O2" t="s">
        <v>491</v>
      </c>
      <c r="P2" t="s">
        <v>492</v>
      </c>
      <c r="Q2" t="s">
        <v>493</v>
      </c>
      <c r="R2" t="s">
        <v>494</v>
      </c>
      <c r="S2" t="s">
        <v>495</v>
      </c>
      <c r="T2" t="s">
        <v>496</v>
      </c>
      <c r="U2" t="s">
        <v>497</v>
      </c>
      <c r="V2" t="s">
        <v>498</v>
      </c>
      <c r="W2" t="s">
        <v>499</v>
      </c>
      <c r="X2" t="s">
        <v>564</v>
      </c>
      <c r="Y2" t="s">
        <v>500</v>
      </c>
      <c r="Z2" t="s">
        <v>501</v>
      </c>
    </row>
    <row r="3" spans="1:26" x14ac:dyDescent="0.2">
      <c r="A3" t="s">
        <v>529</v>
      </c>
      <c r="B3">
        <v>94</v>
      </c>
      <c r="C3">
        <v>80</v>
      </c>
      <c r="D3" t="s">
        <v>504</v>
      </c>
      <c r="E3">
        <v>94</v>
      </c>
      <c r="F3">
        <v>0.95</v>
      </c>
      <c r="G3">
        <v>4.2754327000000002E-2</v>
      </c>
      <c r="H3">
        <v>0.711139772</v>
      </c>
      <c r="I3" t="s">
        <v>530</v>
      </c>
      <c r="J3">
        <v>62</v>
      </c>
      <c r="L3" s="1"/>
      <c r="M3" s="1"/>
      <c r="N3" s="1"/>
      <c r="O3" t="s">
        <v>565</v>
      </c>
      <c r="P3">
        <v>69</v>
      </c>
      <c r="Q3">
        <v>4</v>
      </c>
      <c r="S3">
        <v>72</v>
      </c>
      <c r="T3">
        <v>0.97</v>
      </c>
      <c r="U3">
        <v>8.8266903849571976E-2</v>
      </c>
      <c r="V3">
        <v>0.53231863537512147</v>
      </c>
      <c r="W3" t="s">
        <v>566</v>
      </c>
      <c r="X3">
        <v>61</v>
      </c>
      <c r="Y3">
        <v>61</v>
      </c>
    </row>
    <row r="4" spans="1:26" x14ac:dyDescent="0.2">
      <c r="A4" t="s">
        <v>531</v>
      </c>
      <c r="B4">
        <v>3</v>
      </c>
      <c r="C4">
        <v>3</v>
      </c>
      <c r="D4" t="s">
        <v>504</v>
      </c>
      <c r="E4">
        <v>9</v>
      </c>
      <c r="F4">
        <v>1</v>
      </c>
      <c r="G4">
        <v>2.5005556000000002E-2</v>
      </c>
      <c r="H4">
        <v>0.35669586599999997</v>
      </c>
      <c r="I4" t="s">
        <v>530</v>
      </c>
      <c r="J4">
        <v>62</v>
      </c>
      <c r="L4" s="1"/>
      <c r="M4" s="1"/>
      <c r="N4" s="1"/>
      <c r="O4" t="s">
        <v>567</v>
      </c>
      <c r="P4">
        <v>75</v>
      </c>
      <c r="Q4">
        <v>3</v>
      </c>
      <c r="S4">
        <v>77</v>
      </c>
      <c r="T4">
        <v>0.97</v>
      </c>
      <c r="U4">
        <v>8.5489772995051228E-2</v>
      </c>
      <c r="V4">
        <v>0.57228603217495544</v>
      </c>
      <c r="W4" t="s">
        <v>566</v>
      </c>
      <c r="X4">
        <v>61</v>
      </c>
      <c r="Y4">
        <v>61</v>
      </c>
    </row>
    <row r="5" spans="1:26" x14ac:dyDescent="0.2">
      <c r="A5" t="s">
        <v>532</v>
      </c>
      <c r="B5">
        <v>91</v>
      </c>
      <c r="C5">
        <v>85</v>
      </c>
      <c r="D5" t="s">
        <v>504</v>
      </c>
      <c r="E5">
        <v>94</v>
      </c>
      <c r="F5">
        <v>0.94</v>
      </c>
      <c r="G5">
        <v>4.7738563999999997E-2</v>
      </c>
      <c r="H5">
        <v>0.69073508500000003</v>
      </c>
      <c r="I5" t="s">
        <v>530</v>
      </c>
      <c r="J5">
        <v>62</v>
      </c>
      <c r="L5" s="1"/>
      <c r="M5" s="1"/>
      <c r="N5" s="1"/>
      <c r="O5" t="s">
        <v>568</v>
      </c>
      <c r="P5">
        <v>0</v>
      </c>
      <c r="Q5">
        <v>0</v>
      </c>
      <c r="S5">
        <v>4</v>
      </c>
      <c r="T5">
        <v>1</v>
      </c>
      <c r="U5">
        <v>7.3697827317025316E-2</v>
      </c>
      <c r="V5">
        <v>7.6261961857947771E-2</v>
      </c>
      <c r="W5" t="s">
        <v>566</v>
      </c>
      <c r="X5">
        <v>61</v>
      </c>
      <c r="Y5">
        <v>61</v>
      </c>
    </row>
    <row r="6" spans="1:26" x14ac:dyDescent="0.2">
      <c r="A6" t="s">
        <v>533</v>
      </c>
      <c r="B6">
        <v>93</v>
      </c>
      <c r="C6">
        <v>74</v>
      </c>
      <c r="D6" t="s">
        <v>504</v>
      </c>
      <c r="E6">
        <v>96</v>
      </c>
      <c r="F6">
        <v>0.94</v>
      </c>
      <c r="G6">
        <v>3.0362600999999999E-2</v>
      </c>
      <c r="H6">
        <v>0.71964622499999997</v>
      </c>
      <c r="I6" t="s">
        <v>530</v>
      </c>
      <c r="J6">
        <v>62</v>
      </c>
      <c r="L6" s="1"/>
      <c r="M6" s="1"/>
      <c r="N6" s="1"/>
      <c r="O6" t="s">
        <v>569</v>
      </c>
      <c r="P6">
        <v>77</v>
      </c>
      <c r="Q6">
        <v>16</v>
      </c>
      <c r="S6">
        <v>78</v>
      </c>
      <c r="T6">
        <v>0.96</v>
      </c>
      <c r="U6">
        <v>7.8626241003332764E-2</v>
      </c>
      <c r="V6">
        <v>0.61326944882201173</v>
      </c>
      <c r="W6" t="s">
        <v>566</v>
      </c>
      <c r="X6">
        <v>61</v>
      </c>
      <c r="Y6">
        <v>61</v>
      </c>
    </row>
    <row r="7" spans="1:26" x14ac:dyDescent="0.2">
      <c r="A7" t="s">
        <v>534</v>
      </c>
      <c r="B7">
        <v>99</v>
      </c>
      <c r="C7">
        <v>99</v>
      </c>
      <c r="D7" t="s">
        <v>504</v>
      </c>
      <c r="E7">
        <v>92</v>
      </c>
      <c r="F7">
        <v>0.99</v>
      </c>
      <c r="G7">
        <v>3.1340497000000002E-2</v>
      </c>
      <c r="H7">
        <v>0.71567863399999998</v>
      </c>
      <c r="I7" t="s">
        <v>530</v>
      </c>
      <c r="J7">
        <v>62</v>
      </c>
      <c r="L7" s="1"/>
      <c r="M7" s="1"/>
      <c r="N7" s="1"/>
      <c r="O7" t="s">
        <v>570</v>
      </c>
      <c r="P7">
        <v>5</v>
      </c>
      <c r="Q7">
        <v>0</v>
      </c>
      <c r="S7">
        <v>13</v>
      </c>
      <c r="T7">
        <v>0.99</v>
      </c>
      <c r="U7">
        <v>6.661053278858764E-2</v>
      </c>
      <c r="V7">
        <v>0.13344491798274241</v>
      </c>
      <c r="W7" t="s">
        <v>566</v>
      </c>
      <c r="X7">
        <v>61</v>
      </c>
      <c r="Y7">
        <v>61</v>
      </c>
    </row>
    <row r="8" spans="1:26" x14ac:dyDescent="0.2">
      <c r="A8" t="s">
        <v>535</v>
      </c>
      <c r="B8">
        <v>94</v>
      </c>
      <c r="C8">
        <v>88</v>
      </c>
      <c r="D8" t="s">
        <v>504</v>
      </c>
      <c r="E8">
        <v>96</v>
      </c>
      <c r="F8">
        <v>0.94</v>
      </c>
      <c r="G8">
        <v>4.5785472000000001E-2</v>
      </c>
      <c r="H8">
        <v>0.71414377299999998</v>
      </c>
      <c r="I8" t="s">
        <v>530</v>
      </c>
      <c r="J8">
        <v>62</v>
      </c>
      <c r="L8" s="1"/>
      <c r="M8" s="1"/>
      <c r="N8" s="1"/>
      <c r="O8" t="s">
        <v>571</v>
      </c>
      <c r="P8">
        <v>57</v>
      </c>
      <c r="Q8">
        <v>11</v>
      </c>
      <c r="S8">
        <v>62</v>
      </c>
      <c r="T8">
        <v>0.96</v>
      </c>
      <c r="U8">
        <v>8.7223654223400435E-2</v>
      </c>
      <c r="V8">
        <v>0.45268780198820691</v>
      </c>
      <c r="W8" t="s">
        <v>566</v>
      </c>
      <c r="X8">
        <v>61</v>
      </c>
      <c r="Y8">
        <v>61</v>
      </c>
    </row>
    <row r="9" spans="1:26" x14ac:dyDescent="0.2">
      <c r="A9" t="s">
        <v>536</v>
      </c>
      <c r="B9">
        <v>19</v>
      </c>
      <c r="C9">
        <v>15</v>
      </c>
      <c r="D9" t="s">
        <v>504</v>
      </c>
      <c r="E9">
        <v>27</v>
      </c>
      <c r="F9">
        <v>0.99</v>
      </c>
      <c r="G9">
        <v>2.7537434999999999E-2</v>
      </c>
      <c r="H9">
        <v>0.23630343200000001</v>
      </c>
      <c r="I9" t="s">
        <v>530</v>
      </c>
      <c r="J9">
        <v>62</v>
      </c>
      <c r="L9" s="1"/>
      <c r="M9" s="1"/>
      <c r="N9" s="1"/>
      <c r="O9" t="s">
        <v>572</v>
      </c>
      <c r="P9">
        <v>74</v>
      </c>
      <c r="Q9">
        <v>10</v>
      </c>
      <c r="S9">
        <v>77</v>
      </c>
      <c r="T9">
        <v>0.97</v>
      </c>
      <c r="U9">
        <v>7.9512913290138224E-2</v>
      </c>
      <c r="V9">
        <v>0.56142634097043498</v>
      </c>
      <c r="W9" t="s">
        <v>566</v>
      </c>
      <c r="X9">
        <v>61</v>
      </c>
      <c r="Y9">
        <v>61</v>
      </c>
    </row>
    <row r="10" spans="1:26" x14ac:dyDescent="0.2">
      <c r="A10" t="s">
        <v>537</v>
      </c>
      <c r="B10">
        <v>92</v>
      </c>
      <c r="C10">
        <v>69</v>
      </c>
      <c r="D10" t="s">
        <v>504</v>
      </c>
      <c r="E10">
        <v>92</v>
      </c>
      <c r="F10">
        <v>0.95</v>
      </c>
      <c r="G10">
        <v>3.3536538999999997E-2</v>
      </c>
      <c r="H10">
        <v>0.70857685000000004</v>
      </c>
      <c r="I10" t="s">
        <v>530</v>
      </c>
      <c r="J10">
        <v>62</v>
      </c>
      <c r="L10" s="1"/>
      <c r="M10" s="1"/>
      <c r="N10" s="1"/>
      <c r="O10" t="s">
        <v>573</v>
      </c>
      <c r="P10">
        <v>90</v>
      </c>
      <c r="Q10">
        <v>28</v>
      </c>
      <c r="S10">
        <v>91</v>
      </c>
      <c r="T10">
        <v>0.95</v>
      </c>
      <c r="U10">
        <v>8.1713192781932814E-2</v>
      </c>
      <c r="V10">
        <v>0.66318603043523539</v>
      </c>
      <c r="W10" t="s">
        <v>566</v>
      </c>
      <c r="X10">
        <v>61</v>
      </c>
      <c r="Y10">
        <v>61</v>
      </c>
    </row>
    <row r="11" spans="1:26" x14ac:dyDescent="0.2">
      <c r="A11" t="s">
        <v>538</v>
      </c>
      <c r="B11">
        <v>95</v>
      </c>
      <c r="C11">
        <v>82</v>
      </c>
      <c r="D11" t="s">
        <v>504</v>
      </c>
      <c r="E11">
        <v>97</v>
      </c>
      <c r="F11">
        <v>0.95</v>
      </c>
      <c r="G11">
        <v>3.6390467000000003E-2</v>
      </c>
      <c r="H11">
        <v>0.72678348800000003</v>
      </c>
      <c r="I11" t="s">
        <v>530</v>
      </c>
      <c r="J11">
        <v>62</v>
      </c>
      <c r="L11" s="1"/>
      <c r="M11" s="1"/>
      <c r="N11" s="1"/>
      <c r="O11" t="s">
        <v>574</v>
      </c>
      <c r="P11">
        <v>55</v>
      </c>
      <c r="Q11">
        <v>9</v>
      </c>
      <c r="S11">
        <v>62</v>
      </c>
      <c r="T11">
        <v>0.95</v>
      </c>
      <c r="U11">
        <v>7.9558877445178824E-2</v>
      </c>
      <c r="V11">
        <v>0.45784997733529992</v>
      </c>
      <c r="W11" t="s">
        <v>566</v>
      </c>
      <c r="X11">
        <v>61</v>
      </c>
      <c r="Y11">
        <v>61</v>
      </c>
    </row>
    <row r="12" spans="1:26" x14ac:dyDescent="0.2">
      <c r="A12" t="s">
        <v>539</v>
      </c>
      <c r="B12">
        <v>91</v>
      </c>
      <c r="C12">
        <v>52</v>
      </c>
      <c r="D12" t="s">
        <v>504</v>
      </c>
      <c r="E12">
        <v>95</v>
      </c>
      <c r="F12">
        <v>0.95</v>
      </c>
      <c r="G12">
        <v>3.6779117E-2</v>
      </c>
      <c r="H12">
        <v>0.68598998700000002</v>
      </c>
      <c r="I12" t="s">
        <v>530</v>
      </c>
      <c r="J12">
        <v>62</v>
      </c>
      <c r="L12" s="1"/>
      <c r="M12" s="1"/>
      <c r="N12" s="1"/>
      <c r="O12" t="s">
        <v>575</v>
      </c>
      <c r="P12">
        <v>83</v>
      </c>
      <c r="Q12">
        <v>4</v>
      </c>
      <c r="S12">
        <v>83</v>
      </c>
      <c r="T12">
        <v>0.98</v>
      </c>
      <c r="U12">
        <v>6.7729715681721689E-2</v>
      </c>
      <c r="V12">
        <v>0.59185996838444044</v>
      </c>
      <c r="W12" t="s">
        <v>566</v>
      </c>
      <c r="X12">
        <v>61</v>
      </c>
      <c r="Y12">
        <v>61</v>
      </c>
    </row>
    <row r="13" spans="1:26" x14ac:dyDescent="0.2">
      <c r="A13" t="s">
        <v>540</v>
      </c>
      <c r="B13">
        <v>93</v>
      </c>
      <c r="C13">
        <v>93</v>
      </c>
      <c r="D13" t="s">
        <v>504</v>
      </c>
      <c r="E13">
        <v>100</v>
      </c>
      <c r="F13">
        <v>0.93</v>
      </c>
      <c r="G13">
        <v>4.6461756E-2</v>
      </c>
      <c r="H13">
        <v>0.73202704500000004</v>
      </c>
      <c r="I13" t="s">
        <v>530</v>
      </c>
      <c r="J13">
        <v>62</v>
      </c>
      <c r="L13" s="1"/>
      <c r="M13" s="1"/>
      <c r="N13" s="1"/>
      <c r="O13" t="s">
        <v>576</v>
      </c>
      <c r="P13">
        <v>73</v>
      </c>
      <c r="Q13">
        <v>7</v>
      </c>
      <c r="S13">
        <v>75</v>
      </c>
      <c r="T13">
        <v>0.97</v>
      </c>
      <c r="U13">
        <v>6.314476554297585E-2</v>
      </c>
      <c r="V13">
        <v>0.53972653691588035</v>
      </c>
      <c r="W13" t="s">
        <v>566</v>
      </c>
      <c r="X13">
        <v>61</v>
      </c>
      <c r="Y13">
        <v>61</v>
      </c>
    </row>
    <row r="14" spans="1:26" x14ac:dyDescent="0.2">
      <c r="A14" t="s">
        <v>541</v>
      </c>
      <c r="B14">
        <v>95</v>
      </c>
      <c r="C14">
        <v>72</v>
      </c>
      <c r="D14" t="s">
        <v>504</v>
      </c>
      <c r="E14">
        <v>98</v>
      </c>
      <c r="F14">
        <v>0.95</v>
      </c>
      <c r="G14">
        <v>3.3718995000000002E-2</v>
      </c>
      <c r="H14">
        <v>0.72373312199999995</v>
      </c>
      <c r="I14" t="s">
        <v>530</v>
      </c>
      <c r="J14">
        <v>62</v>
      </c>
      <c r="L14" s="1"/>
      <c r="M14" s="1"/>
      <c r="N14" s="1"/>
      <c r="O14" t="s">
        <v>577</v>
      </c>
      <c r="P14">
        <v>51</v>
      </c>
      <c r="Q14">
        <v>19</v>
      </c>
      <c r="S14">
        <v>60</v>
      </c>
      <c r="T14">
        <v>0.95</v>
      </c>
      <c r="U14">
        <v>9.0392879403190143E-2</v>
      </c>
      <c r="V14">
        <v>0.44219987374025038</v>
      </c>
      <c r="W14" t="s">
        <v>566</v>
      </c>
      <c r="X14">
        <v>61</v>
      </c>
      <c r="Y14">
        <v>61</v>
      </c>
    </row>
    <row r="15" spans="1:26" x14ac:dyDescent="0.2">
      <c r="A15" t="s">
        <v>542</v>
      </c>
      <c r="B15">
        <v>99</v>
      </c>
      <c r="C15">
        <v>0</v>
      </c>
      <c r="D15" t="s">
        <v>504</v>
      </c>
      <c r="E15">
        <v>91</v>
      </c>
      <c r="F15">
        <v>0.99</v>
      </c>
      <c r="G15">
        <v>3.8234801999999998E-2</v>
      </c>
      <c r="H15">
        <v>0.70504887900000002</v>
      </c>
      <c r="I15" t="s">
        <v>530</v>
      </c>
      <c r="J15">
        <v>62</v>
      </c>
      <c r="L15" s="1"/>
      <c r="M15" s="1"/>
      <c r="N15" s="1"/>
      <c r="O15" t="s">
        <v>578</v>
      </c>
      <c r="P15">
        <v>98</v>
      </c>
      <c r="Q15">
        <v>8</v>
      </c>
      <c r="S15">
        <v>95</v>
      </c>
      <c r="T15">
        <v>0.98</v>
      </c>
      <c r="U15">
        <v>8.2438768193312029E-2</v>
      </c>
      <c r="V15">
        <v>0.69787306634939139</v>
      </c>
      <c r="W15" t="s">
        <v>566</v>
      </c>
      <c r="X15">
        <v>61</v>
      </c>
      <c r="Y15">
        <v>61</v>
      </c>
    </row>
    <row r="16" spans="1:26" x14ac:dyDescent="0.2">
      <c r="A16" s="1"/>
      <c r="B16" s="1"/>
      <c r="C16" s="1"/>
      <c r="D16" s="1"/>
      <c r="E16" s="1"/>
      <c r="F16" s="1"/>
      <c r="G16" s="1"/>
      <c r="K16" s="3"/>
      <c r="L16" s="1"/>
      <c r="M16" s="1"/>
      <c r="N16" s="1"/>
      <c r="O16" s="1"/>
      <c r="P16" s="1"/>
      <c r="Q16" s="1"/>
    </row>
    <row r="17" spans="1:17" x14ac:dyDescent="0.2">
      <c r="A17" s="1"/>
      <c r="B17" s="1"/>
      <c r="C17" s="1"/>
      <c r="D17" s="1"/>
      <c r="E17" s="1"/>
      <c r="F17" s="1"/>
      <c r="G17" s="1"/>
      <c r="K17" s="3"/>
      <c r="L17" s="1"/>
      <c r="M17" s="1"/>
      <c r="N17" s="1"/>
      <c r="O17" s="1"/>
      <c r="P17" s="1"/>
      <c r="Q17" s="1"/>
    </row>
    <row r="18" spans="1:17" x14ac:dyDescent="0.2">
      <c r="A18" s="1"/>
      <c r="B18" s="1"/>
      <c r="C18" s="1"/>
      <c r="D18" s="1"/>
      <c r="E18" s="1"/>
      <c r="F18" s="1"/>
      <c r="G18" s="1"/>
      <c r="K18" s="3"/>
      <c r="L18" s="1"/>
      <c r="M18" s="1"/>
      <c r="N18" s="1"/>
      <c r="O18" s="1"/>
      <c r="P18" s="1"/>
    </row>
    <row r="19" spans="1:17" x14ac:dyDescent="0.2">
      <c r="A19" s="1"/>
      <c r="B19" s="1"/>
      <c r="C19" s="1"/>
      <c r="D19" s="1"/>
      <c r="E19" s="1"/>
      <c r="F19" s="1"/>
      <c r="G19" s="1"/>
      <c r="K19" s="3"/>
      <c r="L19" s="1"/>
      <c r="M19" s="1"/>
      <c r="N19" s="1"/>
      <c r="O19" s="1"/>
      <c r="P19" s="1"/>
    </row>
    <row r="20" spans="1:17" x14ac:dyDescent="0.2">
      <c r="A20" s="1"/>
      <c r="B20" s="1"/>
      <c r="C20" s="1"/>
      <c r="D20" s="1"/>
      <c r="E20" s="1"/>
      <c r="F20" s="1"/>
      <c r="G20" s="1"/>
      <c r="K20" s="3"/>
      <c r="L20" s="1"/>
      <c r="M20" s="1"/>
      <c r="N20" s="1"/>
      <c r="O20" s="1"/>
      <c r="P20" s="1"/>
    </row>
    <row r="21" spans="1:17" x14ac:dyDescent="0.2">
      <c r="A21" s="1"/>
      <c r="B21" s="1"/>
      <c r="C21" s="1"/>
      <c r="D21" s="1"/>
      <c r="E21" s="1"/>
      <c r="F21" s="1"/>
      <c r="G21" s="1"/>
      <c r="K21" s="3"/>
      <c r="L21" s="1"/>
      <c r="M21" s="1"/>
      <c r="N21" s="1"/>
      <c r="O21" s="1"/>
      <c r="P21" s="1"/>
    </row>
    <row r="22" spans="1:17" x14ac:dyDescent="0.2">
      <c r="A22" s="1"/>
      <c r="B22" s="1"/>
      <c r="C22" s="1"/>
      <c r="D22" s="1"/>
      <c r="E22" s="1"/>
      <c r="F22" s="1"/>
      <c r="G22" s="1"/>
      <c r="K22" s="3"/>
      <c r="L22" s="1"/>
      <c r="M22" s="1"/>
      <c r="N22" s="1"/>
      <c r="O22" s="1"/>
      <c r="P22" s="1"/>
    </row>
    <row r="23" spans="1:17" x14ac:dyDescent="0.2">
      <c r="A23" s="1"/>
      <c r="B23" s="1"/>
      <c r="C23" s="1"/>
      <c r="D23" s="1"/>
      <c r="E23" s="1"/>
      <c r="F23" s="1"/>
      <c r="G23" s="1"/>
      <c r="K23" s="3"/>
      <c r="L23" s="1"/>
      <c r="M23" s="1"/>
      <c r="N23" s="1"/>
      <c r="O23" s="1"/>
      <c r="P23" s="1"/>
    </row>
    <row r="24" spans="1:17" x14ac:dyDescent="0.2">
      <c r="K24" s="3"/>
      <c r="L24" s="1"/>
      <c r="M24" s="1"/>
      <c r="N24" s="1"/>
      <c r="O24" s="1"/>
      <c r="P24" s="1"/>
    </row>
    <row r="25" spans="1:17" x14ac:dyDescent="0.2">
      <c r="K25" s="3"/>
      <c r="L25" s="1"/>
      <c r="M25" s="1"/>
      <c r="N25" s="1"/>
      <c r="O25" s="1"/>
      <c r="P25" s="1"/>
    </row>
    <row r="26" spans="1:17" x14ac:dyDescent="0.2">
      <c r="K26" s="3"/>
      <c r="L26" s="1"/>
      <c r="M26" s="1"/>
      <c r="N26" s="1"/>
      <c r="O26" s="1"/>
      <c r="P26" s="1"/>
    </row>
    <row r="27" spans="1:17" x14ac:dyDescent="0.2">
      <c r="K27" s="3"/>
      <c r="L27" s="1"/>
      <c r="M27" s="1"/>
      <c r="N27" s="1"/>
      <c r="O27" s="1"/>
      <c r="P27" s="1"/>
    </row>
    <row r="28" spans="1:17" x14ac:dyDescent="0.2">
      <c r="K28" s="3"/>
      <c r="L28" s="1"/>
      <c r="M28" s="1"/>
      <c r="N28" s="1"/>
      <c r="O28" s="1"/>
      <c r="P28" s="1"/>
    </row>
    <row r="29" spans="1:17" x14ac:dyDescent="0.2">
      <c r="K29" s="3"/>
      <c r="L29" s="1"/>
      <c r="M29" s="1"/>
      <c r="N29" s="1"/>
      <c r="O29" s="1"/>
      <c r="P29" s="1"/>
    </row>
    <row r="30" spans="1:17" x14ac:dyDescent="0.2">
      <c r="K30" s="3"/>
      <c r="L30" s="1"/>
      <c r="M30" s="1"/>
      <c r="N30" s="1"/>
      <c r="O30" s="1"/>
      <c r="P30" s="1"/>
    </row>
    <row r="31" spans="1:17" x14ac:dyDescent="0.2">
      <c r="K31" s="3"/>
      <c r="L31" s="1"/>
      <c r="M31" s="1"/>
      <c r="N31" s="1"/>
      <c r="O31" s="1"/>
      <c r="P31" s="1"/>
    </row>
    <row r="32" spans="1:17" x14ac:dyDescent="0.2">
      <c r="K32" s="3"/>
      <c r="L32" s="1"/>
      <c r="M32" s="1"/>
      <c r="N32" s="1"/>
      <c r="O32" s="1"/>
      <c r="P32" s="1"/>
    </row>
    <row r="33" spans="11:19" x14ac:dyDescent="0.2">
      <c r="K33" s="3"/>
      <c r="L33" s="1"/>
      <c r="M33" s="1"/>
      <c r="N33" s="1"/>
      <c r="O33" s="1"/>
      <c r="P33" s="1"/>
    </row>
    <row r="34" spans="11:19" x14ac:dyDescent="0.2">
      <c r="K34" s="3"/>
      <c r="L34" s="1"/>
      <c r="M34" s="1"/>
      <c r="N34" s="1"/>
      <c r="O34" s="1"/>
      <c r="P34" s="1"/>
    </row>
    <row r="36" spans="11:19" x14ac:dyDescent="0.2">
      <c r="K36" s="3"/>
    </row>
    <row r="38" spans="11:19" x14ac:dyDescent="0.2">
      <c r="K38" s="3"/>
      <c r="L38" s="1"/>
      <c r="M38" s="1"/>
      <c r="N38" s="1"/>
      <c r="O38" s="1"/>
      <c r="P38" s="1"/>
      <c r="Q38" s="1"/>
      <c r="R38" s="1"/>
      <c r="S38" s="1"/>
    </row>
    <row r="39" spans="11:19" x14ac:dyDescent="0.2">
      <c r="K39" s="3"/>
      <c r="L39" s="1"/>
      <c r="M39" s="1"/>
      <c r="N39" s="1"/>
      <c r="O39" s="1"/>
      <c r="P39" s="1"/>
      <c r="Q39" s="1"/>
      <c r="R39" s="1"/>
      <c r="S39" s="1"/>
    </row>
    <row r="40" spans="11:19" x14ac:dyDescent="0.2">
      <c r="K40" s="3"/>
      <c r="L40" s="1"/>
      <c r="M40" s="1"/>
      <c r="N40" s="1"/>
      <c r="O40" s="1"/>
      <c r="P40" s="1"/>
      <c r="Q40" s="1"/>
      <c r="R40" s="1"/>
      <c r="S40" s="1"/>
    </row>
    <row r="41" spans="11:19" x14ac:dyDescent="0.2">
      <c r="K41" s="3"/>
      <c r="L41" s="1"/>
      <c r="M41" s="1"/>
      <c r="N41" s="1"/>
      <c r="O41" s="1"/>
      <c r="P41" s="1"/>
      <c r="Q41" s="1"/>
      <c r="R41" s="1"/>
      <c r="S41" s="1"/>
    </row>
    <row r="42" spans="11:19" x14ac:dyDescent="0.2">
      <c r="K42" s="3"/>
      <c r="L42" s="1"/>
      <c r="M42" s="1"/>
      <c r="N42" s="1"/>
      <c r="O42" s="1"/>
      <c r="P42" s="1"/>
      <c r="Q42" s="1"/>
      <c r="R42" s="1"/>
      <c r="S42" s="1"/>
    </row>
    <row r="43" spans="11:19" x14ac:dyDescent="0.2">
      <c r="K43" s="3"/>
      <c r="L43" s="1"/>
      <c r="M43" s="1"/>
      <c r="N43" s="1"/>
      <c r="O43" s="1"/>
      <c r="P43" s="1"/>
      <c r="Q43" s="1"/>
      <c r="R43" s="1"/>
      <c r="S43" s="1"/>
    </row>
    <row r="44" spans="11:19" x14ac:dyDescent="0.2">
      <c r="K44" s="3"/>
      <c r="L44" s="1"/>
      <c r="M44" s="1"/>
      <c r="N44" s="1"/>
      <c r="O44" s="1"/>
      <c r="P44" s="1"/>
      <c r="Q44" s="1"/>
      <c r="R44" s="1"/>
      <c r="S44" s="1"/>
    </row>
    <row r="45" spans="11:19" x14ac:dyDescent="0.2">
      <c r="K45" s="3"/>
      <c r="L45" s="1"/>
      <c r="M45" s="1"/>
      <c r="N45" s="1"/>
      <c r="O45" s="1"/>
      <c r="P45" s="1"/>
      <c r="Q45" s="1"/>
      <c r="R45" s="1"/>
      <c r="S45" s="1"/>
    </row>
    <row r="46" spans="11:19" x14ac:dyDescent="0.2">
      <c r="K46" s="3"/>
      <c r="L46" s="1"/>
      <c r="M46" s="1"/>
      <c r="N46" s="1"/>
      <c r="O46" s="1"/>
      <c r="P46" s="1"/>
      <c r="Q46" s="1"/>
      <c r="R46" s="1"/>
      <c r="S46" s="1"/>
    </row>
    <row r="47" spans="11:19" x14ac:dyDescent="0.2">
      <c r="K47" s="3"/>
      <c r="L47" s="1"/>
      <c r="M47" s="1"/>
      <c r="N47" s="1"/>
      <c r="O47" s="1"/>
      <c r="P47" s="1"/>
      <c r="Q47" s="1"/>
      <c r="R47" s="1"/>
      <c r="S47" s="1"/>
    </row>
    <row r="48" spans="11:19" x14ac:dyDescent="0.2">
      <c r="K48" s="3"/>
      <c r="L48" s="1"/>
      <c r="M48" s="1"/>
      <c r="N48" s="1"/>
      <c r="O48" s="1"/>
      <c r="P48" s="1"/>
      <c r="Q48" s="1"/>
      <c r="R48" s="1"/>
      <c r="S48" s="1"/>
    </row>
    <row r="49" spans="11:19" x14ac:dyDescent="0.2">
      <c r="K49" s="3"/>
      <c r="L49" s="1"/>
      <c r="M49" s="1"/>
      <c r="N49" s="1"/>
      <c r="O49" s="1"/>
      <c r="P49" s="1"/>
      <c r="Q49" s="1"/>
      <c r="R49" s="1"/>
      <c r="S49" s="1"/>
    </row>
    <row r="50" spans="11:19" x14ac:dyDescent="0.2">
      <c r="K50" s="3"/>
      <c r="L50" s="1"/>
      <c r="M50" s="1"/>
      <c r="N50" s="1"/>
      <c r="O50" s="1"/>
      <c r="P50" s="1"/>
      <c r="Q50" s="1"/>
      <c r="R50" s="1"/>
      <c r="S50" s="1"/>
    </row>
    <row r="51" spans="11:19" x14ac:dyDescent="0.2">
      <c r="K51" s="3"/>
      <c r="L51" s="1"/>
      <c r="M51" s="1"/>
      <c r="N51" s="1"/>
      <c r="O51" s="1"/>
      <c r="P51" s="1"/>
      <c r="Q51" s="1"/>
      <c r="R51" s="1"/>
      <c r="S51" s="1"/>
    </row>
    <row r="52" spans="11:19" x14ac:dyDescent="0.2">
      <c r="K52" s="3"/>
      <c r="L52" s="1"/>
      <c r="M52" s="1"/>
      <c r="N52" s="1"/>
      <c r="O52" s="1"/>
      <c r="P52" s="1"/>
      <c r="Q52" s="1"/>
      <c r="R52" s="1"/>
      <c r="S52" s="1"/>
    </row>
    <row r="53" spans="11:19" x14ac:dyDescent="0.2">
      <c r="K53" s="3"/>
      <c r="L53" s="1"/>
      <c r="M53" s="1"/>
      <c r="N53" s="1"/>
      <c r="O53" s="1"/>
      <c r="P53" s="1"/>
      <c r="Q53" s="1"/>
      <c r="R53" s="1"/>
      <c r="S53" s="1"/>
    </row>
    <row r="54" spans="11:19" x14ac:dyDescent="0.2">
      <c r="K54" s="3"/>
      <c r="L54" s="1"/>
      <c r="M54" s="1"/>
      <c r="N54" s="1"/>
      <c r="O54" s="1"/>
      <c r="P54" s="1"/>
      <c r="Q54" s="1"/>
      <c r="R54" s="1"/>
      <c r="S54" s="1"/>
    </row>
    <row r="55" spans="11:19" x14ac:dyDescent="0.2">
      <c r="K55" s="3"/>
      <c r="L55" s="1"/>
      <c r="M55" s="1"/>
      <c r="N55" s="1"/>
      <c r="O55" s="1"/>
      <c r="P55" s="1"/>
      <c r="Q55" s="1"/>
      <c r="R55" s="1"/>
      <c r="S55" s="1"/>
    </row>
    <row r="56" spans="11:19" x14ac:dyDescent="0.2">
      <c r="K56" s="3"/>
      <c r="L56" s="1"/>
      <c r="M56" s="1"/>
      <c r="N56" s="1"/>
      <c r="O56" s="1"/>
      <c r="P56" s="1"/>
      <c r="Q56" s="1"/>
      <c r="R56" s="1"/>
      <c r="S56" s="1"/>
    </row>
    <row r="57" spans="11:19" x14ac:dyDescent="0.2">
      <c r="K57" s="3"/>
      <c r="L57" s="1"/>
      <c r="M57" s="1"/>
      <c r="N57" s="1"/>
      <c r="O57" s="1"/>
      <c r="P57" s="1"/>
      <c r="Q57" s="1"/>
      <c r="R57" s="1"/>
      <c r="S57" s="1"/>
    </row>
    <row r="58" spans="11:19" x14ac:dyDescent="0.2">
      <c r="K58" s="3"/>
      <c r="L58" s="1"/>
      <c r="M58" s="1"/>
      <c r="N58" s="1"/>
      <c r="O58" s="1"/>
      <c r="P58" s="1"/>
      <c r="Q58" s="1"/>
      <c r="R58" s="1"/>
      <c r="S58" s="1"/>
    </row>
    <row r="59" spans="11:19" x14ac:dyDescent="0.2">
      <c r="K59" s="3"/>
      <c r="L59" s="1"/>
      <c r="M59" s="1"/>
      <c r="N59" s="1"/>
      <c r="O59" s="1"/>
      <c r="P59" s="1"/>
      <c r="Q59" s="1"/>
      <c r="R59" s="1"/>
      <c r="S59" s="1"/>
    </row>
    <row r="60" spans="11:19" x14ac:dyDescent="0.2">
      <c r="K60" s="3"/>
      <c r="L60" s="1"/>
      <c r="M60" s="1"/>
      <c r="N60" s="1"/>
      <c r="O60" s="1"/>
      <c r="P60" s="1"/>
      <c r="Q60" s="1"/>
      <c r="R60" s="1"/>
      <c r="S60" s="1"/>
    </row>
    <row r="61" spans="11:19" x14ac:dyDescent="0.2">
      <c r="K61" s="3"/>
      <c r="L61" s="1"/>
      <c r="M61" s="1"/>
      <c r="N61" s="1"/>
      <c r="O61" s="1"/>
      <c r="P61" s="1"/>
      <c r="Q61" s="1"/>
      <c r="R61" s="1"/>
      <c r="S61" s="1"/>
    </row>
    <row r="62" spans="11:19" x14ac:dyDescent="0.2">
      <c r="K62" s="3"/>
      <c r="L62" s="1"/>
      <c r="M62" s="1"/>
      <c r="N62" s="1"/>
      <c r="O62" s="1"/>
      <c r="P62" s="1"/>
      <c r="Q62" s="1"/>
      <c r="R62" s="1"/>
      <c r="S62" s="1"/>
    </row>
    <row r="63" spans="11:19" x14ac:dyDescent="0.2">
      <c r="K63" s="3"/>
      <c r="L63" s="1"/>
      <c r="M63" s="1"/>
      <c r="N63" s="1"/>
      <c r="O63" s="1"/>
      <c r="P63" s="1"/>
      <c r="Q63" s="1"/>
      <c r="R63" s="1"/>
      <c r="S63" s="1"/>
    </row>
    <row r="64" spans="11:19" x14ac:dyDescent="0.2">
      <c r="K64" s="3"/>
      <c r="L64" s="1"/>
      <c r="M64" s="1"/>
      <c r="N64" s="1"/>
      <c r="O64" s="1"/>
      <c r="P64" s="1"/>
      <c r="Q64" s="1"/>
      <c r="R64" s="1"/>
      <c r="S64" s="1"/>
    </row>
    <row r="65" spans="11:19" x14ac:dyDescent="0.2">
      <c r="K65" s="3"/>
      <c r="L65" s="1"/>
      <c r="M65" s="1"/>
      <c r="N65" s="1"/>
      <c r="O65" s="1"/>
      <c r="P65" s="1"/>
      <c r="Q65" s="1"/>
      <c r="R65" s="1"/>
      <c r="S65" s="1"/>
    </row>
    <row r="66" spans="11:19" x14ac:dyDescent="0.2">
      <c r="K66" s="3"/>
      <c r="L66" s="1"/>
      <c r="M66" s="1"/>
      <c r="N66" s="1"/>
      <c r="O66" s="1"/>
      <c r="P66" s="1"/>
      <c r="Q66" s="1"/>
      <c r="R66" s="1"/>
      <c r="S66" s="1"/>
    </row>
    <row r="67" spans="11:19" x14ac:dyDescent="0.2">
      <c r="K67" s="3"/>
      <c r="L67" s="1"/>
      <c r="M67" s="1"/>
      <c r="N67" s="1"/>
      <c r="O67" s="1"/>
      <c r="P67" s="1"/>
      <c r="Q67" s="1"/>
      <c r="R67" s="1"/>
      <c r="S67" s="1"/>
    </row>
    <row r="68" spans="11:19" x14ac:dyDescent="0.2">
      <c r="K68" s="3"/>
      <c r="L68" s="1"/>
      <c r="M68" s="1"/>
      <c r="N68" s="1"/>
      <c r="O68" s="1"/>
      <c r="P68" s="1"/>
      <c r="Q68" s="1"/>
      <c r="R68" s="1"/>
      <c r="S68" s="1"/>
    </row>
    <row r="69" spans="11:19" x14ac:dyDescent="0.2">
      <c r="K69" s="3"/>
      <c r="L69" s="1"/>
      <c r="M69" s="1"/>
      <c r="N69" s="1"/>
      <c r="O69" s="1"/>
      <c r="P69" s="1"/>
      <c r="Q69" s="1"/>
      <c r="R69" s="1"/>
      <c r="S69" s="1"/>
    </row>
    <row r="70" spans="11:19" x14ac:dyDescent="0.2">
      <c r="K70" s="3"/>
      <c r="L70" s="1"/>
      <c r="M70" s="1"/>
      <c r="N70" s="1"/>
      <c r="O70" s="1"/>
      <c r="P70" s="1"/>
      <c r="Q70" s="1"/>
      <c r="R70" s="1"/>
      <c r="S70" s="1"/>
    </row>
    <row r="71" spans="11:19" x14ac:dyDescent="0.2">
      <c r="K71" s="3"/>
      <c r="L71" s="1"/>
      <c r="M71" s="1"/>
      <c r="N71" s="1"/>
      <c r="O71" s="1"/>
      <c r="P71" s="1"/>
      <c r="Q71" s="1"/>
      <c r="R71" s="1"/>
      <c r="S71" s="1"/>
    </row>
    <row r="72" spans="11:19" x14ac:dyDescent="0.2">
      <c r="K72" s="3"/>
      <c r="L72" s="1"/>
      <c r="M72" s="1"/>
      <c r="N72" s="1"/>
      <c r="O72" s="1"/>
      <c r="P72" s="1"/>
      <c r="Q72" s="1"/>
      <c r="R72" s="1"/>
      <c r="S72" s="1"/>
    </row>
    <row r="73" spans="11:19" x14ac:dyDescent="0.2">
      <c r="K73" s="3"/>
      <c r="L73" s="1"/>
      <c r="M73" s="1"/>
      <c r="N73" s="1"/>
      <c r="O73" s="1"/>
      <c r="P73" s="1"/>
      <c r="Q73" s="1"/>
      <c r="R73" s="1"/>
      <c r="S73" s="1"/>
    </row>
    <row r="74" spans="11:19" x14ac:dyDescent="0.2">
      <c r="K74" s="3"/>
      <c r="L74" s="1"/>
      <c r="M74" s="1"/>
      <c r="N74" s="1"/>
      <c r="O74" s="1"/>
      <c r="P74" s="1"/>
      <c r="Q74" s="1"/>
      <c r="R74" s="1"/>
      <c r="S74" s="1"/>
    </row>
    <row r="75" spans="11:19" x14ac:dyDescent="0.2">
      <c r="K75" s="3"/>
      <c r="L75" s="1"/>
      <c r="M75" s="1"/>
      <c r="N75" s="1"/>
      <c r="O75" s="1"/>
      <c r="P75" s="1"/>
      <c r="Q75" s="1"/>
      <c r="R75" s="1"/>
      <c r="S75" s="1"/>
    </row>
    <row r="76" spans="11:19" x14ac:dyDescent="0.2">
      <c r="K76" s="3"/>
      <c r="L76" s="1"/>
      <c r="M76" s="1"/>
      <c r="N76" s="1"/>
      <c r="O76" s="1"/>
      <c r="P76" s="1"/>
      <c r="Q76" s="1"/>
      <c r="R76" s="1"/>
      <c r="S76" s="1"/>
    </row>
    <row r="77" spans="11:19" x14ac:dyDescent="0.2">
      <c r="K77" s="3"/>
      <c r="L77" s="1"/>
      <c r="M77" s="1"/>
      <c r="N77" s="1"/>
      <c r="O77" s="1"/>
      <c r="P77" s="1"/>
      <c r="Q77" s="1"/>
      <c r="R77" s="1"/>
      <c r="S77" s="1"/>
    </row>
    <row r="78" spans="11:19" x14ac:dyDescent="0.2">
      <c r="K78" s="3"/>
      <c r="L78" s="1"/>
      <c r="M78" s="1"/>
      <c r="N78" s="1"/>
      <c r="O78" s="1"/>
      <c r="P78" s="1"/>
      <c r="Q78" s="1"/>
      <c r="R78" s="1"/>
      <c r="S78" s="1"/>
    </row>
    <row r="79" spans="11:19" x14ac:dyDescent="0.2">
      <c r="K79" s="3"/>
      <c r="L79" s="1"/>
      <c r="M79" s="1"/>
      <c r="N79" s="1"/>
      <c r="O79" s="1"/>
      <c r="P79" s="1"/>
      <c r="Q79" s="1"/>
      <c r="R79" s="1"/>
      <c r="S79" s="1"/>
    </row>
    <row r="80" spans="11:19" x14ac:dyDescent="0.2">
      <c r="K80" s="3"/>
      <c r="L80" s="1"/>
      <c r="M80" s="1"/>
      <c r="N80" s="1"/>
      <c r="O80" s="1"/>
      <c r="P80" s="1"/>
      <c r="Q80" s="1"/>
      <c r="R80" s="1"/>
      <c r="S80" s="1"/>
    </row>
    <row r="81" spans="11:19" x14ac:dyDescent="0.2">
      <c r="K81" s="3"/>
      <c r="L81" s="1"/>
      <c r="M81" s="1"/>
      <c r="N81" s="1"/>
      <c r="O81" s="1"/>
      <c r="P81" s="1"/>
      <c r="Q81" s="1"/>
      <c r="R81" s="1"/>
      <c r="S81" s="1"/>
    </row>
  </sheetData>
  <mergeCells count="2">
    <mergeCell ref="F1:G1"/>
    <mergeCell ref="D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0E110-733E-4560-8BBC-9A372AAA58A8}">
  <sheetPr>
    <tabColor rgb="FF92D050"/>
  </sheetPr>
  <dimension ref="A1:Z14"/>
  <sheetViews>
    <sheetView workbookViewId="0">
      <selection activeCell="T19" sqref="T19"/>
    </sheetView>
  </sheetViews>
  <sheetFormatPr baseColWidth="10" defaultColWidth="8.83203125" defaultRowHeight="15" x14ac:dyDescent="0.2"/>
  <cols>
    <col min="15" max="15" width="16.1640625" customWidth="1"/>
  </cols>
  <sheetData>
    <row r="1" spans="1:26" x14ac:dyDescent="0.2">
      <c r="A1" t="s">
        <v>489</v>
      </c>
      <c r="O1" t="s">
        <v>490</v>
      </c>
    </row>
    <row r="2" spans="1:26" x14ac:dyDescent="0.2">
      <c r="A2" t="s">
        <v>491</v>
      </c>
      <c r="B2" t="s">
        <v>492</v>
      </c>
      <c r="C2" t="s">
        <v>493</v>
      </c>
      <c r="D2" t="s">
        <v>494</v>
      </c>
      <c r="E2" t="s">
        <v>495</v>
      </c>
      <c r="F2" t="s">
        <v>496</v>
      </c>
      <c r="G2" t="s">
        <v>497</v>
      </c>
      <c r="H2" t="s">
        <v>498</v>
      </c>
      <c r="I2" t="s">
        <v>499</v>
      </c>
      <c r="J2" t="s">
        <v>500</v>
      </c>
      <c r="O2" t="s">
        <v>491</v>
      </c>
      <c r="P2" t="s">
        <v>492</v>
      </c>
      <c r="Q2" t="s">
        <v>493</v>
      </c>
      <c r="R2" t="s">
        <v>494</v>
      </c>
      <c r="S2" t="s">
        <v>495</v>
      </c>
      <c r="T2" t="s">
        <v>496</v>
      </c>
      <c r="U2" t="s">
        <v>497</v>
      </c>
      <c r="V2" t="s">
        <v>498</v>
      </c>
      <c r="W2" t="s">
        <v>499</v>
      </c>
      <c r="X2" t="s">
        <v>500</v>
      </c>
      <c r="Y2" t="s">
        <v>501</v>
      </c>
      <c r="Z2" t="s">
        <v>502</v>
      </c>
    </row>
    <row r="3" spans="1:26" x14ac:dyDescent="0.2">
      <c r="A3" t="s">
        <v>522</v>
      </c>
      <c r="B3">
        <v>20</v>
      </c>
      <c r="C3">
        <v>14</v>
      </c>
      <c r="D3" t="s">
        <v>504</v>
      </c>
      <c r="E3">
        <v>29</v>
      </c>
      <c r="F3">
        <v>0.96</v>
      </c>
      <c r="G3">
        <v>3.1400191522941698E-2</v>
      </c>
      <c r="H3">
        <v>0.25686334245477399</v>
      </c>
      <c r="I3" t="s">
        <v>579</v>
      </c>
      <c r="J3" t="s">
        <v>504</v>
      </c>
      <c r="O3" t="s">
        <v>503</v>
      </c>
      <c r="P3">
        <v>28</v>
      </c>
      <c r="Q3">
        <v>28</v>
      </c>
      <c r="R3" t="s">
        <v>504</v>
      </c>
      <c r="S3">
        <v>68</v>
      </c>
      <c r="T3">
        <v>0.53</v>
      </c>
      <c r="U3">
        <v>0.10367852655457201</v>
      </c>
      <c r="V3">
        <v>0.56854725111256399</v>
      </c>
      <c r="W3" t="s">
        <v>505</v>
      </c>
      <c r="X3" t="s">
        <v>504</v>
      </c>
      <c r="Y3" t="s">
        <v>506</v>
      </c>
      <c r="Z3" t="s">
        <v>507</v>
      </c>
    </row>
    <row r="4" spans="1:26" x14ac:dyDescent="0.2">
      <c r="A4" t="s">
        <v>508</v>
      </c>
      <c r="B4">
        <v>65</v>
      </c>
      <c r="C4">
        <v>54</v>
      </c>
      <c r="D4" t="s">
        <v>504</v>
      </c>
      <c r="E4">
        <v>83</v>
      </c>
      <c r="F4">
        <v>0.76</v>
      </c>
      <c r="G4">
        <v>3.3914663448866997E-2</v>
      </c>
      <c r="H4">
        <v>0.66266713332510296</v>
      </c>
      <c r="I4" t="s">
        <v>579</v>
      </c>
      <c r="J4" t="s">
        <v>504</v>
      </c>
      <c r="O4" t="s">
        <v>508</v>
      </c>
      <c r="P4">
        <v>64</v>
      </c>
      <c r="Q4">
        <v>27</v>
      </c>
      <c r="R4" t="s">
        <v>504</v>
      </c>
      <c r="S4">
        <v>90</v>
      </c>
      <c r="T4">
        <v>0.64</v>
      </c>
      <c r="U4">
        <v>7.2124622377938E-2</v>
      </c>
      <c r="V4">
        <v>0.68568320597385701</v>
      </c>
      <c r="W4" t="s">
        <v>505</v>
      </c>
      <c r="X4" t="s">
        <v>504</v>
      </c>
      <c r="Y4" t="s">
        <v>506</v>
      </c>
      <c r="Z4" t="s">
        <v>509</v>
      </c>
    </row>
    <row r="5" spans="1:26" x14ac:dyDescent="0.2">
      <c r="A5" t="s">
        <v>520</v>
      </c>
      <c r="B5">
        <v>68</v>
      </c>
      <c r="C5">
        <v>43</v>
      </c>
      <c r="D5" t="s">
        <v>504</v>
      </c>
      <c r="E5">
        <v>85</v>
      </c>
      <c r="F5">
        <v>0.8</v>
      </c>
      <c r="G5">
        <v>3.57440671060806E-2</v>
      </c>
      <c r="H5">
        <v>0.64824160259290298</v>
      </c>
      <c r="I5" t="s">
        <v>579</v>
      </c>
      <c r="J5" t="s">
        <v>504</v>
      </c>
      <c r="O5" t="s">
        <v>510</v>
      </c>
      <c r="P5">
        <v>35</v>
      </c>
      <c r="Q5">
        <v>30</v>
      </c>
      <c r="R5" t="s">
        <v>504</v>
      </c>
      <c r="S5">
        <v>50</v>
      </c>
      <c r="T5">
        <v>0.83</v>
      </c>
      <c r="U5">
        <v>6.8576906723774297E-2</v>
      </c>
      <c r="V5">
        <v>0.50636642062632997</v>
      </c>
      <c r="W5" t="s">
        <v>505</v>
      </c>
      <c r="X5" t="s">
        <v>504</v>
      </c>
      <c r="Y5" t="s">
        <v>506</v>
      </c>
      <c r="Z5" t="s">
        <v>511</v>
      </c>
    </row>
    <row r="6" spans="1:26" x14ac:dyDescent="0.2">
      <c r="A6" t="s">
        <v>580</v>
      </c>
      <c r="B6">
        <v>68</v>
      </c>
      <c r="C6">
        <v>42</v>
      </c>
      <c r="D6" t="s">
        <v>504</v>
      </c>
      <c r="E6">
        <v>96</v>
      </c>
      <c r="F6">
        <v>0.68</v>
      </c>
      <c r="G6">
        <v>5.2148447807632198E-2</v>
      </c>
      <c r="H6">
        <v>0.70649643688332897</v>
      </c>
      <c r="I6" t="s">
        <v>579</v>
      </c>
      <c r="J6" t="s">
        <v>504</v>
      </c>
      <c r="O6" t="s">
        <v>512</v>
      </c>
      <c r="P6">
        <v>72</v>
      </c>
      <c r="Q6">
        <v>57</v>
      </c>
      <c r="R6" t="s">
        <v>504</v>
      </c>
      <c r="S6">
        <v>89</v>
      </c>
      <c r="T6">
        <v>0.72</v>
      </c>
      <c r="U6">
        <v>6.47896990378167E-2</v>
      </c>
      <c r="V6">
        <v>0.69871329949917904</v>
      </c>
      <c r="W6" t="s">
        <v>505</v>
      </c>
      <c r="X6" t="s">
        <v>504</v>
      </c>
      <c r="Y6" t="s">
        <v>506</v>
      </c>
      <c r="Z6" t="s">
        <v>513</v>
      </c>
    </row>
    <row r="7" spans="1:26" x14ac:dyDescent="0.2">
      <c r="A7" t="s">
        <v>503</v>
      </c>
      <c r="B7">
        <v>46</v>
      </c>
      <c r="C7">
        <v>41</v>
      </c>
      <c r="D7" t="s">
        <v>504</v>
      </c>
      <c r="E7">
        <v>71</v>
      </c>
      <c r="F7">
        <v>0.76</v>
      </c>
      <c r="G7">
        <v>5.5262305573246899E-2</v>
      </c>
      <c r="H7">
        <v>0.56436339135307501</v>
      </c>
      <c r="I7" t="s">
        <v>579</v>
      </c>
      <c r="J7" t="s">
        <v>504</v>
      </c>
      <c r="O7" t="s">
        <v>514</v>
      </c>
      <c r="P7">
        <v>35</v>
      </c>
      <c r="Q7">
        <v>35</v>
      </c>
      <c r="R7" t="s">
        <v>504</v>
      </c>
      <c r="S7">
        <v>58</v>
      </c>
      <c r="T7">
        <v>0.72</v>
      </c>
      <c r="U7">
        <v>0.106007793382652</v>
      </c>
      <c r="V7">
        <v>0.48310515488147798</v>
      </c>
      <c r="W7" t="s">
        <v>505</v>
      </c>
      <c r="X7" t="s">
        <v>504</v>
      </c>
      <c r="Y7" t="s">
        <v>506</v>
      </c>
      <c r="Z7" t="s">
        <v>515</v>
      </c>
    </row>
    <row r="8" spans="1:26" x14ac:dyDescent="0.2">
      <c r="A8" t="s">
        <v>514</v>
      </c>
      <c r="B8">
        <v>35</v>
      </c>
      <c r="C8">
        <v>35</v>
      </c>
      <c r="D8" t="s">
        <v>504</v>
      </c>
      <c r="E8">
        <v>61</v>
      </c>
      <c r="F8">
        <v>0.74</v>
      </c>
      <c r="G8">
        <v>5.8525712999423302E-2</v>
      </c>
      <c r="H8">
        <v>0.48260011566455402</v>
      </c>
      <c r="I8" t="s">
        <v>579</v>
      </c>
      <c r="J8" t="s">
        <v>504</v>
      </c>
      <c r="O8" t="s">
        <v>516</v>
      </c>
      <c r="P8">
        <v>8</v>
      </c>
      <c r="Q8">
        <v>8</v>
      </c>
      <c r="R8" t="s">
        <v>504</v>
      </c>
      <c r="S8">
        <v>19</v>
      </c>
      <c r="T8">
        <v>0.97</v>
      </c>
      <c r="U8">
        <v>5.0820180307124298E-2</v>
      </c>
      <c r="V8">
        <v>0.20963909046470899</v>
      </c>
      <c r="W8" t="s">
        <v>505</v>
      </c>
      <c r="X8" t="s">
        <v>504</v>
      </c>
      <c r="Y8" t="s">
        <v>506</v>
      </c>
      <c r="Z8" t="s">
        <v>517</v>
      </c>
    </row>
    <row r="9" spans="1:26" x14ac:dyDescent="0.2">
      <c r="A9" t="s">
        <v>526</v>
      </c>
      <c r="B9">
        <v>73</v>
      </c>
      <c r="C9">
        <v>48</v>
      </c>
      <c r="D9" t="s">
        <v>504</v>
      </c>
      <c r="E9">
        <v>87</v>
      </c>
      <c r="F9">
        <v>0.82</v>
      </c>
      <c r="G9">
        <v>3.8274765000904098E-2</v>
      </c>
      <c r="H9">
        <v>0.66787021611713404</v>
      </c>
      <c r="I9" t="s">
        <v>579</v>
      </c>
      <c r="J9" t="s">
        <v>504</v>
      </c>
      <c r="O9" t="s">
        <v>518</v>
      </c>
      <c r="P9">
        <v>77</v>
      </c>
      <c r="Q9">
        <v>77</v>
      </c>
      <c r="R9" t="s">
        <v>504</v>
      </c>
      <c r="S9">
        <v>82</v>
      </c>
      <c r="T9">
        <v>0.77</v>
      </c>
      <c r="U9">
        <v>0.109379137906815</v>
      </c>
      <c r="V9">
        <v>0.65443310367765095</v>
      </c>
      <c r="W9" t="s">
        <v>505</v>
      </c>
      <c r="X9" t="s">
        <v>504</v>
      </c>
      <c r="Y9" t="s">
        <v>506</v>
      </c>
      <c r="Z9" t="s">
        <v>519</v>
      </c>
    </row>
    <row r="10" spans="1:26" x14ac:dyDescent="0.2">
      <c r="A10" t="s">
        <v>512</v>
      </c>
      <c r="B10">
        <v>79</v>
      </c>
      <c r="C10">
        <v>58</v>
      </c>
      <c r="D10" t="s">
        <v>504</v>
      </c>
      <c r="E10">
        <v>97</v>
      </c>
      <c r="F10">
        <v>0.79</v>
      </c>
      <c r="G10">
        <v>2.9405347270120799E-2</v>
      </c>
      <c r="H10">
        <v>0.73727821212488198</v>
      </c>
      <c r="I10" t="s">
        <v>579</v>
      </c>
      <c r="J10" t="s">
        <v>504</v>
      </c>
      <c r="O10" t="s">
        <v>520</v>
      </c>
      <c r="P10">
        <v>48</v>
      </c>
      <c r="Q10">
        <v>48</v>
      </c>
      <c r="R10" t="s">
        <v>504</v>
      </c>
      <c r="S10">
        <v>78</v>
      </c>
      <c r="T10">
        <v>0.55000000000000004</v>
      </c>
      <c r="U10">
        <v>7.64111319836632E-2</v>
      </c>
      <c r="V10">
        <v>0.61607243219961605</v>
      </c>
      <c r="W10" t="s">
        <v>505</v>
      </c>
      <c r="X10" t="s">
        <v>504</v>
      </c>
      <c r="Y10" t="s">
        <v>506</v>
      </c>
      <c r="Z10" t="s">
        <v>521</v>
      </c>
    </row>
    <row r="11" spans="1:26" x14ac:dyDescent="0.2">
      <c r="A11" t="s">
        <v>510</v>
      </c>
      <c r="B11">
        <v>39</v>
      </c>
      <c r="C11">
        <v>24</v>
      </c>
      <c r="D11" t="s">
        <v>504</v>
      </c>
      <c r="E11">
        <v>51</v>
      </c>
      <c r="F11">
        <v>0.9</v>
      </c>
      <c r="G11">
        <v>3.9816110361901899E-2</v>
      </c>
      <c r="H11">
        <v>0.47641565846497702</v>
      </c>
      <c r="I11" t="s">
        <v>579</v>
      </c>
      <c r="J11" t="s">
        <v>504</v>
      </c>
      <c r="O11" t="s">
        <v>522</v>
      </c>
      <c r="P11">
        <v>19</v>
      </c>
      <c r="Q11">
        <v>16</v>
      </c>
      <c r="R11" t="s">
        <v>504</v>
      </c>
      <c r="S11">
        <v>28</v>
      </c>
      <c r="T11">
        <v>0.95</v>
      </c>
      <c r="U11">
        <v>4.8619141963694303E-2</v>
      </c>
      <c r="V11">
        <v>0.26431328913416202</v>
      </c>
      <c r="W11" t="s">
        <v>505</v>
      </c>
      <c r="X11" t="s">
        <v>504</v>
      </c>
      <c r="Y11" t="s">
        <v>506</v>
      </c>
      <c r="Z11" t="s">
        <v>523</v>
      </c>
    </row>
    <row r="12" spans="1:26" x14ac:dyDescent="0.2">
      <c r="A12" t="s">
        <v>516</v>
      </c>
      <c r="B12">
        <v>13</v>
      </c>
      <c r="C12">
        <v>10</v>
      </c>
      <c r="D12" t="s">
        <v>504</v>
      </c>
      <c r="E12">
        <v>22</v>
      </c>
      <c r="F12">
        <v>0.98</v>
      </c>
      <c r="G12">
        <v>3.66844806473711E-2</v>
      </c>
      <c r="H12">
        <v>0.20657298808151101</v>
      </c>
      <c r="I12" t="s">
        <v>579</v>
      </c>
      <c r="J12" t="s">
        <v>504</v>
      </c>
      <c r="O12" t="s">
        <v>524</v>
      </c>
      <c r="P12">
        <v>30</v>
      </c>
      <c r="Q12">
        <v>26</v>
      </c>
      <c r="R12" t="s">
        <v>504</v>
      </c>
      <c r="S12">
        <v>45</v>
      </c>
      <c r="T12">
        <v>0.84</v>
      </c>
      <c r="U12">
        <v>7.31485110601727E-2</v>
      </c>
      <c r="V12">
        <v>0.51514528686796501</v>
      </c>
      <c r="W12" t="s">
        <v>505</v>
      </c>
      <c r="X12" t="s">
        <v>504</v>
      </c>
      <c r="Y12" t="s">
        <v>506</v>
      </c>
      <c r="Z12" t="s">
        <v>525</v>
      </c>
    </row>
    <row r="13" spans="1:26" x14ac:dyDescent="0.2">
      <c r="A13" t="s">
        <v>581</v>
      </c>
      <c r="B13">
        <v>67</v>
      </c>
      <c r="C13">
        <v>48</v>
      </c>
      <c r="D13" t="s">
        <v>504</v>
      </c>
      <c r="E13">
        <v>87</v>
      </c>
      <c r="F13">
        <v>0.72</v>
      </c>
      <c r="G13">
        <v>3.6001573895521798E-2</v>
      </c>
      <c r="H13">
        <v>0.66135549992380205</v>
      </c>
      <c r="I13" t="s">
        <v>579</v>
      </c>
      <c r="J13" t="s">
        <v>504</v>
      </c>
      <c r="O13" t="s">
        <v>526</v>
      </c>
      <c r="P13">
        <v>53</v>
      </c>
      <c r="Q13">
        <v>53</v>
      </c>
      <c r="R13" t="s">
        <v>504</v>
      </c>
      <c r="S13">
        <v>84</v>
      </c>
      <c r="T13">
        <v>0.55000000000000004</v>
      </c>
      <c r="U13">
        <v>8.1878412496751804E-2</v>
      </c>
      <c r="V13">
        <v>0.65112236761028397</v>
      </c>
      <c r="W13" t="s">
        <v>505</v>
      </c>
      <c r="X13" t="s">
        <v>504</v>
      </c>
      <c r="Y13" t="s">
        <v>506</v>
      </c>
      <c r="Z13" t="s">
        <v>527</v>
      </c>
    </row>
    <row r="14" spans="1:26" x14ac:dyDescent="0.2">
      <c r="A14" t="s">
        <v>524</v>
      </c>
      <c r="B14">
        <v>36</v>
      </c>
      <c r="C14">
        <v>28</v>
      </c>
      <c r="D14" t="s">
        <v>504</v>
      </c>
      <c r="E14">
        <v>47</v>
      </c>
      <c r="F14">
        <v>0.91</v>
      </c>
      <c r="G14">
        <v>4.81944646242033E-2</v>
      </c>
      <c r="H14">
        <v>0.47843744296762197</v>
      </c>
      <c r="I14" t="s">
        <v>579</v>
      </c>
      <c r="J14" t="s">
        <v>5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3983C-F850-43F0-A477-2DFB150BC710}">
  <sheetPr>
    <tabColor rgb="FF92D050"/>
  </sheetPr>
  <dimension ref="A1:X18"/>
  <sheetViews>
    <sheetView workbookViewId="0">
      <selection activeCell="J31" sqref="J31"/>
    </sheetView>
  </sheetViews>
  <sheetFormatPr baseColWidth="10" defaultColWidth="8.83203125" defaultRowHeight="15" x14ac:dyDescent="0.2"/>
  <cols>
    <col min="1" max="1" width="20.5" customWidth="1"/>
  </cols>
  <sheetData>
    <row r="1" spans="1:24" x14ac:dyDescent="0.2">
      <c r="A1" t="s">
        <v>528</v>
      </c>
      <c r="O1" t="s">
        <v>582</v>
      </c>
    </row>
    <row r="2" spans="1:24" x14ac:dyDescent="0.2">
      <c r="A2" t="s">
        <v>491</v>
      </c>
      <c r="B2" t="s">
        <v>492</v>
      </c>
      <c r="C2" t="s">
        <v>493</v>
      </c>
      <c r="D2" t="s">
        <v>494</v>
      </c>
      <c r="E2" t="s">
        <v>495</v>
      </c>
      <c r="F2" t="s">
        <v>496</v>
      </c>
      <c r="G2" t="s">
        <v>497</v>
      </c>
      <c r="H2" t="s">
        <v>498</v>
      </c>
      <c r="I2" t="s">
        <v>499</v>
      </c>
      <c r="J2" t="s">
        <v>500</v>
      </c>
      <c r="K2" t="s">
        <v>501</v>
      </c>
      <c r="O2" t="s">
        <v>491</v>
      </c>
      <c r="P2" t="s">
        <v>492</v>
      </c>
      <c r="Q2" t="s">
        <v>493</v>
      </c>
      <c r="R2" t="s">
        <v>494</v>
      </c>
      <c r="S2" t="s">
        <v>495</v>
      </c>
      <c r="T2" t="s">
        <v>496</v>
      </c>
      <c r="U2" t="s">
        <v>497</v>
      </c>
      <c r="V2" t="s">
        <v>498</v>
      </c>
      <c r="W2" t="s">
        <v>499</v>
      </c>
      <c r="X2" t="s">
        <v>500</v>
      </c>
    </row>
    <row r="3" spans="1:24" x14ac:dyDescent="0.2">
      <c r="A3" t="s">
        <v>543</v>
      </c>
      <c r="B3">
        <v>77</v>
      </c>
      <c r="C3">
        <v>67</v>
      </c>
      <c r="D3" t="s">
        <v>504</v>
      </c>
      <c r="E3">
        <v>68</v>
      </c>
      <c r="F3">
        <v>0.91</v>
      </c>
      <c r="G3">
        <v>0.157573873606625</v>
      </c>
      <c r="H3">
        <v>0.63308779766661005</v>
      </c>
      <c r="I3" t="s">
        <v>544</v>
      </c>
      <c r="J3">
        <v>50</v>
      </c>
      <c r="O3" t="s">
        <v>583</v>
      </c>
      <c r="P3">
        <v>0</v>
      </c>
      <c r="Q3">
        <v>0</v>
      </c>
      <c r="R3" t="s">
        <v>600</v>
      </c>
      <c r="S3">
        <v>4</v>
      </c>
      <c r="T3">
        <v>1</v>
      </c>
      <c r="U3">
        <v>0.15210845438192411</v>
      </c>
      <c r="V3">
        <v>0.42381488621718882</v>
      </c>
      <c r="W3" t="s">
        <v>584</v>
      </c>
    </row>
    <row r="4" spans="1:24" x14ac:dyDescent="0.2">
      <c r="A4" t="s">
        <v>545</v>
      </c>
      <c r="B4">
        <v>62</v>
      </c>
      <c r="C4">
        <v>36</v>
      </c>
      <c r="D4" t="s">
        <v>504</v>
      </c>
      <c r="E4">
        <v>63</v>
      </c>
      <c r="F4">
        <v>0.9</v>
      </c>
      <c r="G4">
        <v>0.15913078772076</v>
      </c>
      <c r="H4">
        <v>0.52617693628139595</v>
      </c>
      <c r="I4" t="s">
        <v>544</v>
      </c>
      <c r="J4">
        <v>43</v>
      </c>
      <c r="O4" t="s">
        <v>585</v>
      </c>
      <c r="P4">
        <v>75</v>
      </c>
      <c r="Q4">
        <v>75</v>
      </c>
      <c r="R4" t="s">
        <v>600</v>
      </c>
      <c r="S4">
        <v>82</v>
      </c>
      <c r="T4">
        <v>0.93</v>
      </c>
      <c r="U4">
        <v>9.169079440220769E-2</v>
      </c>
      <c r="V4">
        <v>0.66632225576625836</v>
      </c>
      <c r="W4" t="s">
        <v>584</v>
      </c>
    </row>
    <row r="5" spans="1:24" x14ac:dyDescent="0.2">
      <c r="A5" t="s">
        <v>546</v>
      </c>
      <c r="B5">
        <v>97</v>
      </c>
      <c r="C5">
        <v>18</v>
      </c>
      <c r="D5" t="s">
        <v>504</v>
      </c>
      <c r="E5">
        <v>87</v>
      </c>
      <c r="F5">
        <v>0.97</v>
      </c>
      <c r="G5">
        <v>0.166666821515738</v>
      </c>
      <c r="H5">
        <v>0.65477964257577703</v>
      </c>
      <c r="I5" t="s">
        <v>544</v>
      </c>
      <c r="J5">
        <v>49</v>
      </c>
      <c r="O5" t="s">
        <v>586</v>
      </c>
      <c r="P5">
        <v>75</v>
      </c>
      <c r="Q5">
        <v>74</v>
      </c>
      <c r="R5" t="s">
        <v>600</v>
      </c>
      <c r="S5">
        <v>80</v>
      </c>
      <c r="T5">
        <v>0.95</v>
      </c>
      <c r="U5">
        <v>0.14123405533699701</v>
      </c>
      <c r="V5">
        <v>0.59958820473121421</v>
      </c>
      <c r="W5" t="s">
        <v>584</v>
      </c>
    </row>
    <row r="6" spans="1:24" x14ac:dyDescent="0.2">
      <c r="A6" t="s">
        <v>547</v>
      </c>
      <c r="B6">
        <v>12</v>
      </c>
      <c r="C6">
        <v>9</v>
      </c>
      <c r="D6" t="s">
        <v>504</v>
      </c>
      <c r="E6">
        <v>19</v>
      </c>
      <c r="F6">
        <v>0.98</v>
      </c>
      <c r="G6">
        <v>0.15677856232797199</v>
      </c>
      <c r="H6">
        <v>0.33963930733208603</v>
      </c>
      <c r="I6" t="s">
        <v>544</v>
      </c>
      <c r="J6">
        <v>50</v>
      </c>
      <c r="O6" t="s">
        <v>587</v>
      </c>
      <c r="P6">
        <v>68</v>
      </c>
      <c r="Q6">
        <v>65</v>
      </c>
      <c r="R6" t="s">
        <v>600</v>
      </c>
      <c r="S6">
        <v>75</v>
      </c>
      <c r="T6">
        <v>0.94</v>
      </c>
      <c r="U6">
        <v>0.1148368473559046</v>
      </c>
      <c r="V6">
        <v>0.63283895117085276</v>
      </c>
      <c r="W6" t="s">
        <v>584</v>
      </c>
    </row>
    <row r="7" spans="1:24" x14ac:dyDescent="0.2">
      <c r="A7" t="s">
        <v>548</v>
      </c>
      <c r="B7">
        <v>0</v>
      </c>
      <c r="C7">
        <v>0</v>
      </c>
      <c r="D7" t="s">
        <v>504</v>
      </c>
      <c r="E7">
        <v>3</v>
      </c>
      <c r="F7">
        <v>1</v>
      </c>
      <c r="G7">
        <v>0.15906993081229501</v>
      </c>
      <c r="H7">
        <v>0.126180427140103</v>
      </c>
      <c r="I7" t="s">
        <v>544</v>
      </c>
      <c r="J7">
        <v>50</v>
      </c>
      <c r="O7" t="s">
        <v>588</v>
      </c>
      <c r="P7">
        <v>23</v>
      </c>
      <c r="Q7">
        <v>23</v>
      </c>
      <c r="R7" t="s">
        <v>600</v>
      </c>
      <c r="S7">
        <v>33</v>
      </c>
      <c r="T7">
        <v>0.98</v>
      </c>
      <c r="U7">
        <v>9.3949784080776033E-2</v>
      </c>
      <c r="V7">
        <v>0.52071499387622511</v>
      </c>
      <c r="W7" t="s">
        <v>584</v>
      </c>
    </row>
    <row r="8" spans="1:24" x14ac:dyDescent="0.2">
      <c r="A8" t="s">
        <v>549</v>
      </c>
      <c r="B8">
        <v>85</v>
      </c>
      <c r="C8">
        <v>82</v>
      </c>
      <c r="D8" t="s">
        <v>504</v>
      </c>
      <c r="E8">
        <v>71</v>
      </c>
      <c r="F8">
        <v>0.9</v>
      </c>
      <c r="G8">
        <v>0.15359741498172499</v>
      </c>
      <c r="H8">
        <v>0.66336104584913602</v>
      </c>
      <c r="I8" t="s">
        <v>544</v>
      </c>
      <c r="J8">
        <v>46</v>
      </c>
      <c r="O8" t="s">
        <v>589</v>
      </c>
      <c r="P8">
        <v>58</v>
      </c>
      <c r="Q8">
        <v>56</v>
      </c>
      <c r="R8" t="s">
        <v>600</v>
      </c>
      <c r="S8">
        <v>67</v>
      </c>
      <c r="T8">
        <v>0.94</v>
      </c>
      <c r="U8">
        <v>9.8708472677192793E-2</v>
      </c>
      <c r="V8">
        <v>0.63881085617356737</v>
      </c>
      <c r="W8" t="s">
        <v>584</v>
      </c>
    </row>
    <row r="9" spans="1:24" x14ac:dyDescent="0.2">
      <c r="A9" t="s">
        <v>550</v>
      </c>
      <c r="B9">
        <v>84</v>
      </c>
      <c r="C9">
        <v>71</v>
      </c>
      <c r="D9" t="s">
        <v>504</v>
      </c>
      <c r="E9">
        <v>81</v>
      </c>
      <c r="F9">
        <v>0.84</v>
      </c>
      <c r="G9">
        <v>0.15770437830525899</v>
      </c>
      <c r="H9">
        <v>0.692914603920609</v>
      </c>
      <c r="I9" t="s">
        <v>544</v>
      </c>
      <c r="J9">
        <v>50</v>
      </c>
      <c r="O9" t="s">
        <v>590</v>
      </c>
      <c r="P9">
        <v>51</v>
      </c>
      <c r="Q9">
        <v>50</v>
      </c>
      <c r="R9" t="s">
        <v>600</v>
      </c>
      <c r="S9">
        <v>60</v>
      </c>
      <c r="T9">
        <v>0.94</v>
      </c>
      <c r="U9">
        <v>0.14097944123538159</v>
      </c>
      <c r="V9">
        <v>0.58437509922175346</v>
      </c>
      <c r="W9" t="s">
        <v>584</v>
      </c>
    </row>
    <row r="10" spans="1:24" x14ac:dyDescent="0.2">
      <c r="A10" t="s">
        <v>551</v>
      </c>
      <c r="B10">
        <v>91</v>
      </c>
      <c r="C10">
        <v>57</v>
      </c>
      <c r="D10" t="s">
        <v>504</v>
      </c>
      <c r="E10">
        <v>81</v>
      </c>
      <c r="F10">
        <v>0.93</v>
      </c>
      <c r="G10">
        <v>0.14764858518917501</v>
      </c>
      <c r="H10">
        <v>0.69968977289392398</v>
      </c>
      <c r="I10" t="s">
        <v>544</v>
      </c>
      <c r="J10">
        <v>47</v>
      </c>
      <c r="O10" t="s">
        <v>591</v>
      </c>
      <c r="P10">
        <v>42</v>
      </c>
      <c r="Q10">
        <v>42</v>
      </c>
      <c r="R10" t="s">
        <v>600</v>
      </c>
      <c r="S10">
        <v>51</v>
      </c>
      <c r="T10">
        <v>0.96</v>
      </c>
      <c r="U10">
        <v>6.2821170183262429E-2</v>
      </c>
      <c r="V10">
        <v>0.56067337518509397</v>
      </c>
      <c r="W10" t="s">
        <v>584</v>
      </c>
    </row>
    <row r="11" spans="1:24" x14ac:dyDescent="0.2">
      <c r="A11" t="s">
        <v>552</v>
      </c>
      <c r="B11">
        <v>92</v>
      </c>
      <c r="C11">
        <v>73</v>
      </c>
      <c r="D11" t="s">
        <v>504</v>
      </c>
      <c r="E11">
        <v>81</v>
      </c>
      <c r="F11">
        <v>0.94</v>
      </c>
      <c r="G11">
        <v>0.14151448839146599</v>
      </c>
      <c r="H11">
        <v>0.68789690317237295</v>
      </c>
      <c r="I11" t="s">
        <v>544</v>
      </c>
      <c r="J11">
        <v>48</v>
      </c>
      <c r="O11" t="s">
        <v>592</v>
      </c>
      <c r="P11">
        <v>32</v>
      </c>
      <c r="Q11">
        <v>31</v>
      </c>
      <c r="R11" t="s">
        <v>600</v>
      </c>
      <c r="S11">
        <v>42</v>
      </c>
      <c r="T11">
        <v>0.97</v>
      </c>
      <c r="U11">
        <v>0.10250972422387521</v>
      </c>
      <c r="V11">
        <v>0.53285517136471883</v>
      </c>
      <c r="W11" t="s">
        <v>584</v>
      </c>
    </row>
    <row r="12" spans="1:24" x14ac:dyDescent="0.2">
      <c r="A12" t="s">
        <v>553</v>
      </c>
      <c r="B12">
        <v>89</v>
      </c>
      <c r="C12">
        <v>42</v>
      </c>
      <c r="D12" t="s">
        <v>504</v>
      </c>
      <c r="E12">
        <v>78</v>
      </c>
      <c r="F12">
        <v>0.95</v>
      </c>
      <c r="G12">
        <v>0.15180949069562699</v>
      </c>
      <c r="H12">
        <v>0.66811474790971703</v>
      </c>
      <c r="I12" t="s">
        <v>544</v>
      </c>
      <c r="J12">
        <v>54</v>
      </c>
      <c r="O12" t="s">
        <v>593</v>
      </c>
      <c r="P12">
        <v>83</v>
      </c>
      <c r="Q12">
        <v>80</v>
      </c>
      <c r="R12" t="s">
        <v>600</v>
      </c>
      <c r="S12">
        <v>88</v>
      </c>
      <c r="T12">
        <v>0.95</v>
      </c>
      <c r="U12">
        <v>9.7796445928830036E-2</v>
      </c>
      <c r="V12">
        <v>0.67175199929911378</v>
      </c>
      <c r="W12" t="s">
        <v>584</v>
      </c>
    </row>
    <row r="13" spans="1:24" x14ac:dyDescent="0.2">
      <c r="O13" t="s">
        <v>594</v>
      </c>
      <c r="P13">
        <v>87</v>
      </c>
      <c r="Q13">
        <v>86</v>
      </c>
      <c r="R13" t="s">
        <v>600</v>
      </c>
      <c r="S13">
        <v>91</v>
      </c>
      <c r="T13">
        <v>0.94</v>
      </c>
      <c r="U13">
        <v>0.1153872079371855</v>
      </c>
      <c r="V13">
        <v>0.6990594397550125</v>
      </c>
      <c r="W13" t="s">
        <v>584</v>
      </c>
    </row>
    <row r="14" spans="1:24" x14ac:dyDescent="0.2">
      <c r="O14" t="s">
        <v>595</v>
      </c>
      <c r="P14">
        <v>74</v>
      </c>
      <c r="Q14">
        <v>73</v>
      </c>
      <c r="R14" t="s">
        <v>600</v>
      </c>
      <c r="S14">
        <v>78</v>
      </c>
      <c r="T14">
        <v>0.95</v>
      </c>
      <c r="U14">
        <v>8.2804611990176663E-2</v>
      </c>
      <c r="V14">
        <v>0.64096932395479989</v>
      </c>
      <c r="W14" t="s">
        <v>584</v>
      </c>
    </row>
    <row r="15" spans="1:24" x14ac:dyDescent="0.2">
      <c r="O15" t="s">
        <v>596</v>
      </c>
      <c r="P15">
        <v>1</v>
      </c>
      <c r="Q15">
        <v>1</v>
      </c>
      <c r="R15" t="s">
        <v>600</v>
      </c>
      <c r="S15">
        <v>8</v>
      </c>
      <c r="T15">
        <v>1</v>
      </c>
      <c r="U15">
        <v>0.1016744418360971</v>
      </c>
      <c r="V15">
        <v>0.45112783182609772</v>
      </c>
      <c r="W15" t="s">
        <v>584</v>
      </c>
    </row>
    <row r="16" spans="1:24" x14ac:dyDescent="0.2">
      <c r="O16" t="s">
        <v>597</v>
      </c>
      <c r="P16">
        <v>59</v>
      </c>
      <c r="Q16">
        <v>57</v>
      </c>
      <c r="R16" t="s">
        <v>600</v>
      </c>
      <c r="S16">
        <v>67</v>
      </c>
      <c r="T16">
        <v>0.94</v>
      </c>
      <c r="U16">
        <v>0.1001906344936327</v>
      </c>
      <c r="V16">
        <v>0.61731923145968071</v>
      </c>
      <c r="W16" t="s">
        <v>584</v>
      </c>
    </row>
    <row r="17" spans="15:23" x14ac:dyDescent="0.2">
      <c r="O17" t="s">
        <v>598</v>
      </c>
      <c r="P17">
        <v>51</v>
      </c>
      <c r="Q17">
        <v>50</v>
      </c>
      <c r="R17" t="s">
        <v>600</v>
      </c>
      <c r="S17">
        <v>60</v>
      </c>
      <c r="T17">
        <v>0.96</v>
      </c>
      <c r="U17">
        <v>8.9830162924944168E-2</v>
      </c>
      <c r="V17">
        <v>0.39220447768505529</v>
      </c>
      <c r="W17" t="s">
        <v>584</v>
      </c>
    </row>
    <row r="18" spans="15:23" x14ac:dyDescent="0.2">
      <c r="O18" t="s">
        <v>599</v>
      </c>
      <c r="P18">
        <v>65</v>
      </c>
      <c r="Q18">
        <v>64</v>
      </c>
      <c r="R18" t="s">
        <v>600</v>
      </c>
      <c r="S18">
        <v>73</v>
      </c>
      <c r="T18">
        <v>0.94</v>
      </c>
      <c r="U18">
        <v>0.1041557415730066</v>
      </c>
      <c r="V18">
        <v>0.64778969963066024</v>
      </c>
      <c r="W18" t="s">
        <v>5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38473-2311-48FE-B5DB-C601878FD411}">
  <sheetPr>
    <tabColor rgb="FF00B050"/>
  </sheetPr>
  <dimension ref="A1:W64"/>
  <sheetViews>
    <sheetView workbookViewId="0">
      <selection activeCell="H20" sqref="H20"/>
    </sheetView>
  </sheetViews>
  <sheetFormatPr baseColWidth="10" defaultColWidth="8.83203125" defaultRowHeight="15" x14ac:dyDescent="0.2"/>
  <cols>
    <col min="7" max="7" width="15.83203125" customWidth="1"/>
    <col min="8" max="8" width="8.1640625" customWidth="1"/>
    <col min="9" max="9" width="8.5" customWidth="1"/>
  </cols>
  <sheetData>
    <row r="1" spans="1:19" x14ac:dyDescent="0.2">
      <c r="A1" s="15" t="s">
        <v>214</v>
      </c>
      <c r="B1" s="15"/>
      <c r="C1" s="15"/>
      <c r="D1" s="15" t="s">
        <v>215</v>
      </c>
      <c r="E1" s="15"/>
      <c r="F1" s="15"/>
      <c r="G1" s="15" t="s">
        <v>612</v>
      </c>
      <c r="H1" s="15"/>
      <c r="I1" s="15"/>
      <c r="J1" s="15" t="s">
        <v>613</v>
      </c>
      <c r="K1" s="15"/>
      <c r="L1" s="15"/>
      <c r="O1" t="s">
        <v>15</v>
      </c>
    </row>
    <row r="2" spans="1:19" x14ac:dyDescent="0.2">
      <c r="A2" s="1">
        <v>11</v>
      </c>
      <c r="B2" s="1">
        <v>8</v>
      </c>
      <c r="C2" s="10"/>
      <c r="D2" s="1">
        <v>174</v>
      </c>
      <c r="E2" s="1">
        <v>106</v>
      </c>
      <c r="F2" s="10">
        <v>173</v>
      </c>
      <c r="G2" s="1">
        <v>7</v>
      </c>
      <c r="H2" s="1">
        <v>15</v>
      </c>
      <c r="I2" s="10">
        <v>47</v>
      </c>
      <c r="J2" s="1">
        <v>186</v>
      </c>
      <c r="K2" s="1">
        <v>77</v>
      </c>
      <c r="L2" s="1">
        <v>67</v>
      </c>
      <c r="O2" s="2"/>
      <c r="P2" s="2" t="s">
        <v>214</v>
      </c>
      <c r="Q2" s="2" t="s">
        <v>215</v>
      </c>
      <c r="R2" s="2" t="s">
        <v>216</v>
      </c>
      <c r="S2" s="2" t="s">
        <v>217</v>
      </c>
    </row>
    <row r="3" spans="1:19" x14ac:dyDescent="0.2">
      <c r="A3" s="1">
        <v>9</v>
      </c>
      <c r="B3" s="1">
        <v>12</v>
      </c>
      <c r="C3" s="10"/>
      <c r="D3" s="1">
        <v>144</v>
      </c>
      <c r="E3" s="1">
        <v>156</v>
      </c>
      <c r="F3" s="10">
        <v>92</v>
      </c>
      <c r="G3" s="1">
        <v>15</v>
      </c>
      <c r="H3" s="1">
        <v>3</v>
      </c>
      <c r="I3" s="10">
        <v>19</v>
      </c>
      <c r="J3" s="1">
        <v>13</v>
      </c>
      <c r="K3" s="1">
        <v>94</v>
      </c>
      <c r="L3" s="1">
        <v>44</v>
      </c>
      <c r="O3" s="3" t="s">
        <v>8</v>
      </c>
      <c r="P3" s="1">
        <v>23</v>
      </c>
      <c r="Q3" s="1">
        <v>40</v>
      </c>
      <c r="R3" s="1">
        <v>41</v>
      </c>
      <c r="S3" s="1">
        <v>59</v>
      </c>
    </row>
    <row r="4" spans="1:19" x14ac:dyDescent="0.2">
      <c r="A4" s="1">
        <v>16</v>
      </c>
      <c r="B4" s="1">
        <v>7</v>
      </c>
      <c r="C4" s="10"/>
      <c r="D4" s="1">
        <v>79</v>
      </c>
      <c r="E4" s="1">
        <v>1</v>
      </c>
      <c r="F4" s="10">
        <v>54</v>
      </c>
      <c r="G4" s="1">
        <v>5</v>
      </c>
      <c r="H4" s="1">
        <v>2</v>
      </c>
      <c r="I4" s="10">
        <v>74</v>
      </c>
      <c r="J4" s="1">
        <v>60</v>
      </c>
      <c r="K4" s="1">
        <v>191</v>
      </c>
      <c r="L4" s="1">
        <v>12</v>
      </c>
      <c r="O4" s="3"/>
      <c r="P4" s="1"/>
      <c r="Q4" s="1"/>
      <c r="R4" s="1"/>
      <c r="S4" s="1"/>
    </row>
    <row r="5" spans="1:19" x14ac:dyDescent="0.2">
      <c r="A5" s="1">
        <v>14</v>
      </c>
      <c r="B5" s="1">
        <v>14</v>
      </c>
      <c r="C5" s="10"/>
      <c r="D5" s="1">
        <v>31</v>
      </c>
      <c r="E5" s="1">
        <v>37</v>
      </c>
      <c r="F5" s="10">
        <v>282</v>
      </c>
      <c r="G5" s="1">
        <v>5</v>
      </c>
      <c r="H5" s="1">
        <v>10</v>
      </c>
      <c r="I5" s="10">
        <v>28</v>
      </c>
      <c r="J5" s="1">
        <v>4</v>
      </c>
      <c r="K5" s="1">
        <v>187</v>
      </c>
      <c r="L5" s="1">
        <v>87</v>
      </c>
      <c r="O5" s="3" t="s">
        <v>9</v>
      </c>
      <c r="P5" s="1">
        <v>1</v>
      </c>
      <c r="Q5" s="1">
        <v>1</v>
      </c>
      <c r="R5" s="1">
        <v>2</v>
      </c>
      <c r="S5" s="1">
        <v>0</v>
      </c>
    </row>
    <row r="6" spans="1:19" x14ac:dyDescent="0.2">
      <c r="A6" s="1">
        <v>8</v>
      </c>
      <c r="B6" s="1">
        <v>33</v>
      </c>
      <c r="C6" s="10"/>
      <c r="D6" s="1">
        <v>164</v>
      </c>
      <c r="E6" s="1">
        <v>32</v>
      </c>
      <c r="F6" s="10">
        <v>113</v>
      </c>
      <c r="G6" s="1">
        <v>7</v>
      </c>
      <c r="H6" s="1">
        <v>6</v>
      </c>
      <c r="I6" s="10">
        <v>29</v>
      </c>
      <c r="J6" s="1">
        <v>130</v>
      </c>
      <c r="K6" s="1">
        <v>132</v>
      </c>
      <c r="L6" s="1">
        <v>68</v>
      </c>
      <c r="O6" s="3" t="s">
        <v>10</v>
      </c>
      <c r="P6" s="1">
        <v>50</v>
      </c>
      <c r="Q6" s="1">
        <v>282</v>
      </c>
      <c r="R6" s="1">
        <v>74</v>
      </c>
      <c r="S6" s="1">
        <v>323</v>
      </c>
    </row>
    <row r="7" spans="1:19" x14ac:dyDescent="0.2">
      <c r="A7" s="1">
        <v>19</v>
      </c>
      <c r="B7" s="1">
        <v>1</v>
      </c>
      <c r="C7" s="10"/>
      <c r="D7" s="1">
        <v>35</v>
      </c>
      <c r="E7" s="1">
        <v>74</v>
      </c>
      <c r="F7" s="10">
        <v>33</v>
      </c>
      <c r="G7" s="1">
        <v>2</v>
      </c>
      <c r="H7" s="1">
        <v>6</v>
      </c>
      <c r="I7" s="10">
        <v>12</v>
      </c>
      <c r="J7" s="1">
        <v>2</v>
      </c>
      <c r="K7" s="1">
        <v>123</v>
      </c>
      <c r="L7" s="1">
        <v>228</v>
      </c>
      <c r="O7" s="3" t="s">
        <v>11</v>
      </c>
      <c r="P7" s="1">
        <v>49</v>
      </c>
      <c r="Q7" s="1">
        <v>281</v>
      </c>
      <c r="R7" s="1">
        <v>72</v>
      </c>
      <c r="S7" s="1">
        <v>323</v>
      </c>
    </row>
    <row r="8" spans="1:19" x14ac:dyDescent="0.2">
      <c r="A8" s="1">
        <v>6</v>
      </c>
      <c r="B8" s="1">
        <v>2</v>
      </c>
      <c r="C8" s="10"/>
      <c r="D8" s="1">
        <v>29</v>
      </c>
      <c r="E8" s="1">
        <v>201</v>
      </c>
      <c r="F8" s="10">
        <v>216</v>
      </c>
      <c r="G8" s="1">
        <v>16</v>
      </c>
      <c r="H8" s="1">
        <v>5</v>
      </c>
      <c r="I8" s="10">
        <v>31</v>
      </c>
      <c r="J8" s="1">
        <v>135</v>
      </c>
      <c r="K8" s="1">
        <v>73</v>
      </c>
      <c r="L8" s="1">
        <v>323</v>
      </c>
      <c r="O8" s="3"/>
      <c r="P8" s="1"/>
      <c r="Q8" s="1"/>
      <c r="R8" s="1"/>
      <c r="S8" s="1"/>
    </row>
    <row r="9" spans="1:19" x14ac:dyDescent="0.2">
      <c r="A9" s="1">
        <v>5</v>
      </c>
      <c r="B9" s="1">
        <v>1</v>
      </c>
      <c r="C9" s="10"/>
      <c r="D9" s="1">
        <v>192</v>
      </c>
      <c r="E9" s="1">
        <v>42</v>
      </c>
      <c r="F9" s="10">
        <v>121</v>
      </c>
      <c r="G9" s="1">
        <v>15</v>
      </c>
      <c r="H9" s="1">
        <v>52</v>
      </c>
      <c r="I9" s="10">
        <v>22</v>
      </c>
      <c r="J9" s="1">
        <v>7</v>
      </c>
      <c r="K9" s="1">
        <v>60</v>
      </c>
      <c r="L9" s="1">
        <v>57</v>
      </c>
      <c r="O9" s="3" t="s">
        <v>12</v>
      </c>
      <c r="P9" s="1">
        <v>12.48</v>
      </c>
      <c r="Q9" s="1">
        <v>96.48</v>
      </c>
      <c r="R9" s="1">
        <v>16.489999999999998</v>
      </c>
      <c r="S9" s="1">
        <v>103</v>
      </c>
    </row>
    <row r="10" spans="1:19" x14ac:dyDescent="0.2">
      <c r="A10" s="1">
        <v>12</v>
      </c>
      <c r="B10" s="1">
        <v>14</v>
      </c>
      <c r="C10" s="10"/>
      <c r="D10" s="1">
        <v>257</v>
      </c>
      <c r="E10" s="1">
        <v>4</v>
      </c>
      <c r="F10" s="10">
        <v>90</v>
      </c>
      <c r="G10" s="1">
        <v>14</v>
      </c>
      <c r="H10" s="1">
        <v>16</v>
      </c>
      <c r="I10" s="10">
        <v>73</v>
      </c>
      <c r="J10" s="1">
        <v>7</v>
      </c>
      <c r="K10" s="1">
        <v>244</v>
      </c>
      <c r="L10" s="1">
        <v>57</v>
      </c>
      <c r="O10" s="3" t="s">
        <v>13</v>
      </c>
      <c r="P10" s="1">
        <v>10.83</v>
      </c>
      <c r="Q10" s="1">
        <v>79.849999999999994</v>
      </c>
      <c r="R10" s="1">
        <v>17.03</v>
      </c>
      <c r="S10" s="1">
        <v>78.42</v>
      </c>
    </row>
    <row r="11" spans="1:19" x14ac:dyDescent="0.2">
      <c r="A11" s="1">
        <v>11</v>
      </c>
      <c r="B11" s="1">
        <v>19</v>
      </c>
      <c r="C11" s="10"/>
      <c r="D11" s="1">
        <v>232</v>
      </c>
      <c r="E11" s="1">
        <v>111</v>
      </c>
      <c r="F11" s="10">
        <v>14</v>
      </c>
      <c r="G11" s="1">
        <v>8</v>
      </c>
      <c r="H11" s="1">
        <v>17</v>
      </c>
      <c r="I11" s="10">
        <v>14</v>
      </c>
      <c r="J11" s="1">
        <v>98</v>
      </c>
      <c r="K11" s="1">
        <v>182</v>
      </c>
      <c r="L11" s="1">
        <v>43</v>
      </c>
      <c r="O11" s="3" t="s">
        <v>14</v>
      </c>
      <c r="P11" s="1">
        <v>2.2589999999999999</v>
      </c>
      <c r="Q11" s="1">
        <v>12.62</v>
      </c>
      <c r="R11" s="1">
        <v>2.6589999999999998</v>
      </c>
      <c r="S11" s="1">
        <v>10.210000000000001</v>
      </c>
    </row>
    <row r="12" spans="1:19" x14ac:dyDescent="0.2">
      <c r="A12" s="1">
        <v>12</v>
      </c>
      <c r="B12" s="1">
        <v>50</v>
      </c>
      <c r="C12" s="10"/>
      <c r="D12" s="1">
        <v>33</v>
      </c>
      <c r="E12" s="1">
        <v>222</v>
      </c>
      <c r="F12" s="10">
        <v>57</v>
      </c>
      <c r="G12" s="1">
        <v>6</v>
      </c>
      <c r="H12" s="1">
        <v>6</v>
      </c>
      <c r="I12" s="10">
        <v>10</v>
      </c>
      <c r="J12" s="1">
        <v>129</v>
      </c>
      <c r="K12" s="1">
        <v>57</v>
      </c>
      <c r="L12" s="1">
        <v>206</v>
      </c>
      <c r="O12" s="3"/>
      <c r="P12" s="1"/>
      <c r="Q12" s="1"/>
      <c r="R12" s="1"/>
      <c r="S12" s="1"/>
    </row>
    <row r="13" spans="1:19" x14ac:dyDescent="0.2">
      <c r="A13" s="1">
        <v>3</v>
      </c>
      <c r="B13" s="1"/>
      <c r="C13" s="10"/>
      <c r="D13" s="1">
        <v>14</v>
      </c>
      <c r="E13" s="1">
        <v>6</v>
      </c>
      <c r="F13" s="10">
        <v>50</v>
      </c>
      <c r="G13" s="1">
        <v>13</v>
      </c>
      <c r="H13" s="1">
        <v>8</v>
      </c>
      <c r="I13" s="10">
        <v>8</v>
      </c>
      <c r="J13" s="1">
        <v>173</v>
      </c>
      <c r="K13" s="1">
        <v>5</v>
      </c>
      <c r="L13" s="1">
        <v>183</v>
      </c>
      <c r="O13" s="3"/>
      <c r="P13" s="1"/>
      <c r="Q13" s="1"/>
      <c r="R13" s="1"/>
      <c r="S13" s="1"/>
    </row>
    <row r="14" spans="1:19" x14ac:dyDescent="0.2">
      <c r="A14" s="1"/>
      <c r="B14" s="1"/>
      <c r="C14" s="1"/>
      <c r="D14" s="1">
        <v>19</v>
      </c>
      <c r="E14" s="1"/>
      <c r="F14" s="1"/>
      <c r="G14" s="1">
        <v>5</v>
      </c>
      <c r="H14" s="1">
        <v>4</v>
      </c>
      <c r="I14" s="10">
        <v>21</v>
      </c>
      <c r="J14" s="1">
        <v>42</v>
      </c>
      <c r="K14" s="1">
        <v>64</v>
      </c>
      <c r="L14" s="1">
        <v>46</v>
      </c>
    </row>
    <row r="15" spans="1:19" x14ac:dyDescent="0.2">
      <c r="A15" s="1"/>
      <c r="B15" s="1"/>
      <c r="C15" s="1"/>
      <c r="D15" s="1">
        <v>29</v>
      </c>
      <c r="E15" s="1"/>
      <c r="F15" s="1"/>
      <c r="G15" s="1">
        <v>11</v>
      </c>
      <c r="H15" s="1"/>
      <c r="I15" s="1"/>
      <c r="J15" s="1">
        <v>175</v>
      </c>
      <c r="K15" s="1">
        <v>0</v>
      </c>
      <c r="L15" s="1">
        <v>252</v>
      </c>
    </row>
    <row r="16" spans="1:19" x14ac:dyDescent="0.2">
      <c r="A16" s="1"/>
      <c r="B16" s="1"/>
      <c r="C16" s="1"/>
      <c r="D16" s="1">
        <v>9</v>
      </c>
      <c r="E16" s="1"/>
      <c r="F16" s="1"/>
      <c r="G16" s="1">
        <v>9</v>
      </c>
      <c r="H16" s="1"/>
      <c r="I16" s="1"/>
      <c r="J16" s="1">
        <v>5</v>
      </c>
      <c r="K16" s="1">
        <v>138</v>
      </c>
      <c r="L16" s="1">
        <v>51</v>
      </c>
    </row>
    <row r="17" spans="1:20" x14ac:dyDescent="0.2">
      <c r="A17" s="1"/>
      <c r="B17" s="1"/>
      <c r="C17" s="1"/>
      <c r="D17" s="1">
        <v>131</v>
      </c>
      <c r="E17" s="1"/>
      <c r="F17" s="1"/>
      <c r="G17" s="1"/>
      <c r="H17" s="1"/>
      <c r="I17" s="1"/>
      <c r="J17" s="1">
        <v>28</v>
      </c>
      <c r="K17" s="1"/>
      <c r="L17" s="1"/>
      <c r="O17" t="s">
        <v>218</v>
      </c>
    </row>
    <row r="18" spans="1:20" x14ac:dyDescent="0.2">
      <c r="A18" s="1"/>
      <c r="B18" s="1"/>
      <c r="C18" s="1"/>
      <c r="D18" s="1"/>
      <c r="E18" s="1"/>
      <c r="F18" s="1"/>
      <c r="G18" s="1"/>
      <c r="H18" s="1"/>
      <c r="I18" s="1"/>
      <c r="J18" s="1">
        <v>5</v>
      </c>
      <c r="K18" s="1"/>
      <c r="L18" s="1"/>
      <c r="O18" s="3" t="s">
        <v>17</v>
      </c>
      <c r="P18" s="1" t="s">
        <v>219</v>
      </c>
      <c r="Q18" s="1"/>
      <c r="R18" s="1"/>
      <c r="S18" s="1"/>
      <c r="T18" s="1"/>
    </row>
    <row r="19" spans="1:20" x14ac:dyDescent="0.2">
      <c r="A19" s="1"/>
      <c r="B19" s="1"/>
      <c r="C19" s="1"/>
      <c r="D19" s="1"/>
      <c r="E19" s="1"/>
      <c r="F19" s="1"/>
      <c r="G19" s="1"/>
      <c r="H19" s="1"/>
      <c r="I19" s="1"/>
      <c r="J19" s="1">
        <v>112</v>
      </c>
      <c r="K19" s="1"/>
      <c r="L19" s="1"/>
      <c r="O19" s="3"/>
      <c r="P19" s="1"/>
      <c r="Q19" s="1"/>
      <c r="R19" s="1"/>
      <c r="S19" s="1"/>
      <c r="T19" s="1"/>
    </row>
    <row r="20" spans="1:20" x14ac:dyDescent="0.2">
      <c r="A20" s="1"/>
      <c r="B20" s="1"/>
      <c r="C20" s="1"/>
      <c r="D20" s="1"/>
      <c r="E20" s="1"/>
      <c r="F20" s="1"/>
      <c r="G20" s="1"/>
      <c r="H20" s="1"/>
      <c r="I20" s="1"/>
      <c r="J20" s="1">
        <v>199</v>
      </c>
      <c r="K20" s="1"/>
      <c r="L20" s="1"/>
      <c r="O20" s="3" t="s">
        <v>220</v>
      </c>
      <c r="P20" s="1" t="s">
        <v>221</v>
      </c>
      <c r="Q20" s="1"/>
      <c r="R20" s="1"/>
      <c r="S20" s="1"/>
      <c r="T20" s="1"/>
    </row>
    <row r="21" spans="1:20" x14ac:dyDescent="0.2">
      <c r="A21" s="1"/>
      <c r="B21" s="1"/>
      <c r="C21" s="1"/>
      <c r="D21" s="1"/>
      <c r="E21" s="1"/>
      <c r="F21" s="1"/>
      <c r="G21" s="1"/>
      <c r="H21" s="1"/>
      <c r="I21" s="1"/>
      <c r="J21" s="1">
        <v>229</v>
      </c>
      <c r="K21" s="1"/>
      <c r="L21" s="1"/>
      <c r="O21" s="3" t="s">
        <v>51</v>
      </c>
      <c r="P21" s="1">
        <v>0.05</v>
      </c>
      <c r="Q21" s="1"/>
      <c r="R21" s="1"/>
      <c r="S21" s="1"/>
      <c r="T21" s="1"/>
    </row>
    <row r="22" spans="1:20" x14ac:dyDescent="0.2">
      <c r="A22" s="1"/>
      <c r="B22" s="1"/>
      <c r="C22" s="1"/>
      <c r="D22" s="1"/>
      <c r="E22" s="1"/>
      <c r="F22" s="1"/>
      <c r="G22" s="1"/>
      <c r="H22" s="1"/>
      <c r="I22" s="1"/>
      <c r="J22" s="1">
        <v>14</v>
      </c>
      <c r="K22" s="1"/>
      <c r="L22" s="1"/>
      <c r="O22" s="3"/>
      <c r="P22" s="1"/>
      <c r="Q22" s="1"/>
      <c r="R22" s="1"/>
      <c r="S22" s="1"/>
      <c r="T22" s="1"/>
    </row>
    <row r="23" spans="1:20" x14ac:dyDescent="0.2">
      <c r="A23" s="1"/>
      <c r="B23" s="1"/>
      <c r="C23" s="1"/>
      <c r="D23" s="1"/>
      <c r="E23" s="1"/>
      <c r="F23" s="1"/>
      <c r="G23" s="1"/>
      <c r="H23" s="1"/>
      <c r="I23" s="1"/>
      <c r="J23" s="1">
        <v>212</v>
      </c>
      <c r="K23" s="1"/>
      <c r="L23" s="1"/>
      <c r="O23" s="3" t="s">
        <v>222</v>
      </c>
      <c r="P23" s="1" t="s">
        <v>223</v>
      </c>
      <c r="Q23" s="1" t="s">
        <v>23</v>
      </c>
      <c r="R23" s="1" t="s">
        <v>25</v>
      </c>
      <c r="S23" s="1" t="s">
        <v>224</v>
      </c>
      <c r="T23" s="1"/>
    </row>
    <row r="24" spans="1:20" x14ac:dyDescent="0.2">
      <c r="A24" s="1"/>
      <c r="B24" s="1"/>
      <c r="C24" s="1"/>
      <c r="D24" s="1"/>
      <c r="E24" s="1"/>
      <c r="F24" s="1"/>
      <c r="G24" s="1"/>
      <c r="H24" s="1"/>
      <c r="I24" s="1"/>
      <c r="J24" s="1">
        <v>120</v>
      </c>
      <c r="K24" s="1"/>
      <c r="L24" s="1"/>
      <c r="O24" s="3" t="s">
        <v>225</v>
      </c>
      <c r="P24" s="1">
        <v>12.81</v>
      </c>
      <c r="Q24" s="1">
        <v>0.37819999999999998</v>
      </c>
      <c r="R24" s="1" t="s">
        <v>64</v>
      </c>
      <c r="S24" s="1" t="s">
        <v>63</v>
      </c>
      <c r="T24" s="1"/>
    </row>
    <row r="25" spans="1:20" x14ac:dyDescent="0.2">
      <c r="A25" s="1"/>
      <c r="B25" s="1"/>
      <c r="C25" s="1"/>
      <c r="D25" s="1"/>
      <c r="E25" s="1"/>
      <c r="F25" s="1"/>
      <c r="G25" s="1"/>
      <c r="H25" s="1"/>
      <c r="I25" s="1"/>
      <c r="J25" s="1">
        <v>196</v>
      </c>
      <c r="K25" s="1"/>
      <c r="L25" s="1"/>
      <c r="O25" s="3" t="s">
        <v>226</v>
      </c>
      <c r="P25" s="1">
        <v>28.42</v>
      </c>
      <c r="Q25" s="1" t="s">
        <v>24</v>
      </c>
      <c r="R25" s="1" t="s">
        <v>26</v>
      </c>
      <c r="S25" s="1" t="s">
        <v>28</v>
      </c>
      <c r="T25" s="1"/>
    </row>
    <row r="26" spans="1:20" x14ac:dyDescent="0.2">
      <c r="A26" s="1"/>
      <c r="B26" s="1"/>
      <c r="C26" s="1"/>
      <c r="D26" s="1"/>
      <c r="E26" s="1"/>
      <c r="F26" s="1"/>
      <c r="G26" s="1"/>
      <c r="H26" s="1"/>
      <c r="I26" s="1"/>
      <c r="J26" s="1">
        <v>112</v>
      </c>
      <c r="K26" s="1"/>
      <c r="L26" s="1"/>
      <c r="O26" s="3"/>
      <c r="P26" s="1"/>
      <c r="Q26" s="1"/>
      <c r="R26" s="1"/>
      <c r="S26" s="1"/>
      <c r="T26" s="1"/>
    </row>
    <row r="27" spans="1:20" x14ac:dyDescent="0.2">
      <c r="A27" s="1"/>
      <c r="B27" s="1"/>
      <c r="C27" s="1"/>
      <c r="D27" s="1"/>
      <c r="E27" s="1"/>
      <c r="F27" s="1"/>
      <c r="G27" s="1"/>
      <c r="H27" s="1"/>
      <c r="I27" s="1"/>
      <c r="J27" s="1">
        <v>106</v>
      </c>
      <c r="K27" s="1"/>
      <c r="L27" s="1"/>
      <c r="O27" s="3" t="s">
        <v>36</v>
      </c>
      <c r="P27" s="1" t="s">
        <v>227</v>
      </c>
      <c r="Q27" s="1" t="s">
        <v>38</v>
      </c>
      <c r="R27" s="1" t="s">
        <v>39</v>
      </c>
      <c r="S27" s="1" t="s">
        <v>31</v>
      </c>
      <c r="T27" s="1" t="s">
        <v>23</v>
      </c>
    </row>
    <row r="28" spans="1:20" x14ac:dyDescent="0.2">
      <c r="A28" s="1"/>
      <c r="B28" s="1"/>
      <c r="C28" s="1"/>
      <c r="D28" s="1"/>
      <c r="E28" s="1"/>
      <c r="F28" s="1"/>
      <c r="G28" s="1"/>
      <c r="H28" s="1"/>
      <c r="I28" s="1"/>
      <c r="J28" s="1">
        <v>52</v>
      </c>
      <c r="K28" s="1"/>
      <c r="L28" s="1"/>
      <c r="O28" s="3" t="s">
        <v>225</v>
      </c>
      <c r="P28" s="1">
        <v>115745</v>
      </c>
      <c r="Q28" s="1">
        <v>28</v>
      </c>
      <c r="R28" s="1">
        <v>4134</v>
      </c>
      <c r="S28" s="1" t="s">
        <v>228</v>
      </c>
      <c r="T28" s="1" t="s">
        <v>229</v>
      </c>
    </row>
    <row r="29" spans="1:20" x14ac:dyDescent="0.2">
      <c r="A29" s="1"/>
      <c r="B29" s="1"/>
      <c r="C29" s="1"/>
      <c r="D29" s="1"/>
      <c r="E29" s="1"/>
      <c r="F29" s="1"/>
      <c r="G29" s="1"/>
      <c r="H29" s="1"/>
      <c r="I29" s="1"/>
      <c r="J29" s="1">
        <v>110</v>
      </c>
      <c r="K29" s="1"/>
      <c r="L29" s="1"/>
      <c r="O29" s="3" t="s">
        <v>226</v>
      </c>
      <c r="P29" s="1">
        <v>256881</v>
      </c>
      <c r="Q29" s="1">
        <v>3</v>
      </c>
      <c r="R29" s="1">
        <v>85627</v>
      </c>
      <c r="S29" s="1" t="s">
        <v>230</v>
      </c>
      <c r="T29" s="1" t="s">
        <v>42</v>
      </c>
    </row>
    <row r="30" spans="1:20" x14ac:dyDescent="0.2">
      <c r="A30" s="1"/>
      <c r="B30" s="1"/>
      <c r="C30" s="1"/>
      <c r="D30" s="1"/>
      <c r="E30" s="1"/>
      <c r="F30" s="1"/>
      <c r="G30" s="1"/>
      <c r="H30" s="1"/>
      <c r="I30" s="1"/>
      <c r="J30" s="1">
        <v>66</v>
      </c>
      <c r="K30" s="1"/>
      <c r="L30" s="1"/>
      <c r="O30" s="3" t="s">
        <v>231</v>
      </c>
      <c r="P30" s="1">
        <v>503762</v>
      </c>
      <c r="Q30" s="1">
        <v>131</v>
      </c>
      <c r="R30" s="1">
        <v>3846</v>
      </c>
      <c r="S30" s="1"/>
      <c r="T30" s="1"/>
    </row>
    <row r="31" spans="1:20" x14ac:dyDescent="0.2">
      <c r="A31" s="1"/>
      <c r="B31" s="1"/>
      <c r="C31" s="1"/>
      <c r="D31" s="1"/>
      <c r="O31" s="3"/>
      <c r="P31" s="1"/>
      <c r="Q31" s="1"/>
      <c r="R31" s="1"/>
      <c r="S31" s="1"/>
      <c r="T31" s="1"/>
    </row>
    <row r="32" spans="1:20" x14ac:dyDescent="0.2">
      <c r="A32" s="1"/>
      <c r="B32" s="1"/>
      <c r="C32" s="1"/>
      <c r="D32" s="1"/>
      <c r="O32" s="3" t="s">
        <v>45</v>
      </c>
      <c r="P32" s="1"/>
      <c r="Q32" s="1"/>
      <c r="R32" s="1"/>
      <c r="S32" s="1"/>
      <c r="T32" s="1"/>
    </row>
    <row r="33" spans="1:23" x14ac:dyDescent="0.2">
      <c r="A33" s="1"/>
      <c r="B33" s="1"/>
      <c r="C33" s="1"/>
      <c r="D33" s="1"/>
      <c r="O33" s="3" t="s">
        <v>232</v>
      </c>
      <c r="P33" s="1">
        <v>4</v>
      </c>
      <c r="Q33" s="1"/>
      <c r="R33" s="1"/>
      <c r="S33" s="1"/>
      <c r="T33" s="1"/>
    </row>
    <row r="34" spans="1:23" x14ac:dyDescent="0.2">
      <c r="A34" s="1"/>
      <c r="B34" s="1"/>
      <c r="C34" s="1"/>
      <c r="D34" s="1"/>
      <c r="O34" s="3" t="s">
        <v>233</v>
      </c>
      <c r="P34" s="1">
        <v>29</v>
      </c>
      <c r="Q34" s="1"/>
      <c r="R34" s="1"/>
      <c r="S34" s="1"/>
      <c r="T34" s="1"/>
    </row>
    <row r="35" spans="1:23" x14ac:dyDescent="0.2">
      <c r="O35" s="3" t="s">
        <v>8</v>
      </c>
      <c r="P35" s="1">
        <v>163</v>
      </c>
      <c r="Q35" s="1"/>
      <c r="R35" s="1"/>
      <c r="S35" s="1"/>
      <c r="T35" s="1"/>
    </row>
    <row r="36" spans="1:23" x14ac:dyDescent="0.2">
      <c r="O36" s="3"/>
      <c r="P36" s="1"/>
      <c r="Q36" s="1"/>
      <c r="R36" s="1"/>
      <c r="S36" s="1"/>
      <c r="T36" s="1"/>
    </row>
    <row r="39" spans="1:23" x14ac:dyDescent="0.2">
      <c r="O39" t="s">
        <v>48</v>
      </c>
    </row>
    <row r="40" spans="1:23" x14ac:dyDescent="0.2">
      <c r="O40" s="3" t="s">
        <v>234</v>
      </c>
      <c r="P40" s="1"/>
      <c r="Q40" s="1"/>
      <c r="R40" s="1"/>
      <c r="S40" s="1"/>
      <c r="T40" s="1"/>
      <c r="U40" s="1"/>
      <c r="V40" s="1"/>
      <c r="W40" s="1"/>
    </row>
    <row r="41" spans="1:23" x14ac:dyDescent="0.2">
      <c r="O41" s="3"/>
      <c r="P41" s="1"/>
      <c r="Q41" s="1"/>
      <c r="R41" s="1"/>
      <c r="S41" s="1"/>
      <c r="T41" s="1"/>
      <c r="U41" s="1"/>
      <c r="V41" s="1"/>
      <c r="W41" s="1"/>
    </row>
    <row r="42" spans="1:23" x14ac:dyDescent="0.2">
      <c r="O42" s="3" t="s">
        <v>49</v>
      </c>
      <c r="P42" s="1">
        <v>1</v>
      </c>
      <c r="Q42" s="1"/>
      <c r="R42" s="1"/>
      <c r="S42" s="1"/>
      <c r="T42" s="1"/>
      <c r="U42" s="1"/>
      <c r="V42" s="1"/>
      <c r="W42" s="1"/>
    </row>
    <row r="43" spans="1:23" x14ac:dyDescent="0.2">
      <c r="O43" s="3" t="s">
        <v>50</v>
      </c>
      <c r="P43" s="1">
        <v>6</v>
      </c>
      <c r="Q43" s="1"/>
      <c r="R43" s="1"/>
      <c r="S43" s="1"/>
      <c r="T43" s="1"/>
      <c r="U43" s="1"/>
      <c r="V43" s="1"/>
      <c r="W43" s="1"/>
    </row>
    <row r="44" spans="1:23" x14ac:dyDescent="0.2">
      <c r="O44" s="3" t="s">
        <v>51</v>
      </c>
      <c r="P44" s="1">
        <v>0.05</v>
      </c>
      <c r="Q44" s="1"/>
      <c r="R44" s="1"/>
      <c r="S44" s="1"/>
      <c r="T44" s="1"/>
      <c r="U44" s="1"/>
      <c r="V44" s="1"/>
      <c r="W44" s="1"/>
    </row>
    <row r="45" spans="1:23" x14ac:dyDescent="0.2">
      <c r="O45" s="3"/>
      <c r="P45" s="1"/>
      <c r="Q45" s="1"/>
      <c r="R45" s="1"/>
      <c r="S45" s="1"/>
      <c r="T45" s="1"/>
      <c r="U45" s="1"/>
      <c r="V45" s="1"/>
      <c r="W45" s="1"/>
    </row>
    <row r="46" spans="1:23" x14ac:dyDescent="0.2">
      <c r="O46" s="3" t="s">
        <v>52</v>
      </c>
      <c r="P46" s="1" t="s">
        <v>53</v>
      </c>
      <c r="Q46" s="1" t="s">
        <v>54</v>
      </c>
      <c r="R46" s="1" t="s">
        <v>55</v>
      </c>
      <c r="S46" s="1" t="s">
        <v>56</v>
      </c>
      <c r="T46" s="1" t="s">
        <v>57</v>
      </c>
      <c r="U46" s="1"/>
      <c r="V46" s="1"/>
      <c r="W46" s="1"/>
    </row>
    <row r="47" spans="1:23" x14ac:dyDescent="0.2">
      <c r="O47" s="3"/>
      <c r="P47" s="1"/>
      <c r="Q47" s="1"/>
      <c r="R47" s="1"/>
      <c r="S47" s="1"/>
      <c r="T47" s="1"/>
      <c r="U47" s="1"/>
      <c r="V47" s="1"/>
      <c r="W47" s="1"/>
    </row>
    <row r="48" spans="1:23" x14ac:dyDescent="0.2">
      <c r="O48" s="3" t="s">
        <v>235</v>
      </c>
      <c r="P48" s="1">
        <v>-87.39</v>
      </c>
      <c r="Q48" s="1" t="s">
        <v>236</v>
      </c>
      <c r="R48" s="1" t="s">
        <v>28</v>
      </c>
      <c r="S48" s="1" t="s">
        <v>26</v>
      </c>
      <c r="T48" s="1" t="s">
        <v>24</v>
      </c>
      <c r="U48" s="1"/>
      <c r="V48" s="1"/>
      <c r="W48" s="1"/>
    </row>
    <row r="49" spans="15:23" x14ac:dyDescent="0.2">
      <c r="O49" s="3" t="s">
        <v>237</v>
      </c>
      <c r="P49" s="1">
        <v>-8.6959999999999997</v>
      </c>
      <c r="Q49" s="1" t="s">
        <v>238</v>
      </c>
      <c r="R49" s="1" t="s">
        <v>63</v>
      </c>
      <c r="S49" s="1" t="s">
        <v>64</v>
      </c>
      <c r="T49" s="1">
        <v>0.95089999999999997</v>
      </c>
      <c r="U49" s="1"/>
      <c r="V49" s="1"/>
      <c r="W49" s="1"/>
    </row>
    <row r="50" spans="15:23" x14ac:dyDescent="0.2">
      <c r="O50" s="3" t="s">
        <v>239</v>
      </c>
      <c r="P50" s="1">
        <v>-92.69</v>
      </c>
      <c r="Q50" s="1" t="s">
        <v>240</v>
      </c>
      <c r="R50" s="1" t="s">
        <v>28</v>
      </c>
      <c r="S50" s="1" t="s">
        <v>26</v>
      </c>
      <c r="T50" s="1" t="s">
        <v>24</v>
      </c>
      <c r="U50" s="1"/>
      <c r="V50" s="1"/>
      <c r="W50" s="1"/>
    </row>
    <row r="51" spans="15:23" x14ac:dyDescent="0.2">
      <c r="O51" s="3" t="s">
        <v>241</v>
      </c>
      <c r="P51" s="1">
        <v>78.69</v>
      </c>
      <c r="Q51" s="1" t="s">
        <v>242</v>
      </c>
      <c r="R51" s="1" t="s">
        <v>28</v>
      </c>
      <c r="S51" s="1" t="s">
        <v>26</v>
      </c>
      <c r="T51" s="1" t="s">
        <v>24</v>
      </c>
      <c r="U51" s="1"/>
      <c r="V51" s="1"/>
      <c r="W51" s="1"/>
    </row>
    <row r="52" spans="15:23" x14ac:dyDescent="0.2">
      <c r="O52" s="3" t="s">
        <v>243</v>
      </c>
      <c r="P52" s="1">
        <v>-5.3010000000000002</v>
      </c>
      <c r="Q52" s="1" t="s">
        <v>244</v>
      </c>
      <c r="R52" s="1" t="s">
        <v>63</v>
      </c>
      <c r="S52" s="1" t="s">
        <v>64</v>
      </c>
      <c r="T52" s="1">
        <v>0.97960000000000003</v>
      </c>
      <c r="U52" s="1"/>
      <c r="V52" s="1"/>
      <c r="W52" s="1"/>
    </row>
    <row r="53" spans="15:23" x14ac:dyDescent="0.2">
      <c r="O53" s="3" t="s">
        <v>245</v>
      </c>
      <c r="P53" s="1">
        <v>-84</v>
      </c>
      <c r="Q53" s="1" t="s">
        <v>246</v>
      </c>
      <c r="R53" s="1" t="s">
        <v>28</v>
      </c>
      <c r="S53" s="1" t="s">
        <v>26</v>
      </c>
      <c r="T53" s="1" t="s">
        <v>24</v>
      </c>
      <c r="U53" s="1"/>
      <c r="V53" s="1"/>
      <c r="W53" s="1"/>
    </row>
    <row r="54" spans="15:23" x14ac:dyDescent="0.2">
      <c r="O54" s="3"/>
      <c r="P54" s="1"/>
      <c r="Q54" s="1"/>
      <c r="R54" s="1"/>
      <c r="S54" s="1"/>
      <c r="T54" s="1"/>
      <c r="U54" s="1"/>
      <c r="V54" s="1"/>
      <c r="W54" s="1"/>
    </row>
    <row r="55" spans="15:23" x14ac:dyDescent="0.2">
      <c r="O55" s="3"/>
      <c r="P55" s="1"/>
      <c r="Q55" s="1"/>
      <c r="R55" s="1"/>
      <c r="S55" s="1"/>
      <c r="T55" s="1"/>
      <c r="U55" s="1"/>
      <c r="V55" s="1"/>
      <c r="W55" s="1"/>
    </row>
    <row r="56" spans="15:23" x14ac:dyDescent="0.2">
      <c r="O56" s="3" t="s">
        <v>78</v>
      </c>
      <c r="P56" s="1" t="s">
        <v>79</v>
      </c>
      <c r="Q56" s="1" t="s">
        <v>80</v>
      </c>
      <c r="R56" s="1" t="s">
        <v>53</v>
      </c>
      <c r="S56" s="1" t="s">
        <v>81</v>
      </c>
      <c r="T56" s="1" t="s">
        <v>247</v>
      </c>
      <c r="U56" s="1" t="s">
        <v>248</v>
      </c>
      <c r="V56" s="1" t="s">
        <v>84</v>
      </c>
      <c r="W56" s="1" t="s">
        <v>38</v>
      </c>
    </row>
    <row r="57" spans="15:23" x14ac:dyDescent="0.2">
      <c r="O57" s="3"/>
      <c r="P57" s="1"/>
      <c r="Q57" s="1"/>
      <c r="R57" s="1"/>
      <c r="S57" s="1"/>
      <c r="T57" s="1"/>
      <c r="U57" s="1"/>
      <c r="V57" s="1"/>
      <c r="W57" s="1"/>
    </row>
    <row r="58" spans="15:23" x14ac:dyDescent="0.2">
      <c r="O58" s="3" t="s">
        <v>235</v>
      </c>
      <c r="P58" s="1">
        <v>14.3</v>
      </c>
      <c r="Q58" s="1">
        <v>101.7</v>
      </c>
      <c r="R58" s="1">
        <v>-87.39</v>
      </c>
      <c r="S58" s="1">
        <v>16.34</v>
      </c>
      <c r="T58" s="1">
        <v>23</v>
      </c>
      <c r="U58" s="1">
        <v>40</v>
      </c>
      <c r="V58" s="1">
        <v>7.5650000000000004</v>
      </c>
      <c r="W58" s="1">
        <v>131</v>
      </c>
    </row>
    <row r="59" spans="15:23" x14ac:dyDescent="0.2">
      <c r="O59" s="3" t="s">
        <v>237</v>
      </c>
      <c r="P59" s="1">
        <v>14.3</v>
      </c>
      <c r="Q59" s="1">
        <v>23</v>
      </c>
      <c r="R59" s="1">
        <v>-8.6959999999999997</v>
      </c>
      <c r="S59" s="1">
        <v>16.309999999999999</v>
      </c>
      <c r="T59" s="1">
        <v>23</v>
      </c>
      <c r="U59" s="1">
        <v>41</v>
      </c>
      <c r="V59" s="1">
        <v>0.75390000000000001</v>
      </c>
      <c r="W59" s="1">
        <v>131</v>
      </c>
    </row>
    <row r="60" spans="15:23" x14ac:dyDescent="0.2">
      <c r="O60" s="3" t="s">
        <v>239</v>
      </c>
      <c r="P60" s="1">
        <v>14.3</v>
      </c>
      <c r="Q60" s="1">
        <v>107</v>
      </c>
      <c r="R60" s="1">
        <v>-92.69</v>
      </c>
      <c r="S60" s="1">
        <v>16.22</v>
      </c>
      <c r="T60" s="1">
        <v>23</v>
      </c>
      <c r="U60" s="1">
        <v>59</v>
      </c>
      <c r="V60" s="1">
        <v>8.08</v>
      </c>
      <c r="W60" s="1">
        <v>131</v>
      </c>
    </row>
    <row r="61" spans="15:23" x14ac:dyDescent="0.2">
      <c r="O61" s="3" t="s">
        <v>241</v>
      </c>
      <c r="P61" s="1">
        <v>101.7</v>
      </c>
      <c r="Q61" s="1">
        <v>23</v>
      </c>
      <c r="R61" s="1">
        <v>78.69</v>
      </c>
      <c r="S61" s="1">
        <v>13.87</v>
      </c>
      <c r="T61" s="1">
        <v>40</v>
      </c>
      <c r="U61" s="1">
        <v>41</v>
      </c>
      <c r="V61" s="1">
        <v>8.0220000000000002</v>
      </c>
      <c r="W61" s="1">
        <v>131</v>
      </c>
    </row>
    <row r="62" spans="15:23" x14ac:dyDescent="0.2">
      <c r="O62" s="3" t="s">
        <v>243</v>
      </c>
      <c r="P62" s="1">
        <v>101.7</v>
      </c>
      <c r="Q62" s="1">
        <v>107</v>
      </c>
      <c r="R62" s="1">
        <v>-5.3010000000000002</v>
      </c>
      <c r="S62" s="1">
        <v>13.55</v>
      </c>
      <c r="T62" s="1">
        <v>40</v>
      </c>
      <c r="U62" s="1">
        <v>59</v>
      </c>
      <c r="V62" s="1">
        <v>0.55310000000000004</v>
      </c>
      <c r="W62" s="1">
        <v>131</v>
      </c>
    </row>
    <row r="63" spans="15:23" x14ac:dyDescent="0.2">
      <c r="O63" s="3" t="s">
        <v>245</v>
      </c>
      <c r="P63" s="1">
        <v>23</v>
      </c>
      <c r="Q63" s="1">
        <v>107</v>
      </c>
      <c r="R63" s="1">
        <v>-84</v>
      </c>
      <c r="S63" s="1">
        <v>13.47</v>
      </c>
      <c r="T63" s="1">
        <v>41</v>
      </c>
      <c r="U63" s="1">
        <v>59</v>
      </c>
      <c r="V63" s="1">
        <v>8.8219999999999992</v>
      </c>
      <c r="W63" s="1">
        <v>131</v>
      </c>
    </row>
    <row r="64" spans="15:23" x14ac:dyDescent="0.2">
      <c r="O64" s="3"/>
      <c r="P64" s="1"/>
      <c r="Q64" s="1"/>
      <c r="R64" s="1"/>
      <c r="S64" s="1"/>
      <c r="T64" s="1"/>
      <c r="U64" s="1"/>
      <c r="V64" s="1"/>
      <c r="W64" s="1"/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C25C-160B-478C-8E75-9507A0AA0A78}">
  <sheetPr>
    <tabColor rgb="FF00B050"/>
  </sheetPr>
  <dimension ref="A1:V130"/>
  <sheetViews>
    <sheetView workbookViewId="0">
      <selection activeCell="F35" sqref="F35"/>
    </sheetView>
  </sheetViews>
  <sheetFormatPr baseColWidth="10" defaultColWidth="8.83203125" defaultRowHeight="15" x14ac:dyDescent="0.2"/>
  <sheetData>
    <row r="1" spans="1:22" x14ac:dyDescent="0.2">
      <c r="A1" s="2" t="s">
        <v>85</v>
      </c>
      <c r="B1" s="2" t="s">
        <v>86</v>
      </c>
      <c r="C1" s="2" t="s">
        <v>285</v>
      </c>
      <c r="D1" s="2" t="s">
        <v>286</v>
      </c>
      <c r="E1" s="2" t="s">
        <v>287</v>
      </c>
      <c r="F1" s="16" t="s">
        <v>614</v>
      </c>
      <c r="G1" s="16" t="s">
        <v>615</v>
      </c>
      <c r="H1" s="16" t="s">
        <v>616</v>
      </c>
      <c r="I1" s="16" t="s">
        <v>617</v>
      </c>
      <c r="M1" t="s">
        <v>15</v>
      </c>
    </row>
    <row r="2" spans="1:22" x14ac:dyDescent="0.2">
      <c r="A2" s="1">
        <v>0</v>
      </c>
      <c r="B2" s="1">
        <v>384</v>
      </c>
      <c r="C2" s="1">
        <v>402</v>
      </c>
      <c r="D2" s="1">
        <v>596</v>
      </c>
      <c r="E2" s="1">
        <v>501</v>
      </c>
      <c r="F2" s="1">
        <v>581</v>
      </c>
      <c r="G2" s="1">
        <v>148</v>
      </c>
      <c r="H2" s="1">
        <v>454</v>
      </c>
      <c r="I2" s="1">
        <v>339</v>
      </c>
      <c r="M2" s="2"/>
      <c r="N2" s="2" t="s">
        <v>85</v>
      </c>
      <c r="O2" s="2" t="s">
        <v>86</v>
      </c>
      <c r="P2" s="2" t="s">
        <v>285</v>
      </c>
      <c r="Q2" s="2" t="s">
        <v>286</v>
      </c>
      <c r="R2" s="2" t="s">
        <v>287</v>
      </c>
      <c r="S2" s="2" t="s">
        <v>614</v>
      </c>
      <c r="T2" s="2" t="s">
        <v>615</v>
      </c>
      <c r="U2" s="2" t="s">
        <v>616</v>
      </c>
      <c r="V2" s="2" t="s">
        <v>617</v>
      </c>
    </row>
    <row r="3" spans="1:22" x14ac:dyDescent="0.2">
      <c r="A3" s="1">
        <v>0</v>
      </c>
      <c r="B3" s="1">
        <v>490</v>
      </c>
      <c r="C3" s="1">
        <v>610</v>
      </c>
      <c r="D3" s="1">
        <v>390</v>
      </c>
      <c r="E3" s="1">
        <v>79</v>
      </c>
      <c r="F3" s="1">
        <v>1053</v>
      </c>
      <c r="G3" s="1">
        <v>98</v>
      </c>
      <c r="H3" s="1">
        <v>332</v>
      </c>
      <c r="I3" s="1">
        <v>609</v>
      </c>
      <c r="M3" s="3" t="s">
        <v>8</v>
      </c>
      <c r="N3" s="1">
        <v>36</v>
      </c>
      <c r="O3" s="1">
        <v>34</v>
      </c>
      <c r="P3" s="1">
        <v>31</v>
      </c>
      <c r="Q3" s="1">
        <v>22</v>
      </c>
      <c r="R3" s="1">
        <v>25</v>
      </c>
      <c r="S3" s="1">
        <v>20</v>
      </c>
      <c r="T3" s="1">
        <v>20</v>
      </c>
      <c r="U3" s="1">
        <v>17</v>
      </c>
      <c r="V3" s="1">
        <v>22</v>
      </c>
    </row>
    <row r="4" spans="1:22" x14ac:dyDescent="0.2">
      <c r="A4" s="1">
        <v>0</v>
      </c>
      <c r="B4" s="1">
        <v>256</v>
      </c>
      <c r="C4" s="1">
        <v>697</v>
      </c>
      <c r="D4" s="1">
        <v>608</v>
      </c>
      <c r="E4" s="1">
        <v>641</v>
      </c>
      <c r="F4" s="1">
        <v>334</v>
      </c>
      <c r="G4" s="1">
        <v>257</v>
      </c>
      <c r="H4" s="1">
        <v>719</v>
      </c>
      <c r="I4" s="1">
        <v>520</v>
      </c>
      <c r="M4" s="3"/>
      <c r="N4" s="1"/>
      <c r="O4" s="1"/>
      <c r="P4" s="1"/>
      <c r="Q4" s="1"/>
      <c r="R4" s="1"/>
      <c r="S4" s="1"/>
      <c r="T4" s="1"/>
      <c r="U4" s="1"/>
      <c r="V4" s="1"/>
    </row>
    <row r="5" spans="1:22" x14ac:dyDescent="0.2">
      <c r="A5" s="1">
        <v>0</v>
      </c>
      <c r="B5" s="1">
        <v>228</v>
      </c>
      <c r="C5" s="1">
        <v>705</v>
      </c>
      <c r="D5" s="1">
        <v>902</v>
      </c>
      <c r="E5" s="1">
        <v>573</v>
      </c>
      <c r="F5" s="1">
        <v>729</v>
      </c>
      <c r="G5" s="1">
        <v>686</v>
      </c>
      <c r="H5" s="1">
        <v>385</v>
      </c>
      <c r="I5" s="1">
        <v>775</v>
      </c>
      <c r="M5" s="3" t="s">
        <v>9</v>
      </c>
      <c r="N5" s="1">
        <v>0</v>
      </c>
      <c r="O5" s="1">
        <v>91</v>
      </c>
      <c r="P5" s="1">
        <v>103</v>
      </c>
      <c r="Q5" s="1">
        <v>160</v>
      </c>
      <c r="R5" s="1">
        <v>79</v>
      </c>
      <c r="S5" s="1">
        <v>120</v>
      </c>
      <c r="T5" s="1">
        <v>98</v>
      </c>
      <c r="U5" s="1">
        <v>332</v>
      </c>
      <c r="V5" s="1">
        <v>339</v>
      </c>
    </row>
    <row r="6" spans="1:22" x14ac:dyDescent="0.2">
      <c r="A6" s="1">
        <v>0</v>
      </c>
      <c r="B6" s="1">
        <v>173</v>
      </c>
      <c r="C6" s="1">
        <v>423</v>
      </c>
      <c r="D6" s="1">
        <v>192</v>
      </c>
      <c r="E6" s="1">
        <v>362</v>
      </c>
      <c r="F6" s="1">
        <v>292</v>
      </c>
      <c r="G6" s="1">
        <v>172</v>
      </c>
      <c r="H6" s="1">
        <v>874</v>
      </c>
      <c r="I6" s="1">
        <v>694</v>
      </c>
      <c r="M6" s="3" t="s">
        <v>10</v>
      </c>
      <c r="N6" s="1">
        <v>0</v>
      </c>
      <c r="O6" s="1">
        <v>1193</v>
      </c>
      <c r="P6" s="1">
        <v>1024</v>
      </c>
      <c r="Q6" s="1">
        <v>1164</v>
      </c>
      <c r="R6" s="1">
        <v>1019</v>
      </c>
      <c r="S6" s="1">
        <v>1053</v>
      </c>
      <c r="T6" s="1">
        <v>1784</v>
      </c>
      <c r="U6" s="1">
        <v>1103</v>
      </c>
      <c r="V6" s="1">
        <v>1487</v>
      </c>
    </row>
    <row r="7" spans="1:22" x14ac:dyDescent="0.2">
      <c r="A7" s="1">
        <v>0</v>
      </c>
      <c r="B7" s="1">
        <v>810</v>
      </c>
      <c r="C7" s="1">
        <v>476</v>
      </c>
      <c r="D7" s="1">
        <v>393</v>
      </c>
      <c r="E7" s="1">
        <v>569</v>
      </c>
      <c r="F7" s="1">
        <v>174</v>
      </c>
      <c r="G7" s="1">
        <v>193</v>
      </c>
      <c r="H7" s="1">
        <v>652</v>
      </c>
      <c r="I7" s="1">
        <v>608</v>
      </c>
      <c r="M7" s="3" t="s">
        <v>11</v>
      </c>
      <c r="N7" s="1">
        <v>0</v>
      </c>
      <c r="O7" s="1">
        <v>1102</v>
      </c>
      <c r="P7" s="1">
        <v>921</v>
      </c>
      <c r="Q7" s="1">
        <v>1004</v>
      </c>
      <c r="R7" s="1">
        <v>940</v>
      </c>
      <c r="S7" s="1">
        <v>933</v>
      </c>
      <c r="T7" s="1">
        <v>1686</v>
      </c>
      <c r="U7" s="1">
        <v>771</v>
      </c>
      <c r="V7" s="1">
        <v>1148</v>
      </c>
    </row>
    <row r="8" spans="1:22" x14ac:dyDescent="0.2">
      <c r="A8" s="1">
        <v>0</v>
      </c>
      <c r="B8" s="1">
        <v>98</v>
      </c>
      <c r="C8" s="1">
        <v>103</v>
      </c>
      <c r="D8" s="1">
        <v>414</v>
      </c>
      <c r="E8" s="1">
        <v>175</v>
      </c>
      <c r="F8" s="1">
        <v>645</v>
      </c>
      <c r="G8" s="1">
        <v>113</v>
      </c>
      <c r="H8" s="1">
        <v>857</v>
      </c>
      <c r="I8" s="1">
        <v>666</v>
      </c>
      <c r="M8" s="3"/>
      <c r="N8" s="1"/>
      <c r="O8" s="1"/>
      <c r="P8" s="1"/>
      <c r="Q8" s="1"/>
      <c r="R8" s="1"/>
      <c r="S8" s="1"/>
      <c r="T8" s="1"/>
      <c r="U8" s="1"/>
      <c r="V8" s="1"/>
    </row>
    <row r="9" spans="1:22" x14ac:dyDescent="0.2">
      <c r="A9" s="1">
        <v>0</v>
      </c>
      <c r="B9" s="1">
        <v>500</v>
      </c>
      <c r="C9" s="1">
        <v>678</v>
      </c>
      <c r="D9" s="1">
        <v>366</v>
      </c>
      <c r="E9" s="1">
        <v>563</v>
      </c>
      <c r="F9" s="1">
        <v>608</v>
      </c>
      <c r="G9" s="1">
        <v>188</v>
      </c>
      <c r="H9" s="1">
        <v>388</v>
      </c>
      <c r="I9" s="1">
        <v>858</v>
      </c>
      <c r="M9" s="3" t="s">
        <v>12</v>
      </c>
      <c r="N9" s="1">
        <v>0</v>
      </c>
      <c r="O9" s="1">
        <v>567.6</v>
      </c>
      <c r="P9" s="1">
        <v>553.79999999999995</v>
      </c>
      <c r="Q9" s="1">
        <v>536.4</v>
      </c>
      <c r="R9" s="1">
        <v>585</v>
      </c>
      <c r="S9" s="1">
        <v>574.9</v>
      </c>
      <c r="T9" s="1">
        <v>511.8</v>
      </c>
      <c r="U9" s="1">
        <v>682.4</v>
      </c>
      <c r="V9" s="1">
        <v>709.6</v>
      </c>
    </row>
    <row r="10" spans="1:22" x14ac:dyDescent="0.2">
      <c r="A10" s="1">
        <v>0</v>
      </c>
      <c r="B10" s="1">
        <v>561</v>
      </c>
      <c r="C10" s="1">
        <v>597</v>
      </c>
      <c r="D10" s="1">
        <v>215</v>
      </c>
      <c r="E10" s="1">
        <v>952</v>
      </c>
      <c r="F10" s="1">
        <v>552</v>
      </c>
      <c r="G10" s="1">
        <v>117</v>
      </c>
      <c r="H10" s="1">
        <v>384</v>
      </c>
      <c r="I10" s="1">
        <v>574</v>
      </c>
      <c r="M10" s="3" t="s">
        <v>13</v>
      </c>
      <c r="N10" s="1">
        <v>0</v>
      </c>
      <c r="O10" s="1">
        <v>304.3</v>
      </c>
      <c r="P10" s="1">
        <v>230</v>
      </c>
      <c r="Q10" s="1">
        <v>279.89999999999998</v>
      </c>
      <c r="R10" s="1">
        <v>249.3</v>
      </c>
      <c r="S10" s="1">
        <v>259.7</v>
      </c>
      <c r="T10" s="1">
        <v>429.8</v>
      </c>
      <c r="U10" s="1">
        <v>248.5</v>
      </c>
      <c r="V10" s="1">
        <v>249.5</v>
      </c>
    </row>
    <row r="11" spans="1:22" x14ac:dyDescent="0.2">
      <c r="A11" s="1">
        <v>0</v>
      </c>
      <c r="B11" s="1">
        <v>505</v>
      </c>
      <c r="C11" s="1">
        <v>979</v>
      </c>
      <c r="D11" s="1">
        <v>398</v>
      </c>
      <c r="E11" s="1">
        <v>518</v>
      </c>
      <c r="F11" s="1">
        <v>994</v>
      </c>
      <c r="G11" s="1">
        <v>467</v>
      </c>
      <c r="H11" s="1">
        <v>985</v>
      </c>
      <c r="I11" s="1">
        <v>584</v>
      </c>
      <c r="M11" s="3" t="s">
        <v>14</v>
      </c>
      <c r="N11" s="1">
        <v>0</v>
      </c>
      <c r="O11" s="1">
        <v>52.19</v>
      </c>
      <c r="P11" s="1">
        <v>41.31</v>
      </c>
      <c r="Q11" s="1">
        <v>59.68</v>
      </c>
      <c r="R11" s="1">
        <v>49.87</v>
      </c>
      <c r="S11" s="1">
        <v>58.08</v>
      </c>
      <c r="T11" s="1">
        <v>96.1</v>
      </c>
      <c r="U11" s="1">
        <v>60.26</v>
      </c>
      <c r="V11" s="1">
        <v>53.2</v>
      </c>
    </row>
    <row r="12" spans="1:22" x14ac:dyDescent="0.2">
      <c r="A12" s="1">
        <v>0</v>
      </c>
      <c r="B12" s="1">
        <v>470</v>
      </c>
      <c r="C12" s="1">
        <v>790</v>
      </c>
      <c r="D12" s="1">
        <v>963</v>
      </c>
      <c r="E12" s="1">
        <v>742</v>
      </c>
      <c r="F12" s="1">
        <v>879</v>
      </c>
      <c r="G12" s="1">
        <v>318</v>
      </c>
      <c r="H12" s="1">
        <v>735</v>
      </c>
      <c r="I12" s="1">
        <v>597</v>
      </c>
      <c r="M12" s="3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s="1">
        <v>0</v>
      </c>
      <c r="B13" s="1">
        <v>552</v>
      </c>
      <c r="C13" s="1">
        <v>803</v>
      </c>
      <c r="D13" s="1">
        <v>696</v>
      </c>
      <c r="E13" s="1">
        <v>1019</v>
      </c>
      <c r="F13" s="1">
        <v>656</v>
      </c>
      <c r="G13" s="1">
        <v>571</v>
      </c>
      <c r="H13" s="1">
        <v>765</v>
      </c>
      <c r="I13" s="1">
        <v>678</v>
      </c>
      <c r="M13" s="3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">
      <c r="A14" s="1">
        <v>0</v>
      </c>
      <c r="B14" s="1">
        <v>181</v>
      </c>
      <c r="C14" s="1">
        <v>412</v>
      </c>
      <c r="D14" s="1">
        <v>883</v>
      </c>
      <c r="E14" s="1">
        <v>359</v>
      </c>
      <c r="F14" s="1">
        <v>507</v>
      </c>
      <c r="G14" s="1">
        <v>512</v>
      </c>
      <c r="H14" s="1">
        <v>1103</v>
      </c>
      <c r="I14" s="1">
        <v>552</v>
      </c>
    </row>
    <row r="15" spans="1:22" x14ac:dyDescent="0.2">
      <c r="A15" s="1">
        <v>0</v>
      </c>
      <c r="B15" s="1">
        <v>859</v>
      </c>
      <c r="C15" s="1">
        <v>844</v>
      </c>
      <c r="D15" s="1">
        <v>1164</v>
      </c>
      <c r="E15" s="1">
        <v>839</v>
      </c>
      <c r="F15" s="1">
        <v>461</v>
      </c>
      <c r="G15" s="1">
        <v>667</v>
      </c>
      <c r="H15" s="1">
        <v>936</v>
      </c>
      <c r="I15" s="1">
        <v>744</v>
      </c>
    </row>
    <row r="16" spans="1:22" x14ac:dyDescent="0.2">
      <c r="A16" s="1">
        <v>0</v>
      </c>
      <c r="B16" s="1">
        <v>1069</v>
      </c>
      <c r="C16" s="1">
        <v>1024</v>
      </c>
      <c r="D16" s="1">
        <v>368</v>
      </c>
      <c r="E16" s="1">
        <v>359</v>
      </c>
      <c r="F16" s="1">
        <v>120</v>
      </c>
      <c r="G16" s="1">
        <v>792</v>
      </c>
      <c r="H16" s="1">
        <v>683</v>
      </c>
      <c r="I16" s="1">
        <v>1193</v>
      </c>
      <c r="M16" t="s">
        <v>16</v>
      </c>
    </row>
    <row r="17" spans="1:18" x14ac:dyDescent="0.2">
      <c r="A17" s="1">
        <v>0</v>
      </c>
      <c r="B17" s="1">
        <v>546</v>
      </c>
      <c r="C17" s="1">
        <v>397</v>
      </c>
      <c r="D17" s="1">
        <v>664</v>
      </c>
      <c r="E17" s="1">
        <v>801</v>
      </c>
      <c r="F17" s="1">
        <v>345</v>
      </c>
      <c r="G17" s="1">
        <v>1286</v>
      </c>
      <c r="H17" s="1">
        <v>413</v>
      </c>
      <c r="I17" s="1">
        <v>707</v>
      </c>
      <c r="M17" s="3" t="s">
        <v>17</v>
      </c>
      <c r="N17" s="1" t="s">
        <v>288</v>
      </c>
      <c r="O17" s="1"/>
      <c r="P17" s="1"/>
      <c r="Q17" s="1"/>
      <c r="R17" s="1"/>
    </row>
    <row r="18" spans="1:18" x14ac:dyDescent="0.2">
      <c r="A18" s="1">
        <v>0</v>
      </c>
      <c r="B18" s="1">
        <v>803</v>
      </c>
      <c r="C18" s="1">
        <v>526</v>
      </c>
      <c r="D18" s="1">
        <v>276</v>
      </c>
      <c r="E18" s="1">
        <v>979</v>
      </c>
      <c r="F18" s="1">
        <v>412</v>
      </c>
      <c r="G18" s="1">
        <v>422</v>
      </c>
      <c r="H18" s="1">
        <v>936</v>
      </c>
      <c r="I18" s="1">
        <v>754</v>
      </c>
      <c r="M18" s="3" t="s">
        <v>19</v>
      </c>
      <c r="N18" s="1" t="s">
        <v>289</v>
      </c>
      <c r="O18" s="1"/>
      <c r="P18" s="1"/>
      <c r="Q18" s="1"/>
      <c r="R18" s="1"/>
    </row>
    <row r="19" spans="1:18" x14ac:dyDescent="0.2">
      <c r="A19" s="1">
        <v>0</v>
      </c>
      <c r="B19" s="1">
        <v>205</v>
      </c>
      <c r="C19" s="1">
        <v>811</v>
      </c>
      <c r="D19" s="1">
        <v>844</v>
      </c>
      <c r="E19" s="1">
        <v>363</v>
      </c>
      <c r="F19" s="1">
        <v>803</v>
      </c>
      <c r="G19" s="1">
        <v>642</v>
      </c>
      <c r="H19" s="1"/>
      <c r="I19" s="1">
        <v>1487</v>
      </c>
      <c r="M19" s="3"/>
      <c r="N19" s="1"/>
      <c r="O19" s="1"/>
      <c r="P19" s="1"/>
      <c r="Q19" s="1"/>
      <c r="R19" s="1"/>
    </row>
    <row r="20" spans="1:18" x14ac:dyDescent="0.2">
      <c r="A20" s="1">
        <v>0</v>
      </c>
      <c r="B20" s="1">
        <v>91</v>
      </c>
      <c r="C20" s="1">
        <v>407</v>
      </c>
      <c r="D20" s="1">
        <v>649</v>
      </c>
      <c r="E20" s="1">
        <v>898</v>
      </c>
      <c r="F20" s="1">
        <v>867</v>
      </c>
      <c r="G20" s="1">
        <v>1784</v>
      </c>
      <c r="H20" s="1"/>
      <c r="I20" s="1">
        <v>441</v>
      </c>
      <c r="M20" s="3" t="s">
        <v>21</v>
      </c>
      <c r="N20" s="1"/>
      <c r="O20" s="1"/>
      <c r="P20" s="1"/>
      <c r="Q20" s="1"/>
      <c r="R20" s="1"/>
    </row>
    <row r="21" spans="1:18" x14ac:dyDescent="0.2">
      <c r="A21" s="1">
        <v>0</v>
      </c>
      <c r="B21" s="1">
        <v>554</v>
      </c>
      <c r="C21" s="1">
        <v>865</v>
      </c>
      <c r="D21" s="1">
        <v>394</v>
      </c>
      <c r="E21" s="1">
        <v>514</v>
      </c>
      <c r="F21" s="1">
        <v>485</v>
      </c>
      <c r="G21" s="1">
        <v>803</v>
      </c>
      <c r="H21" s="1"/>
      <c r="I21" s="1">
        <v>620</v>
      </c>
      <c r="M21" s="3" t="s">
        <v>22</v>
      </c>
      <c r="N21" s="1">
        <v>20.329999999999998</v>
      </c>
      <c r="O21" s="1"/>
      <c r="P21" s="1"/>
      <c r="Q21" s="1"/>
      <c r="R21" s="1"/>
    </row>
    <row r="22" spans="1:18" x14ac:dyDescent="0.2">
      <c r="A22" s="1">
        <v>0</v>
      </c>
      <c r="B22" s="1">
        <v>638</v>
      </c>
      <c r="C22" s="1">
        <v>414</v>
      </c>
      <c r="D22" s="1">
        <v>266</v>
      </c>
      <c r="E22" s="1">
        <v>736</v>
      </c>
      <c r="F22" s="1"/>
      <c r="G22" s="1"/>
      <c r="H22" s="1"/>
      <c r="I22" s="1">
        <v>615</v>
      </c>
      <c r="M22" s="3" t="s">
        <v>23</v>
      </c>
      <c r="N22" s="1" t="s">
        <v>24</v>
      </c>
      <c r="O22" s="1"/>
      <c r="P22" s="1"/>
      <c r="Q22" s="1"/>
      <c r="R22" s="1"/>
    </row>
    <row r="23" spans="1:18" x14ac:dyDescent="0.2">
      <c r="A23" s="1">
        <v>0</v>
      </c>
      <c r="B23" s="1">
        <v>274</v>
      </c>
      <c r="C23" s="1">
        <v>482</v>
      </c>
      <c r="D23" s="1">
        <v>160</v>
      </c>
      <c r="E23" s="1">
        <v>521</v>
      </c>
      <c r="F23" s="1"/>
      <c r="G23" s="1"/>
      <c r="H23" s="1"/>
      <c r="I23" s="1">
        <v>997</v>
      </c>
      <c r="M23" s="3" t="s">
        <v>25</v>
      </c>
      <c r="N23" s="1" t="s">
        <v>26</v>
      </c>
      <c r="O23" s="1"/>
      <c r="P23" s="1"/>
      <c r="Q23" s="1"/>
      <c r="R23" s="1"/>
    </row>
    <row r="24" spans="1:18" x14ac:dyDescent="0.2">
      <c r="A24" s="1">
        <v>0</v>
      </c>
      <c r="B24" s="1">
        <v>1193</v>
      </c>
      <c r="C24" s="1">
        <v>222</v>
      </c>
      <c r="D24" s="1"/>
      <c r="E24" s="1">
        <v>443</v>
      </c>
      <c r="F24" s="1"/>
      <c r="G24" s="1"/>
      <c r="H24" s="1"/>
      <c r="I24" s="1"/>
      <c r="M24" s="3" t="s">
        <v>27</v>
      </c>
      <c r="N24" s="1" t="s">
        <v>28</v>
      </c>
      <c r="O24" s="1"/>
      <c r="P24" s="1"/>
      <c r="Q24" s="1"/>
      <c r="R24" s="1"/>
    </row>
    <row r="25" spans="1:18" x14ac:dyDescent="0.2">
      <c r="A25" s="1">
        <v>0</v>
      </c>
      <c r="B25" s="1">
        <v>380</v>
      </c>
      <c r="C25" s="1">
        <v>362</v>
      </c>
      <c r="D25" s="1"/>
      <c r="E25" s="1">
        <v>766</v>
      </c>
      <c r="F25" s="1"/>
      <c r="G25" s="1"/>
      <c r="H25" s="1"/>
      <c r="I25" s="1"/>
      <c r="M25" s="3" t="s">
        <v>29</v>
      </c>
      <c r="N25" s="1">
        <v>0.42720000000000002</v>
      </c>
      <c r="O25" s="1"/>
      <c r="P25" s="1"/>
      <c r="Q25" s="1"/>
      <c r="R25" s="1"/>
    </row>
    <row r="26" spans="1:18" x14ac:dyDescent="0.2">
      <c r="A26" s="1">
        <v>0</v>
      </c>
      <c r="B26" s="1">
        <v>869</v>
      </c>
      <c r="C26" s="1">
        <v>752</v>
      </c>
      <c r="D26" s="1"/>
      <c r="E26" s="1">
        <v>352</v>
      </c>
      <c r="F26" s="1"/>
      <c r="G26" s="1"/>
      <c r="H26" s="1"/>
      <c r="I26" s="1"/>
      <c r="M26" s="3"/>
      <c r="N26" s="1"/>
      <c r="O26" s="1"/>
      <c r="P26" s="1"/>
      <c r="Q26" s="1"/>
      <c r="R26" s="1"/>
    </row>
    <row r="27" spans="1:18" x14ac:dyDescent="0.2">
      <c r="A27" s="1">
        <v>0</v>
      </c>
      <c r="B27" s="1">
        <v>894</v>
      </c>
      <c r="C27" s="1">
        <v>406</v>
      </c>
      <c r="D27" s="1"/>
      <c r="E27" s="1"/>
      <c r="F27" s="1"/>
      <c r="G27" s="1"/>
      <c r="H27" s="1"/>
      <c r="I27" s="1"/>
      <c r="M27" s="3" t="s">
        <v>30</v>
      </c>
      <c r="N27" s="1"/>
      <c r="O27" s="1"/>
      <c r="P27" s="1"/>
      <c r="Q27" s="1"/>
      <c r="R27" s="1"/>
    </row>
    <row r="28" spans="1:18" x14ac:dyDescent="0.2">
      <c r="A28" s="1">
        <v>0</v>
      </c>
      <c r="B28" s="1">
        <v>373</v>
      </c>
      <c r="C28" s="1">
        <v>525</v>
      </c>
      <c r="D28" s="1"/>
      <c r="E28" s="1"/>
      <c r="F28" s="1"/>
      <c r="G28" s="1"/>
      <c r="H28" s="1"/>
      <c r="I28" s="1"/>
      <c r="M28" s="3" t="s">
        <v>31</v>
      </c>
      <c r="N28" s="1" t="s">
        <v>290</v>
      </c>
      <c r="O28" s="1"/>
      <c r="P28" s="1"/>
      <c r="Q28" s="1"/>
      <c r="R28" s="1"/>
    </row>
    <row r="29" spans="1:18" x14ac:dyDescent="0.2">
      <c r="A29" s="1">
        <v>0</v>
      </c>
      <c r="B29" s="1">
        <v>829</v>
      </c>
      <c r="C29" s="1">
        <v>461</v>
      </c>
      <c r="D29" s="1"/>
      <c r="E29" s="1"/>
      <c r="F29" s="1"/>
      <c r="G29" s="1"/>
      <c r="H29" s="1"/>
      <c r="I29" s="1"/>
      <c r="M29" s="3" t="s">
        <v>23</v>
      </c>
      <c r="N29" s="1" t="s">
        <v>24</v>
      </c>
      <c r="O29" s="1"/>
      <c r="P29" s="1"/>
      <c r="Q29" s="1"/>
      <c r="R29" s="1"/>
    </row>
    <row r="30" spans="1:18" x14ac:dyDescent="0.2">
      <c r="A30" s="1">
        <v>0</v>
      </c>
      <c r="B30" s="1">
        <v>961</v>
      </c>
      <c r="C30" s="1">
        <v>190</v>
      </c>
      <c r="D30" s="1"/>
      <c r="E30" s="1"/>
      <c r="F30" s="1"/>
      <c r="G30" s="1"/>
      <c r="H30" s="1"/>
      <c r="I30" s="1"/>
      <c r="M30" s="3" t="s">
        <v>25</v>
      </c>
      <c r="N30" s="1" t="s">
        <v>26</v>
      </c>
      <c r="O30" s="1"/>
      <c r="P30" s="1"/>
      <c r="Q30" s="1"/>
      <c r="R30" s="1"/>
    </row>
    <row r="31" spans="1:18" x14ac:dyDescent="0.2">
      <c r="A31" s="1">
        <v>0</v>
      </c>
      <c r="B31" s="1">
        <v>1128</v>
      </c>
      <c r="C31" s="1">
        <v>303</v>
      </c>
      <c r="D31" s="1"/>
      <c r="E31" s="1"/>
      <c r="F31" s="1"/>
      <c r="G31" s="1"/>
      <c r="H31" s="1"/>
      <c r="I31" s="1"/>
      <c r="M31" s="3" t="s">
        <v>33</v>
      </c>
      <c r="N31" s="1" t="s">
        <v>28</v>
      </c>
      <c r="O31" s="1"/>
      <c r="P31" s="1"/>
      <c r="Q31" s="1"/>
      <c r="R31" s="1"/>
    </row>
    <row r="32" spans="1:18" x14ac:dyDescent="0.2">
      <c r="A32" s="1">
        <v>0</v>
      </c>
      <c r="B32" s="1">
        <v>306</v>
      </c>
      <c r="C32" s="1">
        <v>503</v>
      </c>
      <c r="D32" s="1"/>
      <c r="E32" s="1"/>
      <c r="F32" s="1"/>
      <c r="G32" s="1"/>
      <c r="H32" s="1"/>
      <c r="I32" s="1"/>
      <c r="M32" s="3"/>
      <c r="N32" s="1"/>
      <c r="O32" s="1"/>
      <c r="P32" s="1"/>
      <c r="Q32" s="1"/>
      <c r="R32" s="1"/>
    </row>
    <row r="33" spans="1:18" x14ac:dyDescent="0.2">
      <c r="A33" s="1">
        <v>0</v>
      </c>
      <c r="B33" s="1">
        <v>714</v>
      </c>
      <c r="C33" s="1"/>
      <c r="D33" s="1"/>
      <c r="E33" s="1"/>
      <c r="F33" s="1"/>
      <c r="G33" s="1"/>
      <c r="H33" s="1"/>
      <c r="I33" s="1"/>
      <c r="M33" s="3" t="s">
        <v>34</v>
      </c>
      <c r="N33" s="1"/>
      <c r="O33" s="1"/>
      <c r="P33" s="1"/>
      <c r="Q33" s="1"/>
      <c r="R33" s="1"/>
    </row>
    <row r="34" spans="1:18" x14ac:dyDescent="0.2">
      <c r="A34" s="1">
        <v>0</v>
      </c>
      <c r="B34" s="1">
        <v>834</v>
      </c>
      <c r="C34" s="1"/>
      <c r="D34" s="1"/>
      <c r="E34" s="1"/>
      <c r="F34" s="1"/>
      <c r="G34" s="1"/>
      <c r="H34" s="1"/>
      <c r="I34" s="1"/>
      <c r="M34" s="3" t="s">
        <v>35</v>
      </c>
      <c r="N34" s="1"/>
      <c r="O34" s="1"/>
      <c r="P34" s="1"/>
      <c r="Q34" s="1"/>
      <c r="R34" s="1"/>
    </row>
    <row r="35" spans="1:18" x14ac:dyDescent="0.2">
      <c r="A35" s="1">
        <v>0</v>
      </c>
      <c r="B35" s="1">
        <v>569</v>
      </c>
      <c r="C35" s="1"/>
      <c r="D35" s="1"/>
      <c r="E35" s="1"/>
      <c r="F35" s="1"/>
      <c r="G35" s="1"/>
      <c r="H35" s="1"/>
      <c r="I35" s="1"/>
      <c r="M35" s="3" t="s">
        <v>23</v>
      </c>
      <c r="N35" s="1"/>
      <c r="O35" s="1"/>
      <c r="P35" s="1"/>
      <c r="Q35" s="1"/>
      <c r="R35" s="1"/>
    </row>
    <row r="36" spans="1:18" x14ac:dyDescent="0.2">
      <c r="A36" s="1">
        <v>0</v>
      </c>
      <c r="B36" s="1"/>
      <c r="C36" s="1"/>
      <c r="D36" s="1"/>
      <c r="E36" s="1"/>
      <c r="F36" s="1"/>
      <c r="G36" s="1"/>
      <c r="H36" s="1"/>
      <c r="I36" s="1"/>
      <c r="M36" s="3" t="s">
        <v>25</v>
      </c>
      <c r="N36" s="1"/>
      <c r="O36" s="1"/>
      <c r="P36" s="1"/>
      <c r="Q36" s="1"/>
      <c r="R36" s="1"/>
    </row>
    <row r="37" spans="1:18" x14ac:dyDescent="0.2">
      <c r="A37" s="1">
        <v>0</v>
      </c>
      <c r="B37" s="1"/>
      <c r="C37" s="1"/>
      <c r="D37" s="1"/>
      <c r="E37" s="1"/>
      <c r="F37" s="1"/>
      <c r="G37" s="1"/>
      <c r="H37" s="1"/>
      <c r="I37" s="1"/>
      <c r="M37" s="3" t="s">
        <v>33</v>
      </c>
      <c r="N37" s="1"/>
      <c r="O37" s="1"/>
      <c r="P37" s="1"/>
      <c r="Q37" s="1"/>
      <c r="R37" s="1"/>
    </row>
    <row r="38" spans="1:18" x14ac:dyDescent="0.2">
      <c r="M38" s="3"/>
      <c r="N38" s="1"/>
      <c r="O38" s="1"/>
      <c r="P38" s="1"/>
      <c r="Q38" s="1"/>
      <c r="R38" s="1"/>
    </row>
    <row r="39" spans="1:18" x14ac:dyDescent="0.2">
      <c r="M39" s="3" t="s">
        <v>36</v>
      </c>
      <c r="N39" s="1" t="s">
        <v>37</v>
      </c>
      <c r="O39" s="1" t="s">
        <v>38</v>
      </c>
      <c r="P39" s="1" t="s">
        <v>39</v>
      </c>
      <c r="Q39" s="1" t="s">
        <v>31</v>
      </c>
      <c r="R39" s="1" t="s">
        <v>23</v>
      </c>
    </row>
    <row r="40" spans="1:18" x14ac:dyDescent="0.2">
      <c r="M40" s="3" t="s">
        <v>40</v>
      </c>
      <c r="N40" s="1">
        <v>11089812</v>
      </c>
      <c r="O40" s="1">
        <v>8</v>
      </c>
      <c r="P40" s="1">
        <v>1386227</v>
      </c>
      <c r="Q40" s="1" t="s">
        <v>291</v>
      </c>
      <c r="R40" s="1" t="s">
        <v>42</v>
      </c>
    </row>
    <row r="41" spans="1:18" x14ac:dyDescent="0.2">
      <c r="M41" s="3" t="s">
        <v>43</v>
      </c>
      <c r="N41" s="1">
        <v>14868026</v>
      </c>
      <c r="O41" s="1">
        <v>218</v>
      </c>
      <c r="P41" s="1">
        <v>68202</v>
      </c>
      <c r="Q41" s="1"/>
      <c r="R41" s="1"/>
    </row>
    <row r="42" spans="1:18" x14ac:dyDescent="0.2">
      <c r="M42" s="3" t="s">
        <v>44</v>
      </c>
      <c r="N42" s="1">
        <v>25957838</v>
      </c>
      <c r="O42" s="1">
        <v>226</v>
      </c>
      <c r="P42" s="1"/>
      <c r="Q42" s="1"/>
      <c r="R42" s="1"/>
    </row>
    <row r="43" spans="1:18" x14ac:dyDescent="0.2">
      <c r="M43" s="3"/>
      <c r="N43" s="1"/>
      <c r="O43" s="1"/>
      <c r="P43" s="1"/>
      <c r="Q43" s="1"/>
      <c r="R43" s="1"/>
    </row>
    <row r="44" spans="1:18" x14ac:dyDescent="0.2">
      <c r="M44" s="3" t="s">
        <v>45</v>
      </c>
      <c r="N44" s="1"/>
      <c r="O44" s="1"/>
      <c r="P44" s="1"/>
      <c r="Q44" s="1"/>
      <c r="R44" s="1"/>
    </row>
    <row r="45" spans="1:18" x14ac:dyDescent="0.2">
      <c r="M45" s="3" t="s">
        <v>46</v>
      </c>
      <c r="N45" s="1">
        <v>9</v>
      </c>
      <c r="O45" s="1"/>
      <c r="P45" s="1"/>
      <c r="Q45" s="1"/>
      <c r="R45" s="1"/>
    </row>
    <row r="46" spans="1:18" x14ac:dyDescent="0.2">
      <c r="M46" s="3" t="s">
        <v>47</v>
      </c>
      <c r="N46" s="1">
        <v>227</v>
      </c>
      <c r="O46" s="1"/>
      <c r="P46" s="1"/>
      <c r="Q46" s="1"/>
      <c r="R46" s="1"/>
    </row>
    <row r="47" spans="1:18" x14ac:dyDescent="0.2">
      <c r="M47" s="3"/>
      <c r="N47" s="1"/>
      <c r="O47" s="1"/>
      <c r="P47" s="1"/>
      <c r="Q47" s="1"/>
      <c r="R47" s="1"/>
    </row>
    <row r="48" spans="1:18" x14ac:dyDescent="0.2">
      <c r="M48" s="3"/>
      <c r="N48" s="1"/>
      <c r="O48" s="1"/>
      <c r="P48" s="1"/>
      <c r="Q48" s="1"/>
      <c r="R48" s="1"/>
    </row>
    <row r="49" spans="13:21" x14ac:dyDescent="0.2">
      <c r="M49" s="3" t="s">
        <v>280</v>
      </c>
      <c r="N49" s="1"/>
      <c r="O49" s="1"/>
      <c r="P49" s="1"/>
      <c r="Q49" s="1"/>
      <c r="R49" s="1"/>
    </row>
    <row r="50" spans="13:21" x14ac:dyDescent="0.2">
      <c r="M50" s="3" t="s">
        <v>49</v>
      </c>
      <c r="N50" s="1">
        <v>1</v>
      </c>
      <c r="O50" s="1"/>
      <c r="P50" s="1"/>
      <c r="Q50" s="1"/>
      <c r="R50" s="1"/>
      <c r="S50" s="1"/>
      <c r="T50" s="1"/>
      <c r="U50" s="1"/>
    </row>
    <row r="51" spans="13:21" x14ac:dyDescent="0.2">
      <c r="M51" s="3" t="s">
        <v>50</v>
      </c>
      <c r="N51" s="1">
        <v>36</v>
      </c>
      <c r="O51" s="1"/>
      <c r="P51" s="1"/>
      <c r="Q51" s="1"/>
      <c r="R51" s="1"/>
      <c r="S51" s="1"/>
      <c r="T51" s="1"/>
      <c r="U51" s="1"/>
    </row>
    <row r="52" spans="13:21" x14ac:dyDescent="0.2">
      <c r="M52" s="3" t="s">
        <v>51</v>
      </c>
      <c r="N52" s="1">
        <v>0.05</v>
      </c>
      <c r="O52" s="1"/>
      <c r="P52" s="1"/>
      <c r="Q52" s="1"/>
      <c r="R52" s="1"/>
      <c r="S52" s="1"/>
      <c r="T52" s="1"/>
      <c r="U52" s="1"/>
    </row>
    <row r="53" spans="13:21" x14ac:dyDescent="0.2">
      <c r="M53" s="3"/>
      <c r="N53" s="1"/>
      <c r="O53" s="1"/>
      <c r="P53" s="1"/>
      <c r="Q53" s="1"/>
      <c r="R53" s="1"/>
      <c r="S53" s="1"/>
      <c r="T53" s="1"/>
      <c r="U53" s="1"/>
    </row>
    <row r="54" spans="13:21" x14ac:dyDescent="0.2">
      <c r="M54" s="3" t="s">
        <v>52</v>
      </c>
      <c r="N54" s="1" t="s">
        <v>53</v>
      </c>
      <c r="O54" s="1" t="s">
        <v>54</v>
      </c>
      <c r="P54" s="1" t="s">
        <v>55</v>
      </c>
      <c r="Q54" s="1" t="s">
        <v>56</v>
      </c>
      <c r="R54" s="1" t="s">
        <v>57</v>
      </c>
      <c r="S54" s="1"/>
      <c r="T54" s="1"/>
      <c r="U54" s="1"/>
    </row>
    <row r="55" spans="13:21" x14ac:dyDescent="0.2">
      <c r="M55" s="3" t="s">
        <v>292</v>
      </c>
      <c r="N55" s="1">
        <v>-567.6</v>
      </c>
      <c r="O55" s="1" t="s">
        <v>293</v>
      </c>
      <c r="P55" s="1" t="s">
        <v>28</v>
      </c>
      <c r="Q55" s="1" t="s">
        <v>26</v>
      </c>
      <c r="R55" s="1" t="s">
        <v>24</v>
      </c>
      <c r="S55" s="1" t="s">
        <v>60</v>
      </c>
      <c r="T55" s="1"/>
      <c r="U55" s="1"/>
    </row>
    <row r="56" spans="13:21" x14ac:dyDescent="0.2">
      <c r="M56" s="3" t="s">
        <v>294</v>
      </c>
      <c r="N56" s="1">
        <v>-553.79999999999995</v>
      </c>
      <c r="O56" s="1" t="s">
        <v>295</v>
      </c>
      <c r="P56" s="1" t="s">
        <v>28</v>
      </c>
      <c r="Q56" s="1" t="s">
        <v>26</v>
      </c>
      <c r="R56" s="1" t="s">
        <v>24</v>
      </c>
      <c r="S56" s="1" t="s">
        <v>65</v>
      </c>
      <c r="T56" s="1"/>
      <c r="U56" s="1"/>
    </row>
    <row r="57" spans="13:21" x14ac:dyDescent="0.2">
      <c r="M57" s="3" t="s">
        <v>296</v>
      </c>
      <c r="N57" s="1">
        <v>-536.4</v>
      </c>
      <c r="O57" s="1" t="s">
        <v>297</v>
      </c>
      <c r="P57" s="1" t="s">
        <v>28</v>
      </c>
      <c r="Q57" s="1" t="s">
        <v>26</v>
      </c>
      <c r="R57" s="1" t="s">
        <v>24</v>
      </c>
      <c r="S57" s="1" t="s">
        <v>20</v>
      </c>
      <c r="T57" s="1"/>
      <c r="U57" s="1"/>
    </row>
    <row r="58" spans="13:21" x14ac:dyDescent="0.2">
      <c r="M58" s="3" t="s">
        <v>298</v>
      </c>
      <c r="N58" s="1">
        <v>-585</v>
      </c>
      <c r="O58" s="1" t="s">
        <v>299</v>
      </c>
      <c r="P58" s="1" t="s">
        <v>28</v>
      </c>
      <c r="Q58" s="1" t="s">
        <v>26</v>
      </c>
      <c r="R58" s="1" t="s">
        <v>24</v>
      </c>
      <c r="S58" s="1" t="s">
        <v>145</v>
      </c>
      <c r="T58" s="1"/>
      <c r="U58" s="1"/>
    </row>
    <row r="59" spans="13:21" x14ac:dyDescent="0.2">
      <c r="M59" s="3" t="s">
        <v>300</v>
      </c>
      <c r="N59" s="1">
        <v>-574.9</v>
      </c>
      <c r="O59" s="1" t="s">
        <v>301</v>
      </c>
      <c r="P59" s="1" t="s">
        <v>28</v>
      </c>
      <c r="Q59" s="1" t="s">
        <v>26</v>
      </c>
      <c r="R59" s="1" t="s">
        <v>24</v>
      </c>
      <c r="S59" s="1" t="s">
        <v>148</v>
      </c>
      <c r="T59" s="1"/>
      <c r="U59" s="1"/>
    </row>
    <row r="60" spans="13:21" x14ac:dyDescent="0.2">
      <c r="M60" s="3" t="s">
        <v>302</v>
      </c>
      <c r="N60" s="1">
        <v>-511.8</v>
      </c>
      <c r="O60" s="1" t="s">
        <v>303</v>
      </c>
      <c r="P60" s="1" t="s">
        <v>28</v>
      </c>
      <c r="Q60" s="1" t="s">
        <v>26</v>
      </c>
      <c r="R60" s="1" t="s">
        <v>24</v>
      </c>
      <c r="S60" s="1" t="s">
        <v>151</v>
      </c>
      <c r="T60" s="1"/>
      <c r="U60" s="1"/>
    </row>
    <row r="61" spans="13:21" x14ac:dyDescent="0.2">
      <c r="M61" s="3" t="s">
        <v>304</v>
      </c>
      <c r="N61" s="1">
        <v>-682.4</v>
      </c>
      <c r="O61" s="1" t="s">
        <v>305</v>
      </c>
      <c r="P61" s="1" t="s">
        <v>28</v>
      </c>
      <c r="Q61" s="1" t="s">
        <v>26</v>
      </c>
      <c r="R61" s="1" t="s">
        <v>24</v>
      </c>
      <c r="S61" s="1" t="s">
        <v>131</v>
      </c>
      <c r="T61" s="1"/>
      <c r="U61" s="1"/>
    </row>
    <row r="62" spans="13:21" x14ac:dyDescent="0.2">
      <c r="M62" s="3" t="s">
        <v>306</v>
      </c>
      <c r="N62" s="1">
        <v>-709.6</v>
      </c>
      <c r="O62" s="1" t="s">
        <v>307</v>
      </c>
      <c r="P62" s="1" t="s">
        <v>28</v>
      </c>
      <c r="Q62" s="1" t="s">
        <v>26</v>
      </c>
      <c r="R62" s="1" t="s">
        <v>24</v>
      </c>
      <c r="S62" s="1" t="s">
        <v>289</v>
      </c>
      <c r="T62" s="1"/>
      <c r="U62" s="1"/>
    </row>
    <row r="63" spans="13:21" x14ac:dyDescent="0.2">
      <c r="M63" s="3" t="s">
        <v>308</v>
      </c>
      <c r="N63" s="1">
        <v>13.72</v>
      </c>
      <c r="O63" s="1" t="s">
        <v>309</v>
      </c>
      <c r="P63" s="1" t="s">
        <v>63</v>
      </c>
      <c r="Q63" s="1" t="s">
        <v>64</v>
      </c>
      <c r="R63" s="1" t="s">
        <v>137</v>
      </c>
      <c r="S63" s="1" t="s">
        <v>71</v>
      </c>
      <c r="T63" s="1"/>
      <c r="U63" s="1"/>
    </row>
    <row r="64" spans="13:21" x14ac:dyDescent="0.2">
      <c r="M64" s="3" t="s">
        <v>310</v>
      </c>
      <c r="N64" s="1">
        <v>31.15</v>
      </c>
      <c r="O64" s="1" t="s">
        <v>311</v>
      </c>
      <c r="P64" s="1" t="s">
        <v>63</v>
      </c>
      <c r="Q64" s="1" t="s">
        <v>64</v>
      </c>
      <c r="R64" s="1" t="s">
        <v>137</v>
      </c>
      <c r="S64" s="1" t="s">
        <v>74</v>
      </c>
      <c r="T64" s="1"/>
      <c r="U64" s="1"/>
    </row>
    <row r="65" spans="13:21" x14ac:dyDescent="0.2">
      <c r="M65" s="3" t="s">
        <v>312</v>
      </c>
      <c r="N65" s="1">
        <v>-17.399999999999999</v>
      </c>
      <c r="O65" s="1" t="s">
        <v>313</v>
      </c>
      <c r="P65" s="1" t="s">
        <v>63</v>
      </c>
      <c r="Q65" s="1" t="s">
        <v>64</v>
      </c>
      <c r="R65" s="1" t="s">
        <v>137</v>
      </c>
      <c r="S65" s="1" t="s">
        <v>160</v>
      </c>
      <c r="T65" s="1"/>
      <c r="U65" s="1"/>
    </row>
    <row r="66" spans="13:21" x14ac:dyDescent="0.2">
      <c r="M66" s="3" t="s">
        <v>314</v>
      </c>
      <c r="N66" s="1">
        <v>-7.2910000000000004</v>
      </c>
      <c r="O66" s="1" t="s">
        <v>315</v>
      </c>
      <c r="P66" s="1" t="s">
        <v>63</v>
      </c>
      <c r="Q66" s="1" t="s">
        <v>64</v>
      </c>
      <c r="R66" s="1" t="s">
        <v>137</v>
      </c>
      <c r="S66" s="1" t="s">
        <v>163</v>
      </c>
      <c r="T66" s="1"/>
      <c r="U66" s="1"/>
    </row>
    <row r="67" spans="13:21" x14ac:dyDescent="0.2">
      <c r="M67" s="3" t="s">
        <v>316</v>
      </c>
      <c r="N67" s="1">
        <v>55.76</v>
      </c>
      <c r="O67" s="1" t="s">
        <v>317</v>
      </c>
      <c r="P67" s="1" t="s">
        <v>63</v>
      </c>
      <c r="Q67" s="1" t="s">
        <v>64</v>
      </c>
      <c r="R67" s="1">
        <v>0.99780000000000002</v>
      </c>
      <c r="S67" s="1" t="s">
        <v>166</v>
      </c>
      <c r="T67" s="1"/>
      <c r="U67" s="1"/>
    </row>
    <row r="68" spans="13:21" x14ac:dyDescent="0.2">
      <c r="M68" s="3" t="s">
        <v>318</v>
      </c>
      <c r="N68" s="1">
        <v>-114.9</v>
      </c>
      <c r="O68" s="1" t="s">
        <v>319</v>
      </c>
      <c r="P68" s="1" t="s">
        <v>63</v>
      </c>
      <c r="Q68" s="1" t="s">
        <v>64</v>
      </c>
      <c r="R68" s="1">
        <v>0.86350000000000005</v>
      </c>
      <c r="S68" s="1" t="s">
        <v>169</v>
      </c>
      <c r="T68" s="1"/>
      <c r="U68" s="1"/>
    </row>
    <row r="69" spans="13:21" x14ac:dyDescent="0.2">
      <c r="M69" s="3" t="s">
        <v>320</v>
      </c>
      <c r="N69" s="1">
        <v>-142.1</v>
      </c>
      <c r="O69" s="1" t="s">
        <v>321</v>
      </c>
      <c r="P69" s="1" t="s">
        <v>63</v>
      </c>
      <c r="Q69" s="1" t="s">
        <v>64</v>
      </c>
      <c r="R69" s="1">
        <v>0.55320000000000003</v>
      </c>
      <c r="S69" s="1" t="s">
        <v>322</v>
      </c>
      <c r="T69" s="1"/>
      <c r="U69" s="1"/>
    </row>
    <row r="70" spans="13:21" x14ac:dyDescent="0.2">
      <c r="M70" s="3" t="s">
        <v>323</v>
      </c>
      <c r="N70" s="1">
        <v>17.43</v>
      </c>
      <c r="O70" s="1" t="s">
        <v>324</v>
      </c>
      <c r="P70" s="1" t="s">
        <v>63</v>
      </c>
      <c r="Q70" s="1" t="s">
        <v>64</v>
      </c>
      <c r="R70" s="1" t="s">
        <v>137</v>
      </c>
      <c r="S70" s="1" t="s">
        <v>77</v>
      </c>
      <c r="T70" s="1"/>
      <c r="U70" s="1"/>
    </row>
    <row r="71" spans="13:21" x14ac:dyDescent="0.2">
      <c r="M71" s="3" t="s">
        <v>325</v>
      </c>
      <c r="N71" s="1">
        <v>-31.12</v>
      </c>
      <c r="O71" s="1" t="s">
        <v>326</v>
      </c>
      <c r="P71" s="1" t="s">
        <v>63</v>
      </c>
      <c r="Q71" s="1" t="s">
        <v>64</v>
      </c>
      <c r="R71" s="1" t="s">
        <v>137</v>
      </c>
      <c r="S71" s="1" t="s">
        <v>174</v>
      </c>
      <c r="T71" s="1"/>
      <c r="U71" s="1"/>
    </row>
    <row r="72" spans="13:21" x14ac:dyDescent="0.2">
      <c r="M72" s="3" t="s">
        <v>327</v>
      </c>
      <c r="N72" s="1">
        <v>-21.01</v>
      </c>
      <c r="O72" s="1" t="s">
        <v>328</v>
      </c>
      <c r="P72" s="1" t="s">
        <v>63</v>
      </c>
      <c r="Q72" s="1" t="s">
        <v>64</v>
      </c>
      <c r="R72" s="1" t="s">
        <v>137</v>
      </c>
      <c r="S72" s="1" t="s">
        <v>177</v>
      </c>
      <c r="T72" s="1"/>
      <c r="U72" s="1"/>
    </row>
    <row r="73" spans="13:21" x14ac:dyDescent="0.2">
      <c r="M73" s="3" t="s">
        <v>329</v>
      </c>
      <c r="N73" s="1">
        <v>42.04</v>
      </c>
      <c r="O73" s="1" t="s">
        <v>330</v>
      </c>
      <c r="P73" s="1" t="s">
        <v>63</v>
      </c>
      <c r="Q73" s="1" t="s">
        <v>64</v>
      </c>
      <c r="R73" s="1">
        <v>0.99980000000000002</v>
      </c>
      <c r="S73" s="1" t="s">
        <v>180</v>
      </c>
      <c r="T73" s="1"/>
      <c r="U73" s="1"/>
    </row>
    <row r="74" spans="13:21" x14ac:dyDescent="0.2">
      <c r="M74" s="3" t="s">
        <v>331</v>
      </c>
      <c r="N74" s="1">
        <v>-128.6</v>
      </c>
      <c r="O74" s="1" t="s">
        <v>332</v>
      </c>
      <c r="P74" s="1" t="s">
        <v>63</v>
      </c>
      <c r="Q74" s="1" t="s">
        <v>64</v>
      </c>
      <c r="R74" s="1">
        <v>0.78659999999999997</v>
      </c>
      <c r="S74" s="1" t="s">
        <v>183</v>
      </c>
      <c r="T74" s="1"/>
      <c r="U74" s="1"/>
    </row>
    <row r="75" spans="13:21" x14ac:dyDescent="0.2">
      <c r="M75" s="3" t="s">
        <v>333</v>
      </c>
      <c r="N75" s="1">
        <v>-155.80000000000001</v>
      </c>
      <c r="O75" s="1" t="s">
        <v>334</v>
      </c>
      <c r="P75" s="1" t="s">
        <v>63</v>
      </c>
      <c r="Q75" s="1" t="s">
        <v>64</v>
      </c>
      <c r="R75" s="1">
        <v>0.44900000000000001</v>
      </c>
      <c r="S75" s="1" t="s">
        <v>335</v>
      </c>
      <c r="T75" s="1"/>
      <c r="U75" s="1"/>
    </row>
    <row r="76" spans="13:21" x14ac:dyDescent="0.2">
      <c r="M76" s="3" t="s">
        <v>336</v>
      </c>
      <c r="N76" s="1">
        <v>-48.55</v>
      </c>
      <c r="O76" s="1" t="s">
        <v>337</v>
      </c>
      <c r="P76" s="1" t="s">
        <v>63</v>
      </c>
      <c r="Q76" s="1" t="s">
        <v>64</v>
      </c>
      <c r="R76" s="1">
        <v>0.99939999999999996</v>
      </c>
      <c r="S76" s="1" t="s">
        <v>186</v>
      </c>
      <c r="T76" s="1"/>
      <c r="U76" s="1"/>
    </row>
    <row r="77" spans="13:21" x14ac:dyDescent="0.2">
      <c r="M77" s="3" t="s">
        <v>338</v>
      </c>
      <c r="N77" s="1">
        <v>-38.44</v>
      </c>
      <c r="O77" s="1" t="s">
        <v>339</v>
      </c>
      <c r="P77" s="1" t="s">
        <v>63</v>
      </c>
      <c r="Q77" s="1" t="s">
        <v>64</v>
      </c>
      <c r="R77" s="1" t="s">
        <v>137</v>
      </c>
      <c r="S77" s="1" t="s">
        <v>189</v>
      </c>
      <c r="T77" s="1"/>
      <c r="U77" s="1"/>
    </row>
    <row r="78" spans="13:21" x14ac:dyDescent="0.2">
      <c r="M78" s="3" t="s">
        <v>340</v>
      </c>
      <c r="N78" s="1">
        <v>24.61</v>
      </c>
      <c r="O78" s="1" t="s">
        <v>341</v>
      </c>
      <c r="P78" s="1" t="s">
        <v>63</v>
      </c>
      <c r="Q78" s="1" t="s">
        <v>64</v>
      </c>
      <c r="R78" s="1" t="s">
        <v>137</v>
      </c>
      <c r="S78" s="1" t="s">
        <v>192</v>
      </c>
      <c r="T78" s="1"/>
      <c r="U78" s="1"/>
    </row>
    <row r="79" spans="13:21" x14ac:dyDescent="0.2">
      <c r="M79" s="3" t="s">
        <v>342</v>
      </c>
      <c r="N79" s="1">
        <v>-146</v>
      </c>
      <c r="O79" s="1" t="s">
        <v>343</v>
      </c>
      <c r="P79" s="1" t="s">
        <v>63</v>
      </c>
      <c r="Q79" s="1" t="s">
        <v>64</v>
      </c>
      <c r="R79" s="1">
        <v>0.72660000000000002</v>
      </c>
      <c r="S79" s="1" t="s">
        <v>195</v>
      </c>
      <c r="T79" s="1"/>
      <c r="U79" s="1"/>
    </row>
    <row r="80" spans="13:21" x14ac:dyDescent="0.2">
      <c r="M80" s="3" t="s">
        <v>344</v>
      </c>
      <c r="N80" s="1">
        <v>-173.2</v>
      </c>
      <c r="O80" s="1" t="s">
        <v>345</v>
      </c>
      <c r="P80" s="1" t="s">
        <v>63</v>
      </c>
      <c r="Q80" s="1" t="s">
        <v>64</v>
      </c>
      <c r="R80" s="1">
        <v>0.40939999999999999</v>
      </c>
      <c r="S80" s="1" t="s">
        <v>346</v>
      </c>
      <c r="T80" s="1"/>
      <c r="U80" s="1"/>
    </row>
    <row r="81" spans="13:21" x14ac:dyDescent="0.2">
      <c r="M81" s="3" t="s">
        <v>347</v>
      </c>
      <c r="N81" s="1">
        <v>10.11</v>
      </c>
      <c r="O81" s="1" t="s">
        <v>348</v>
      </c>
      <c r="P81" s="1" t="s">
        <v>63</v>
      </c>
      <c r="Q81" s="1" t="s">
        <v>64</v>
      </c>
      <c r="R81" s="1" t="s">
        <v>137</v>
      </c>
      <c r="S81" s="1" t="s">
        <v>198</v>
      </c>
      <c r="T81" s="1"/>
      <c r="U81" s="1"/>
    </row>
    <row r="82" spans="13:21" x14ac:dyDescent="0.2">
      <c r="M82" s="3" t="s">
        <v>349</v>
      </c>
      <c r="N82" s="1">
        <v>73.16</v>
      </c>
      <c r="O82" s="1" t="s">
        <v>350</v>
      </c>
      <c r="P82" s="1" t="s">
        <v>63</v>
      </c>
      <c r="Q82" s="1" t="s">
        <v>64</v>
      </c>
      <c r="R82" s="1">
        <v>0.99080000000000001</v>
      </c>
      <c r="S82" s="1" t="s">
        <v>201</v>
      </c>
      <c r="T82" s="1"/>
      <c r="U82" s="1"/>
    </row>
    <row r="83" spans="13:21" x14ac:dyDescent="0.2">
      <c r="M83" s="3" t="s">
        <v>351</v>
      </c>
      <c r="N83" s="1">
        <v>-97.45</v>
      </c>
      <c r="O83" s="1" t="s">
        <v>352</v>
      </c>
      <c r="P83" s="1" t="s">
        <v>63</v>
      </c>
      <c r="Q83" s="1" t="s">
        <v>64</v>
      </c>
      <c r="R83" s="1">
        <v>0.95850000000000002</v>
      </c>
      <c r="S83" s="1" t="s">
        <v>204</v>
      </c>
      <c r="T83" s="1"/>
      <c r="U83" s="1"/>
    </row>
    <row r="84" spans="13:21" x14ac:dyDescent="0.2">
      <c r="M84" s="3" t="s">
        <v>353</v>
      </c>
      <c r="N84" s="1">
        <v>-124.7</v>
      </c>
      <c r="O84" s="1" t="s">
        <v>354</v>
      </c>
      <c r="P84" s="1" t="s">
        <v>63</v>
      </c>
      <c r="Q84" s="1" t="s">
        <v>64</v>
      </c>
      <c r="R84" s="1">
        <v>0.78549999999999998</v>
      </c>
      <c r="S84" s="1" t="s">
        <v>355</v>
      </c>
      <c r="T84" s="1"/>
      <c r="U84" s="1"/>
    </row>
    <row r="85" spans="13:21" x14ac:dyDescent="0.2">
      <c r="M85" s="3" t="s">
        <v>356</v>
      </c>
      <c r="N85" s="1">
        <v>63.05</v>
      </c>
      <c r="O85" s="1" t="s">
        <v>357</v>
      </c>
      <c r="P85" s="1" t="s">
        <v>63</v>
      </c>
      <c r="Q85" s="1" t="s">
        <v>64</v>
      </c>
      <c r="R85" s="1">
        <v>0.99770000000000003</v>
      </c>
      <c r="S85" s="1" t="s">
        <v>207</v>
      </c>
      <c r="T85" s="1"/>
      <c r="U85" s="1"/>
    </row>
    <row r="86" spans="13:21" x14ac:dyDescent="0.2">
      <c r="M86" s="3" t="s">
        <v>358</v>
      </c>
      <c r="N86" s="1">
        <v>-107.6</v>
      </c>
      <c r="O86" s="1" t="s">
        <v>359</v>
      </c>
      <c r="P86" s="1" t="s">
        <v>63</v>
      </c>
      <c r="Q86" s="1" t="s">
        <v>64</v>
      </c>
      <c r="R86" s="1">
        <v>0.94450000000000001</v>
      </c>
      <c r="S86" s="1" t="s">
        <v>210</v>
      </c>
      <c r="T86" s="1"/>
      <c r="U86" s="1"/>
    </row>
    <row r="87" spans="13:21" x14ac:dyDescent="0.2">
      <c r="M87" s="3" t="s">
        <v>360</v>
      </c>
      <c r="N87" s="1">
        <v>-134.80000000000001</v>
      </c>
      <c r="O87" s="1" t="s">
        <v>361</v>
      </c>
      <c r="P87" s="1" t="s">
        <v>63</v>
      </c>
      <c r="Q87" s="1" t="s">
        <v>64</v>
      </c>
      <c r="R87" s="1">
        <v>0.76380000000000003</v>
      </c>
      <c r="S87" s="1" t="s">
        <v>362</v>
      </c>
      <c r="T87" s="1"/>
      <c r="U87" s="1"/>
    </row>
    <row r="88" spans="13:21" x14ac:dyDescent="0.2">
      <c r="M88" s="3" t="s">
        <v>363</v>
      </c>
      <c r="N88" s="1">
        <v>-170.6</v>
      </c>
      <c r="O88" s="1" t="s">
        <v>364</v>
      </c>
      <c r="P88" s="1" t="s">
        <v>63</v>
      </c>
      <c r="Q88" s="1" t="s">
        <v>64</v>
      </c>
      <c r="R88" s="1">
        <v>0.55869999999999997</v>
      </c>
      <c r="S88" s="1" t="s">
        <v>213</v>
      </c>
      <c r="T88" s="1"/>
      <c r="U88" s="1"/>
    </row>
    <row r="89" spans="13:21" x14ac:dyDescent="0.2">
      <c r="M89" s="3" t="s">
        <v>365</v>
      </c>
      <c r="N89" s="1">
        <v>-197.8</v>
      </c>
      <c r="O89" s="1" t="s">
        <v>366</v>
      </c>
      <c r="P89" s="1" t="s">
        <v>63</v>
      </c>
      <c r="Q89" s="1" t="s">
        <v>64</v>
      </c>
      <c r="R89" s="1">
        <v>0.26169999999999999</v>
      </c>
      <c r="S89" s="1" t="s">
        <v>367</v>
      </c>
      <c r="T89" s="1"/>
      <c r="U89" s="1"/>
    </row>
    <row r="90" spans="13:21" x14ac:dyDescent="0.2">
      <c r="M90" s="3" t="s">
        <v>368</v>
      </c>
      <c r="N90" s="1">
        <v>-27.22</v>
      </c>
      <c r="O90" s="1" t="s">
        <v>369</v>
      </c>
      <c r="P90" s="1" t="s">
        <v>63</v>
      </c>
      <c r="Q90" s="1" t="s">
        <v>64</v>
      </c>
      <c r="R90" s="1" t="s">
        <v>137</v>
      </c>
      <c r="S90" s="1" t="s">
        <v>370</v>
      </c>
      <c r="T90" s="1"/>
      <c r="U90" s="1"/>
    </row>
    <row r="91" spans="13:21" x14ac:dyDescent="0.2">
      <c r="M91" s="3"/>
      <c r="N91" s="1"/>
      <c r="O91" s="1"/>
      <c r="P91" s="1"/>
      <c r="Q91" s="1"/>
      <c r="R91" s="1"/>
      <c r="S91" s="1"/>
      <c r="T91" s="1"/>
      <c r="U91" s="1"/>
    </row>
    <row r="92" spans="13:21" x14ac:dyDescent="0.2">
      <c r="M92" s="3" t="s">
        <v>78</v>
      </c>
      <c r="N92" s="1" t="s">
        <v>79</v>
      </c>
      <c r="O92" s="1" t="s">
        <v>80</v>
      </c>
      <c r="P92" s="1" t="s">
        <v>53</v>
      </c>
      <c r="Q92" s="1" t="s">
        <v>81</v>
      </c>
      <c r="R92" s="1" t="s">
        <v>82</v>
      </c>
      <c r="S92" s="1" t="s">
        <v>83</v>
      </c>
      <c r="T92" s="1" t="s">
        <v>84</v>
      </c>
      <c r="U92" s="1" t="s">
        <v>38</v>
      </c>
    </row>
    <row r="93" spans="13:21" x14ac:dyDescent="0.2">
      <c r="M93" s="3" t="s">
        <v>292</v>
      </c>
      <c r="N93" s="1">
        <v>0</v>
      </c>
      <c r="O93" s="1">
        <v>567.6</v>
      </c>
      <c r="P93" s="1">
        <v>-567.6</v>
      </c>
      <c r="Q93" s="1">
        <v>62.45</v>
      </c>
      <c r="R93" s="1">
        <v>36</v>
      </c>
      <c r="S93" s="1">
        <v>34</v>
      </c>
      <c r="T93" s="1">
        <v>12.85</v>
      </c>
      <c r="U93" s="1">
        <v>218</v>
      </c>
    </row>
    <row r="94" spans="13:21" x14ac:dyDescent="0.2">
      <c r="M94" s="3" t="s">
        <v>294</v>
      </c>
      <c r="N94" s="1">
        <v>0</v>
      </c>
      <c r="O94" s="1">
        <v>553.79999999999995</v>
      </c>
      <c r="P94" s="1">
        <v>-553.79999999999995</v>
      </c>
      <c r="Q94" s="1">
        <v>63.99</v>
      </c>
      <c r="R94" s="1">
        <v>36</v>
      </c>
      <c r="S94" s="1">
        <v>31</v>
      </c>
      <c r="T94" s="1">
        <v>12.24</v>
      </c>
      <c r="U94" s="1">
        <v>218</v>
      </c>
    </row>
    <row r="95" spans="13:21" x14ac:dyDescent="0.2">
      <c r="M95" s="3" t="s">
        <v>296</v>
      </c>
      <c r="N95" s="1">
        <v>0</v>
      </c>
      <c r="O95" s="1">
        <v>536.4</v>
      </c>
      <c r="P95" s="1">
        <v>-536.4</v>
      </c>
      <c r="Q95" s="1">
        <v>70.67</v>
      </c>
      <c r="R95" s="1">
        <v>36</v>
      </c>
      <c r="S95" s="1">
        <v>22</v>
      </c>
      <c r="T95" s="1">
        <v>10.73</v>
      </c>
      <c r="U95" s="1">
        <v>218</v>
      </c>
    </row>
    <row r="96" spans="13:21" x14ac:dyDescent="0.2">
      <c r="M96" s="3" t="s">
        <v>298</v>
      </c>
      <c r="N96" s="1">
        <v>0</v>
      </c>
      <c r="O96" s="1">
        <v>585</v>
      </c>
      <c r="P96" s="1">
        <v>-585</v>
      </c>
      <c r="Q96" s="1">
        <v>67.989999999999995</v>
      </c>
      <c r="R96" s="1">
        <v>36</v>
      </c>
      <c r="S96" s="1">
        <v>25</v>
      </c>
      <c r="T96" s="1">
        <v>12.17</v>
      </c>
      <c r="U96" s="1">
        <v>218</v>
      </c>
    </row>
    <row r="97" spans="13:21" x14ac:dyDescent="0.2">
      <c r="M97" s="3" t="s">
        <v>300</v>
      </c>
      <c r="N97" s="1">
        <v>0</v>
      </c>
      <c r="O97" s="1">
        <v>574.9</v>
      </c>
      <c r="P97" s="1">
        <v>-574.9</v>
      </c>
      <c r="Q97" s="1">
        <v>72.83</v>
      </c>
      <c r="R97" s="1">
        <v>36</v>
      </c>
      <c r="S97" s="1">
        <v>20</v>
      </c>
      <c r="T97" s="1">
        <v>11.16</v>
      </c>
      <c r="U97" s="1">
        <v>218</v>
      </c>
    </row>
    <row r="98" spans="13:21" x14ac:dyDescent="0.2">
      <c r="M98" s="3" t="s">
        <v>302</v>
      </c>
      <c r="N98" s="1">
        <v>0</v>
      </c>
      <c r="O98" s="1">
        <v>511.8</v>
      </c>
      <c r="P98" s="1">
        <v>-511.8</v>
      </c>
      <c r="Q98" s="1">
        <v>72.83</v>
      </c>
      <c r="R98" s="1">
        <v>36</v>
      </c>
      <c r="S98" s="1">
        <v>20</v>
      </c>
      <c r="T98" s="1">
        <v>9.9380000000000006</v>
      </c>
      <c r="U98" s="1">
        <v>218</v>
      </c>
    </row>
    <row r="99" spans="13:21" x14ac:dyDescent="0.2">
      <c r="M99" s="3" t="s">
        <v>304</v>
      </c>
      <c r="N99" s="1">
        <v>0</v>
      </c>
      <c r="O99" s="1">
        <v>682.4</v>
      </c>
      <c r="P99" s="1">
        <v>-682.4</v>
      </c>
      <c r="Q99" s="1">
        <v>76.849999999999994</v>
      </c>
      <c r="R99" s="1">
        <v>36</v>
      </c>
      <c r="S99" s="1">
        <v>17</v>
      </c>
      <c r="T99" s="1">
        <v>12.56</v>
      </c>
      <c r="U99" s="1">
        <v>218</v>
      </c>
    </row>
    <row r="100" spans="13:21" x14ac:dyDescent="0.2">
      <c r="M100" s="3" t="s">
        <v>306</v>
      </c>
      <c r="N100" s="1">
        <v>0</v>
      </c>
      <c r="O100" s="1">
        <v>709.6</v>
      </c>
      <c r="P100" s="1">
        <v>-709.6</v>
      </c>
      <c r="Q100" s="1">
        <v>70.67</v>
      </c>
      <c r="R100" s="1">
        <v>36</v>
      </c>
      <c r="S100" s="1">
        <v>22</v>
      </c>
      <c r="T100" s="1">
        <v>14.2</v>
      </c>
      <c r="U100" s="1">
        <v>218</v>
      </c>
    </row>
    <row r="101" spans="13:21" x14ac:dyDescent="0.2">
      <c r="M101" s="3" t="s">
        <v>308</v>
      </c>
      <c r="N101" s="1">
        <v>567.6</v>
      </c>
      <c r="O101" s="1">
        <v>553.79999999999995</v>
      </c>
      <c r="P101" s="1">
        <v>13.72</v>
      </c>
      <c r="Q101" s="1">
        <v>64.849999999999994</v>
      </c>
      <c r="R101" s="1">
        <v>34</v>
      </c>
      <c r="S101" s="1">
        <v>31</v>
      </c>
      <c r="T101" s="1">
        <v>0.29920000000000002</v>
      </c>
      <c r="U101" s="1">
        <v>218</v>
      </c>
    </row>
    <row r="102" spans="13:21" x14ac:dyDescent="0.2">
      <c r="M102" s="3" t="s">
        <v>310</v>
      </c>
      <c r="N102" s="1">
        <v>567.6</v>
      </c>
      <c r="O102" s="1">
        <v>536.4</v>
      </c>
      <c r="P102" s="1">
        <v>31.15</v>
      </c>
      <c r="Q102" s="1">
        <v>71.459999999999994</v>
      </c>
      <c r="R102" s="1">
        <v>34</v>
      </c>
      <c r="S102" s="1">
        <v>22</v>
      </c>
      <c r="T102" s="1">
        <v>0.61650000000000005</v>
      </c>
      <c r="U102" s="1">
        <v>218</v>
      </c>
    </row>
    <row r="103" spans="13:21" x14ac:dyDescent="0.2">
      <c r="M103" s="3" t="s">
        <v>312</v>
      </c>
      <c r="N103" s="1">
        <v>567.6</v>
      </c>
      <c r="O103" s="1">
        <v>585</v>
      </c>
      <c r="P103" s="1">
        <v>-17.399999999999999</v>
      </c>
      <c r="Q103" s="1">
        <v>68.8</v>
      </c>
      <c r="R103" s="1">
        <v>34</v>
      </c>
      <c r="S103" s="1">
        <v>25</v>
      </c>
      <c r="T103" s="1">
        <v>0.35770000000000002</v>
      </c>
      <c r="U103" s="1">
        <v>218</v>
      </c>
    </row>
    <row r="104" spans="13:21" x14ac:dyDescent="0.2">
      <c r="M104" s="3" t="s">
        <v>314</v>
      </c>
      <c r="N104" s="1">
        <v>567.6</v>
      </c>
      <c r="O104" s="1">
        <v>574.9</v>
      </c>
      <c r="P104" s="1">
        <v>-7.2910000000000004</v>
      </c>
      <c r="Q104" s="1">
        <v>73.59</v>
      </c>
      <c r="R104" s="1">
        <v>34</v>
      </c>
      <c r="S104" s="1">
        <v>20</v>
      </c>
      <c r="T104" s="1">
        <v>0.1401</v>
      </c>
      <c r="U104" s="1">
        <v>218</v>
      </c>
    </row>
    <row r="105" spans="13:21" x14ac:dyDescent="0.2">
      <c r="M105" s="3" t="s">
        <v>316</v>
      </c>
      <c r="N105" s="1">
        <v>567.6</v>
      </c>
      <c r="O105" s="1">
        <v>511.8</v>
      </c>
      <c r="P105" s="1">
        <v>55.76</v>
      </c>
      <c r="Q105" s="1">
        <v>73.59</v>
      </c>
      <c r="R105" s="1">
        <v>34</v>
      </c>
      <c r="S105" s="1">
        <v>20</v>
      </c>
      <c r="T105" s="1">
        <v>1.071</v>
      </c>
      <c r="U105" s="1">
        <v>218</v>
      </c>
    </row>
    <row r="106" spans="13:21" x14ac:dyDescent="0.2">
      <c r="M106" s="3" t="s">
        <v>318</v>
      </c>
      <c r="N106" s="1">
        <v>567.6</v>
      </c>
      <c r="O106" s="1">
        <v>682.4</v>
      </c>
      <c r="P106" s="1">
        <v>-114.9</v>
      </c>
      <c r="Q106" s="1">
        <v>77.569999999999993</v>
      </c>
      <c r="R106" s="1">
        <v>34</v>
      </c>
      <c r="S106" s="1">
        <v>17</v>
      </c>
      <c r="T106" s="1">
        <v>2.0939999999999999</v>
      </c>
      <c r="U106" s="1">
        <v>218</v>
      </c>
    </row>
    <row r="107" spans="13:21" x14ac:dyDescent="0.2">
      <c r="M107" s="3" t="s">
        <v>320</v>
      </c>
      <c r="N107" s="1">
        <v>567.6</v>
      </c>
      <c r="O107" s="1">
        <v>709.6</v>
      </c>
      <c r="P107" s="1">
        <v>-142.1</v>
      </c>
      <c r="Q107" s="1">
        <v>71.459999999999994</v>
      </c>
      <c r="R107" s="1">
        <v>34</v>
      </c>
      <c r="S107" s="1">
        <v>22</v>
      </c>
      <c r="T107" s="1">
        <v>2.8119999999999998</v>
      </c>
      <c r="U107" s="1">
        <v>218</v>
      </c>
    </row>
    <row r="108" spans="13:21" x14ac:dyDescent="0.2">
      <c r="M108" s="3" t="s">
        <v>323</v>
      </c>
      <c r="N108" s="1">
        <v>553.79999999999995</v>
      </c>
      <c r="O108" s="1">
        <v>536.4</v>
      </c>
      <c r="P108" s="1">
        <v>17.43</v>
      </c>
      <c r="Q108" s="1">
        <v>72.8</v>
      </c>
      <c r="R108" s="1">
        <v>31</v>
      </c>
      <c r="S108" s="1">
        <v>22</v>
      </c>
      <c r="T108" s="1">
        <v>0.33860000000000001</v>
      </c>
      <c r="U108" s="1">
        <v>218</v>
      </c>
    </row>
    <row r="109" spans="13:21" x14ac:dyDescent="0.2">
      <c r="M109" s="3" t="s">
        <v>325</v>
      </c>
      <c r="N109" s="1">
        <v>553.79999999999995</v>
      </c>
      <c r="O109" s="1">
        <v>585</v>
      </c>
      <c r="P109" s="1">
        <v>-31.12</v>
      </c>
      <c r="Q109" s="1">
        <v>70.2</v>
      </c>
      <c r="R109" s="1">
        <v>31</v>
      </c>
      <c r="S109" s="1">
        <v>25</v>
      </c>
      <c r="T109" s="1">
        <v>0.62690000000000001</v>
      </c>
      <c r="U109" s="1">
        <v>218</v>
      </c>
    </row>
    <row r="110" spans="13:21" x14ac:dyDescent="0.2">
      <c r="M110" s="3" t="s">
        <v>327</v>
      </c>
      <c r="N110" s="1">
        <v>553.79999999999995</v>
      </c>
      <c r="O110" s="1">
        <v>574.9</v>
      </c>
      <c r="P110" s="1">
        <v>-21.01</v>
      </c>
      <c r="Q110" s="1">
        <v>74.900000000000006</v>
      </c>
      <c r="R110" s="1">
        <v>31</v>
      </c>
      <c r="S110" s="1">
        <v>20</v>
      </c>
      <c r="T110" s="1">
        <v>0.3967</v>
      </c>
      <c r="U110" s="1">
        <v>218</v>
      </c>
    </row>
    <row r="111" spans="13:21" x14ac:dyDescent="0.2">
      <c r="M111" s="3" t="s">
        <v>329</v>
      </c>
      <c r="N111" s="1">
        <v>553.79999999999995</v>
      </c>
      <c r="O111" s="1">
        <v>511.8</v>
      </c>
      <c r="P111" s="1">
        <v>42.04</v>
      </c>
      <c r="Q111" s="1">
        <v>74.900000000000006</v>
      </c>
      <c r="R111" s="1">
        <v>31</v>
      </c>
      <c r="S111" s="1">
        <v>20</v>
      </c>
      <c r="T111" s="1">
        <v>0.79369999999999996</v>
      </c>
      <c r="U111" s="1">
        <v>218</v>
      </c>
    </row>
    <row r="112" spans="13:21" x14ac:dyDescent="0.2">
      <c r="M112" s="3" t="s">
        <v>331</v>
      </c>
      <c r="N112" s="1">
        <v>553.79999999999995</v>
      </c>
      <c r="O112" s="1">
        <v>682.4</v>
      </c>
      <c r="P112" s="1">
        <v>-128.6</v>
      </c>
      <c r="Q112" s="1">
        <v>78.819999999999993</v>
      </c>
      <c r="R112" s="1">
        <v>31</v>
      </c>
      <c r="S112" s="1">
        <v>17</v>
      </c>
      <c r="T112" s="1">
        <v>2.3069999999999999</v>
      </c>
      <c r="U112" s="1">
        <v>218</v>
      </c>
    </row>
    <row r="113" spans="13:21" x14ac:dyDescent="0.2">
      <c r="M113" s="3" t="s">
        <v>333</v>
      </c>
      <c r="N113" s="1">
        <v>553.79999999999995</v>
      </c>
      <c r="O113" s="1">
        <v>709.6</v>
      </c>
      <c r="P113" s="1">
        <v>-155.80000000000001</v>
      </c>
      <c r="Q113" s="1">
        <v>72.8</v>
      </c>
      <c r="R113" s="1">
        <v>31</v>
      </c>
      <c r="S113" s="1">
        <v>22</v>
      </c>
      <c r="T113" s="1">
        <v>3.0259999999999998</v>
      </c>
      <c r="U113" s="1">
        <v>218</v>
      </c>
    </row>
    <row r="114" spans="13:21" x14ac:dyDescent="0.2">
      <c r="M114" s="3" t="s">
        <v>336</v>
      </c>
      <c r="N114" s="1">
        <v>536.4</v>
      </c>
      <c r="O114" s="1">
        <v>585</v>
      </c>
      <c r="P114" s="1">
        <v>-48.55</v>
      </c>
      <c r="Q114" s="1">
        <v>76.34</v>
      </c>
      <c r="R114" s="1">
        <v>22</v>
      </c>
      <c r="S114" s="1">
        <v>25</v>
      </c>
      <c r="T114" s="1">
        <v>0.89939999999999998</v>
      </c>
      <c r="U114" s="1">
        <v>218</v>
      </c>
    </row>
    <row r="115" spans="13:21" x14ac:dyDescent="0.2">
      <c r="M115" s="3" t="s">
        <v>338</v>
      </c>
      <c r="N115" s="1">
        <v>536.4</v>
      </c>
      <c r="O115" s="1">
        <v>574.9</v>
      </c>
      <c r="P115" s="1">
        <v>-38.44</v>
      </c>
      <c r="Q115" s="1">
        <v>80.69</v>
      </c>
      <c r="R115" s="1">
        <v>22</v>
      </c>
      <c r="S115" s="1">
        <v>20</v>
      </c>
      <c r="T115" s="1">
        <v>0.67379999999999995</v>
      </c>
      <c r="U115" s="1">
        <v>218</v>
      </c>
    </row>
    <row r="116" spans="13:21" x14ac:dyDescent="0.2">
      <c r="M116" s="3" t="s">
        <v>340</v>
      </c>
      <c r="N116" s="1">
        <v>536.4</v>
      </c>
      <c r="O116" s="1">
        <v>511.8</v>
      </c>
      <c r="P116" s="1">
        <v>24.61</v>
      </c>
      <c r="Q116" s="1">
        <v>80.69</v>
      </c>
      <c r="R116" s="1">
        <v>22</v>
      </c>
      <c r="S116" s="1">
        <v>20</v>
      </c>
      <c r="T116" s="1">
        <v>0.43130000000000002</v>
      </c>
      <c r="U116" s="1">
        <v>218</v>
      </c>
    </row>
    <row r="117" spans="13:21" x14ac:dyDescent="0.2">
      <c r="M117" s="3" t="s">
        <v>342</v>
      </c>
      <c r="N117" s="1">
        <v>536.4</v>
      </c>
      <c r="O117" s="1">
        <v>682.4</v>
      </c>
      <c r="P117" s="1">
        <v>-146</v>
      </c>
      <c r="Q117" s="1">
        <v>84.33</v>
      </c>
      <c r="R117" s="1">
        <v>22</v>
      </c>
      <c r="S117" s="1">
        <v>17</v>
      </c>
      <c r="T117" s="1">
        <v>2.448</v>
      </c>
      <c r="U117" s="1">
        <v>218</v>
      </c>
    </row>
    <row r="118" spans="13:21" x14ac:dyDescent="0.2">
      <c r="M118" s="3" t="s">
        <v>344</v>
      </c>
      <c r="N118" s="1">
        <v>536.4</v>
      </c>
      <c r="O118" s="1">
        <v>709.6</v>
      </c>
      <c r="P118" s="1">
        <v>-173.2</v>
      </c>
      <c r="Q118" s="1">
        <v>78.739999999999995</v>
      </c>
      <c r="R118" s="1">
        <v>22</v>
      </c>
      <c r="S118" s="1">
        <v>22</v>
      </c>
      <c r="T118" s="1">
        <v>3.1110000000000002</v>
      </c>
      <c r="U118" s="1">
        <v>218</v>
      </c>
    </row>
    <row r="119" spans="13:21" x14ac:dyDescent="0.2">
      <c r="M119" s="3" t="s">
        <v>347</v>
      </c>
      <c r="N119" s="1">
        <v>585</v>
      </c>
      <c r="O119" s="1">
        <v>574.9</v>
      </c>
      <c r="P119" s="1">
        <v>10.11</v>
      </c>
      <c r="Q119" s="1">
        <v>78.349999999999994</v>
      </c>
      <c r="R119" s="1">
        <v>25</v>
      </c>
      <c r="S119" s="1">
        <v>20</v>
      </c>
      <c r="T119" s="1">
        <v>0.1825</v>
      </c>
      <c r="U119" s="1">
        <v>218</v>
      </c>
    </row>
    <row r="120" spans="13:21" x14ac:dyDescent="0.2">
      <c r="M120" s="3" t="s">
        <v>349</v>
      </c>
      <c r="N120" s="1">
        <v>585</v>
      </c>
      <c r="O120" s="1">
        <v>511.8</v>
      </c>
      <c r="P120" s="1">
        <v>73.16</v>
      </c>
      <c r="Q120" s="1">
        <v>78.349999999999994</v>
      </c>
      <c r="R120" s="1">
        <v>25</v>
      </c>
      <c r="S120" s="1">
        <v>20</v>
      </c>
      <c r="T120" s="1">
        <v>1.321</v>
      </c>
      <c r="U120" s="1">
        <v>218</v>
      </c>
    </row>
    <row r="121" spans="13:21" x14ac:dyDescent="0.2">
      <c r="M121" s="3" t="s">
        <v>351</v>
      </c>
      <c r="N121" s="1">
        <v>585</v>
      </c>
      <c r="O121" s="1">
        <v>682.4</v>
      </c>
      <c r="P121" s="1">
        <v>-97.45</v>
      </c>
      <c r="Q121" s="1">
        <v>82.1</v>
      </c>
      <c r="R121" s="1">
        <v>25</v>
      </c>
      <c r="S121" s="1">
        <v>17</v>
      </c>
      <c r="T121" s="1">
        <v>1.679</v>
      </c>
      <c r="U121" s="1">
        <v>218</v>
      </c>
    </row>
    <row r="122" spans="13:21" x14ac:dyDescent="0.2">
      <c r="M122" s="3" t="s">
        <v>353</v>
      </c>
      <c r="N122" s="1">
        <v>585</v>
      </c>
      <c r="O122" s="1">
        <v>709.6</v>
      </c>
      <c r="P122" s="1">
        <v>-124.7</v>
      </c>
      <c r="Q122" s="1">
        <v>76.34</v>
      </c>
      <c r="R122" s="1">
        <v>25</v>
      </c>
      <c r="S122" s="1">
        <v>22</v>
      </c>
      <c r="T122" s="1">
        <v>2.31</v>
      </c>
      <c r="U122" s="1">
        <v>218</v>
      </c>
    </row>
    <row r="123" spans="13:21" x14ac:dyDescent="0.2">
      <c r="M123" s="3" t="s">
        <v>356</v>
      </c>
      <c r="N123" s="1">
        <v>574.9</v>
      </c>
      <c r="O123" s="1">
        <v>511.8</v>
      </c>
      <c r="P123" s="1">
        <v>63.05</v>
      </c>
      <c r="Q123" s="1">
        <v>82.58</v>
      </c>
      <c r="R123" s="1">
        <v>20</v>
      </c>
      <c r="S123" s="1">
        <v>20</v>
      </c>
      <c r="T123" s="1">
        <v>1.08</v>
      </c>
      <c r="U123" s="1">
        <v>218</v>
      </c>
    </row>
    <row r="124" spans="13:21" x14ac:dyDescent="0.2">
      <c r="M124" s="3" t="s">
        <v>358</v>
      </c>
      <c r="N124" s="1">
        <v>574.9</v>
      </c>
      <c r="O124" s="1">
        <v>682.4</v>
      </c>
      <c r="P124" s="1">
        <v>-107.6</v>
      </c>
      <c r="Q124" s="1">
        <v>86.15</v>
      </c>
      <c r="R124" s="1">
        <v>20</v>
      </c>
      <c r="S124" s="1">
        <v>17</v>
      </c>
      <c r="T124" s="1">
        <v>1.766</v>
      </c>
      <c r="U124" s="1">
        <v>218</v>
      </c>
    </row>
    <row r="125" spans="13:21" x14ac:dyDescent="0.2">
      <c r="M125" s="3" t="s">
        <v>360</v>
      </c>
      <c r="N125" s="1">
        <v>574.9</v>
      </c>
      <c r="O125" s="1">
        <v>709.6</v>
      </c>
      <c r="P125" s="1">
        <v>-134.80000000000001</v>
      </c>
      <c r="Q125" s="1">
        <v>80.69</v>
      </c>
      <c r="R125" s="1">
        <v>20</v>
      </c>
      <c r="S125" s="1">
        <v>22</v>
      </c>
      <c r="T125" s="1">
        <v>2.3620000000000001</v>
      </c>
      <c r="U125" s="1">
        <v>218</v>
      </c>
    </row>
    <row r="126" spans="13:21" x14ac:dyDescent="0.2">
      <c r="M126" s="3" t="s">
        <v>363</v>
      </c>
      <c r="N126" s="1">
        <v>511.8</v>
      </c>
      <c r="O126" s="1">
        <v>682.4</v>
      </c>
      <c r="P126" s="1">
        <v>-170.6</v>
      </c>
      <c r="Q126" s="1">
        <v>86.15</v>
      </c>
      <c r="R126" s="1">
        <v>20</v>
      </c>
      <c r="S126" s="1">
        <v>17</v>
      </c>
      <c r="T126" s="1">
        <v>2.8010000000000002</v>
      </c>
      <c r="U126" s="1">
        <v>218</v>
      </c>
    </row>
    <row r="127" spans="13:21" x14ac:dyDescent="0.2">
      <c r="M127" s="3" t="s">
        <v>365</v>
      </c>
      <c r="N127" s="1">
        <v>511.8</v>
      </c>
      <c r="O127" s="1">
        <v>709.6</v>
      </c>
      <c r="P127" s="1">
        <v>-197.8</v>
      </c>
      <c r="Q127" s="1">
        <v>80.69</v>
      </c>
      <c r="R127" s="1">
        <v>20</v>
      </c>
      <c r="S127" s="1">
        <v>22</v>
      </c>
      <c r="T127" s="1">
        <v>3.468</v>
      </c>
      <c r="U127" s="1">
        <v>218</v>
      </c>
    </row>
    <row r="128" spans="13:21" x14ac:dyDescent="0.2">
      <c r="M128" s="3" t="s">
        <v>368</v>
      </c>
      <c r="N128" s="1">
        <v>682.4</v>
      </c>
      <c r="O128" s="1">
        <v>709.6</v>
      </c>
      <c r="P128" s="1">
        <v>-27.22</v>
      </c>
      <c r="Q128" s="1">
        <v>84.33</v>
      </c>
      <c r="R128" s="1">
        <v>17</v>
      </c>
      <c r="S128" s="1">
        <v>22</v>
      </c>
      <c r="T128" s="1">
        <v>0.45650000000000002</v>
      </c>
      <c r="U128" s="1">
        <v>218</v>
      </c>
    </row>
    <row r="129" spans="13:21" x14ac:dyDescent="0.2">
      <c r="M129" s="3"/>
      <c r="N129" s="1"/>
      <c r="O129" s="1"/>
      <c r="P129" s="1"/>
      <c r="Q129" s="1"/>
      <c r="R129" s="1"/>
      <c r="S129" s="1"/>
      <c r="T129" s="1"/>
      <c r="U129" s="1"/>
    </row>
    <row r="130" spans="13:21" x14ac:dyDescent="0.2">
      <c r="M130" s="3"/>
      <c r="N130" s="1"/>
      <c r="O130" s="1"/>
      <c r="P130" s="1"/>
      <c r="Q130" s="1"/>
      <c r="R130" s="1"/>
      <c r="S130" s="1"/>
      <c r="T130" s="1"/>
      <c r="U1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Fig 1B</vt:lpstr>
      <vt:lpstr>SFig 1D</vt:lpstr>
      <vt:lpstr>SFig 2B</vt:lpstr>
      <vt:lpstr>SFig 2D</vt:lpstr>
      <vt:lpstr>SFig 3C</vt:lpstr>
      <vt:lpstr>SFig  3G</vt:lpstr>
      <vt:lpstr>SFig 3K</vt:lpstr>
      <vt:lpstr>SFig 4A</vt:lpstr>
      <vt:lpstr>SFig 4B</vt:lpstr>
      <vt:lpstr>SFig 4E</vt:lpstr>
      <vt:lpstr>SFig 4F</vt:lpstr>
      <vt:lpstr>SFig 5E</vt:lpstr>
      <vt:lpstr>SFig 5F</vt:lpstr>
      <vt:lpstr>SFig 6B</vt:lpstr>
      <vt:lpstr>SFig 6D</vt:lpstr>
      <vt:lpstr>SFig 10B</vt:lpstr>
      <vt:lpstr>SFig 10D</vt:lpstr>
      <vt:lpstr>SFig 10F</vt:lpstr>
      <vt:lpstr>SFig 11A</vt:lpstr>
      <vt:lpstr>SFig11B</vt:lpstr>
      <vt:lpstr>SFig 11C</vt:lpstr>
      <vt:lpstr>SFig 11G</vt:lpstr>
      <vt:lpstr>SFig 11H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ien,Safia A A</dc:creator>
  <cp:lastModifiedBy>Eisenhoffer Jr.,George T</cp:lastModifiedBy>
  <dcterms:created xsi:type="dcterms:W3CDTF">2024-01-16T18:23:09Z</dcterms:created>
  <dcterms:modified xsi:type="dcterms:W3CDTF">2024-08-19T18:30:04Z</dcterms:modified>
</cp:coreProperties>
</file>